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accame\Documents\Corrections\"/>
    </mc:Choice>
  </mc:AlternateContent>
  <bookViews>
    <workbookView xWindow="240" yWindow="60" windowWidth="19995" windowHeight="12270" activeTab="1"/>
  </bookViews>
  <sheets>
    <sheet name="PPARa signature" sheetId="1" r:id="rId1"/>
    <sheet name="PPARa hits" sheetId="2" r:id="rId2"/>
    <sheet name="Sheet3" sheetId="3" r:id="rId3"/>
  </sheets>
  <definedNames>
    <definedName name="_xlnm._FilterDatabase" localSheetId="1" hidden="1">'PPARa hits'!$A$1:$CO$1841</definedName>
  </definedNames>
  <calcPr calcId="125725"/>
</workbook>
</file>

<file path=xl/sharedStrings.xml><?xml version="1.0" encoding="utf-8"?>
<sst xmlns="http://schemas.openxmlformats.org/spreadsheetml/2006/main" count="7531" uniqueCount="2744">
  <si>
    <t>1417273_at</t>
  </si>
  <si>
    <t>pyruvate dehydrogenase kinase, isoenzyme 4</t>
  </si>
  <si>
    <t>Pdk4</t>
  </si>
  <si>
    <t>1449088_at</t>
  </si>
  <si>
    <t>fructose bisphosphatase 2</t>
  </si>
  <si>
    <t>Fbp2</t>
  </si>
  <si>
    <t>1417860_a_at</t>
  </si>
  <si>
    <t>spondin 2, extracellular matrix protein</t>
  </si>
  <si>
    <t>Spon2</t>
  </si>
  <si>
    <t>1431056_a_at</t>
  </si>
  <si>
    <t>lipoprotein lipase</t>
  </si>
  <si>
    <t>Lpl</t>
  </si>
  <si>
    <t>1448068_at</t>
  </si>
  <si>
    <t>sterol O-acyltransferase 1</t>
  </si>
  <si>
    <t>Soat1</t>
  </si>
  <si>
    <t>1459921_at</t>
  </si>
  <si>
    <t>neurexophilin 1</t>
  </si>
  <si>
    <t>Nxph1</t>
  </si>
  <si>
    <t>1425733_a_at</t>
  </si>
  <si>
    <t>1424448_at</t>
  </si>
  <si>
    <t>tripartite motif-containing 6</t>
  </si>
  <si>
    <t>Trim6</t>
  </si>
  <si>
    <t>1437692_x_at</t>
  </si>
  <si>
    <t>annexin A2</t>
  </si>
  <si>
    <t>Anxa2</t>
  </si>
  <si>
    <t>1448700_at</t>
  </si>
  <si>
    <t>G0/G1 switch gene 2</t>
  </si>
  <si>
    <t>G0s2</t>
  </si>
  <si>
    <t>1419103_a_at</t>
  </si>
  <si>
    <t>abhydrolase domain containing 6</t>
  </si>
  <si>
    <t>Abhd6</t>
  </si>
  <si>
    <t>1435577_at</t>
  </si>
  <si>
    <t>Dab1</t>
  </si>
  <si>
    <t>1417449_at</t>
  </si>
  <si>
    <t>acyl-CoA thioesterase 8</t>
  </si>
  <si>
    <t>Acot8</t>
  </si>
  <si>
    <t>1428143_a_at</t>
  </si>
  <si>
    <t>patatin-like phospholipase domain containing 2</t>
  </si>
  <si>
    <t>Pnpla2</t>
  </si>
  <si>
    <t>1454870_x_at</t>
  </si>
  <si>
    <t>1425411_at</t>
  </si>
  <si>
    <t>ADP-ribosylation factor-like 4A</t>
  </si>
  <si>
    <t>Arl4a</t>
  </si>
  <si>
    <t>1448448_a_at</t>
  </si>
  <si>
    <t>choline kinase beta</t>
  </si>
  <si>
    <t>Chkb</t>
  </si>
  <si>
    <t>1424724_a_at</t>
  </si>
  <si>
    <t>DNA segment, Chr 16, ERATO Doi 472, expressed</t>
  </si>
  <si>
    <t>D16Ertd472e</t>
  </si>
  <si>
    <t>1421825_at</t>
  </si>
  <si>
    <t>beta-site APP cleaving enzyme 1</t>
  </si>
  <si>
    <t>Bace1</t>
  </si>
  <si>
    <t>1448722_s_at</t>
  </si>
  <si>
    <t>phosphopantothenoylcysteine synthetase</t>
  </si>
  <si>
    <t>Ppcs</t>
  </si>
  <si>
    <t>1424441_at</t>
  </si>
  <si>
    <t>solute carrier family 27 (fatty acid transporter), member 4</t>
  </si>
  <si>
    <t>Slc27a4</t>
  </si>
  <si>
    <t>1435376_at</t>
  </si>
  <si>
    <t>DDHD domain containing 2</t>
  </si>
  <si>
    <t>Ddhd2</t>
  </si>
  <si>
    <t>1423495_at</t>
  </si>
  <si>
    <t>2-4-dienoyl-Coenzyme A reductase 2, peroxisomal</t>
  </si>
  <si>
    <t>Decr2</t>
  </si>
  <si>
    <t>1417212_at</t>
  </si>
  <si>
    <t>1451555_at</t>
  </si>
  <si>
    <t>neurolysin (metallopeptidase M3 family)</t>
  </si>
  <si>
    <t>Nln</t>
  </si>
  <si>
    <t>1425553_s_at</t>
  </si>
  <si>
    <t>huntingtin interacting protein 1 related</t>
  </si>
  <si>
    <t>Hip1r</t>
  </si>
  <si>
    <t>1424399_at</t>
  </si>
  <si>
    <t>uridine-cytidine kinase 1</t>
  </si>
  <si>
    <t>Uck1</t>
  </si>
  <si>
    <t>1451746_a_at</t>
  </si>
  <si>
    <t>Atg12</t>
  </si>
  <si>
    <t>1420033_s_at</t>
  </si>
  <si>
    <t>protein phosphatase 2, regulatory subunit B, delta isoform</t>
  </si>
  <si>
    <t>Ppp2r2d</t>
  </si>
  <si>
    <t>1424573_at</t>
  </si>
  <si>
    <t>1449336_a_at</t>
  </si>
  <si>
    <t>Slk</t>
  </si>
  <si>
    <t>1434587_x_at</t>
  </si>
  <si>
    <t>phosphatidylserine synthase 2</t>
  </si>
  <si>
    <t>Ptdss2</t>
  </si>
  <si>
    <t>1434109_at</t>
  </si>
  <si>
    <t>SH3 domain binding glutamic acid-rich protein like 2</t>
  </si>
  <si>
    <t>Sh3bgrl2</t>
  </si>
  <si>
    <t>1429897_a_at</t>
  </si>
  <si>
    <t>1422131_at</t>
  </si>
  <si>
    <t>DCP1 decapping enzyme homolog A (S. cerevisiae)</t>
  </si>
  <si>
    <t>Dcp1a</t>
  </si>
  <si>
    <t>1450010_at</t>
  </si>
  <si>
    <t>hydroxysteroid (17-beta) dehydrogenase 12</t>
  </si>
  <si>
    <t>Hsd17b12</t>
  </si>
  <si>
    <t>1439393_x_at</t>
  </si>
  <si>
    <t>protein phosphatase 2A, regulatory subunit B (PR 53)</t>
  </si>
  <si>
    <t>Ppp2r4</t>
  </si>
  <si>
    <t>1452427_s_at</t>
  </si>
  <si>
    <t>protein tyrosine phosphatase-like A domain containing 1</t>
  </si>
  <si>
    <t>Ptplad1</t>
  </si>
  <si>
    <t>1452182_at</t>
  </si>
  <si>
    <t>UDP-N-acetyl-alpha-D-galactosamine:polypeptide N-acetylgalactosaminyltransferase 2</t>
  </si>
  <si>
    <t>Galnt2</t>
  </si>
  <si>
    <t>1436887_x_at</t>
  </si>
  <si>
    <t>glutamate-rich WD repeat containing 1</t>
  </si>
  <si>
    <t>Grwd1</t>
  </si>
  <si>
    <t>1417251_at</t>
  </si>
  <si>
    <t>palmdelphin</t>
  </si>
  <si>
    <t>Palmd</t>
  </si>
  <si>
    <t>1452387_a_at</t>
  </si>
  <si>
    <t>Amotl2</t>
  </si>
  <si>
    <t>1425826_a_at</t>
  </si>
  <si>
    <t>sorbin and SH3 domain containing 1</t>
  </si>
  <si>
    <t>Sorbs1</t>
  </si>
  <si>
    <t>1450011_at</t>
  </si>
  <si>
    <t>1448864_at</t>
  </si>
  <si>
    <t>SNF related kinase</t>
  </si>
  <si>
    <t>Snrk</t>
  </si>
  <si>
    <t>1437381_x_at</t>
  </si>
  <si>
    <t>1433493_at</t>
  </si>
  <si>
    <t>1451392_at</t>
  </si>
  <si>
    <t>1428137_at</t>
  </si>
  <si>
    <t>ADP-ribosylation factor-like 8B</t>
  </si>
  <si>
    <t>Arl8b</t>
  </si>
  <si>
    <t>1431800_at</t>
  </si>
  <si>
    <t>1424790_at</t>
  </si>
  <si>
    <t>solute carrier family 25, member 42</t>
  </si>
  <si>
    <t>Slc25a42</t>
  </si>
  <si>
    <t>1423488_at</t>
  </si>
  <si>
    <t>monocyte to macrophage differentiation-associated</t>
  </si>
  <si>
    <t>Mmd</t>
  </si>
  <si>
    <t>1451466_at</t>
  </si>
  <si>
    <t>1453169_a_at</t>
  </si>
  <si>
    <t>general transcription factor II H, polypeptide 1</t>
  </si>
  <si>
    <t>Gtf2h1</t>
  </si>
  <si>
    <t>1435202_at</t>
  </si>
  <si>
    <t>zinc finger protein 574</t>
  </si>
  <si>
    <t>Zfp574</t>
  </si>
  <si>
    <t>1416934_at</t>
  </si>
  <si>
    <t>X-linked myotubular myopathy gene 1</t>
  </si>
  <si>
    <t>Mtm1</t>
  </si>
  <si>
    <t>1419395_at</t>
  </si>
  <si>
    <t>acyl-CoA thioesterase 12</t>
  </si>
  <si>
    <t>Acot12</t>
  </si>
  <si>
    <t>1453317_a_at</t>
  </si>
  <si>
    <t>KH domain containing, RNA binding, signal transduction associated 3</t>
  </si>
  <si>
    <t>Khdrbs3</t>
  </si>
  <si>
    <t>1424426_at</t>
  </si>
  <si>
    <t>methylthioadenosine phosphorylase</t>
  </si>
  <si>
    <t>Mtap</t>
  </si>
  <si>
    <t>1437172_x_at</t>
  </si>
  <si>
    <t>hydroxyacyl-Coenzyme A dehydrogenase/3-ketoacyl-Coenzyme A thiolase/enoyl-Coenzyme A hydratase (trifunctional protein), beta subunit</t>
  </si>
  <si>
    <t>Hadhb</t>
  </si>
  <si>
    <t>1427925_at</t>
  </si>
  <si>
    <t>syntaxin 17</t>
  </si>
  <si>
    <t>Stx17</t>
  </si>
  <si>
    <t>1417871_at</t>
  </si>
  <si>
    <t>hydroxysteroid (17-beta) dehydrogenase 7</t>
  </si>
  <si>
    <t>Hsd17b7</t>
  </si>
  <si>
    <t>1424406_at</t>
  </si>
  <si>
    <t>BCL2-like 13 (apoptosis facilitator)</t>
  </si>
  <si>
    <t>Bcl2l13</t>
  </si>
  <si>
    <t>1428138_s_at</t>
  </si>
  <si>
    <t>1427206_at</t>
  </si>
  <si>
    <t>1420476_a_at</t>
  </si>
  <si>
    <t>1449457_at</t>
  </si>
  <si>
    <t>1451346_at</t>
  </si>
  <si>
    <t>1429183_at</t>
  </si>
  <si>
    <t>plakophilin 2</t>
  </si>
  <si>
    <t>Pkp2</t>
  </si>
  <si>
    <t>1456542_s_at</t>
  </si>
  <si>
    <t>glutaminyl-tRNA synthase (glutamine-hydrolyzing)-like 1</t>
  </si>
  <si>
    <t>Qrsl1</t>
  </si>
  <si>
    <t>1434553_at</t>
  </si>
  <si>
    <t>transmembrane protein 56</t>
  </si>
  <si>
    <t>Tmem56</t>
  </si>
  <si>
    <t>1449047_at</t>
  </si>
  <si>
    <t>2-hydroxyacyl-CoA lyase 1</t>
  </si>
  <si>
    <t>Hacl1</t>
  </si>
  <si>
    <t>1452074_at</t>
  </si>
  <si>
    <t>transmembrane protein 135</t>
  </si>
  <si>
    <t>Tmem135</t>
  </si>
  <si>
    <t>1433545_s_at</t>
  </si>
  <si>
    <t>1422576_at</t>
  </si>
  <si>
    <t>ataxin 10</t>
  </si>
  <si>
    <t>Atxn10</t>
  </si>
  <si>
    <t>1422549_at</t>
  </si>
  <si>
    <t>ADP-ribosylation factor-like 2</t>
  </si>
  <si>
    <t>Arl2</t>
  </si>
  <si>
    <t>1424564_at</t>
  </si>
  <si>
    <t>RIKEN cDNA 2410001C21 gene</t>
  </si>
  <si>
    <t>2410001C21Rik</t>
  </si>
  <si>
    <t>1425944_a_at</t>
  </si>
  <si>
    <t>RAD51-like 3 (S. cerevisiae)</t>
  </si>
  <si>
    <t>Rad51l3</t>
  </si>
  <si>
    <t>1423399_a_at</t>
  </si>
  <si>
    <t>YY1 associated factor 2</t>
  </si>
  <si>
    <t>Yaf2</t>
  </si>
  <si>
    <t>1437626_at</t>
  </si>
  <si>
    <t>zinc finger protein 36, C3H type-like 2</t>
  </si>
  <si>
    <t>Zfp36l2</t>
  </si>
  <si>
    <t>1452075_at</t>
  </si>
  <si>
    <t>pseudouridylate synthase 10</t>
  </si>
  <si>
    <t>Pus10</t>
  </si>
  <si>
    <t>1433582_at</t>
  </si>
  <si>
    <t>1449799_s_at</t>
  </si>
  <si>
    <t>1426490_at</t>
  </si>
  <si>
    <t>bifunctional apoptosis regulator</t>
  </si>
  <si>
    <t>Bfar</t>
  </si>
  <si>
    <t>1417592_at</t>
  </si>
  <si>
    <t>1419068_at</t>
  </si>
  <si>
    <t>RAB guanine nucleotide exchange factor (GEF) 1</t>
  </si>
  <si>
    <t>Rabgef1</t>
  </si>
  <si>
    <t>1437711_x_at</t>
  </si>
  <si>
    <t>1448654_at</t>
  </si>
  <si>
    <t>mitochondrial carrier homolog 2 (C. elegans)</t>
  </si>
  <si>
    <t>Mtch2</t>
  </si>
  <si>
    <t>1451511_at</t>
  </si>
  <si>
    <t>3-hydroxyisobutyryl-Coenzyme A hydrolase</t>
  </si>
  <si>
    <t>Hibch</t>
  </si>
  <si>
    <t>1416204_at</t>
  </si>
  <si>
    <t>glycerol-3-phosphate dehydrogenase 1 (soluble)</t>
  </si>
  <si>
    <t>Gpd1</t>
  </si>
  <si>
    <t>1426259_at</t>
  </si>
  <si>
    <t>pantothenate kinase 3</t>
  </si>
  <si>
    <t>Pank3</t>
  </si>
  <si>
    <t>1420479_a_at</t>
  </si>
  <si>
    <t>nucleosome assembly protein 1-like 1</t>
  </si>
  <si>
    <t>Nap1l1</t>
  </si>
  <si>
    <t>1420076_at</t>
  </si>
  <si>
    <t>1433581_at</t>
  </si>
  <si>
    <t>1448502_at</t>
  </si>
  <si>
    <t>solute carrier family 16 (monocarboxylic acid transporters), member 7</t>
  </si>
  <si>
    <t>Slc16a7</t>
  </si>
  <si>
    <t>1455826_a_at</t>
  </si>
  <si>
    <t>1425589_at</t>
  </si>
  <si>
    <t>hydroxysteroid (17-beta) dehydrogenase 13</t>
  </si>
  <si>
    <t>Hsd17b13</t>
  </si>
  <si>
    <t>1419053_at</t>
  </si>
  <si>
    <t>peroxisomal biogenesis factor 14</t>
  </si>
  <si>
    <t>Pex14</t>
  </si>
  <si>
    <t>1426945_at</t>
  </si>
  <si>
    <t>importin 5</t>
  </si>
  <si>
    <t>Ipo5</t>
  </si>
  <si>
    <t>1417265_s_at</t>
  </si>
  <si>
    <t>coenzyme Q5 homolog, methyltransferase (yeast)</t>
  </si>
  <si>
    <t>Coq5</t>
  </si>
  <si>
    <t>1451316_a_at</t>
  </si>
  <si>
    <t>phosphatidylinositol binding clathrin assembly protein</t>
  </si>
  <si>
    <t>Picalm</t>
  </si>
  <si>
    <t>1428372_at</t>
  </si>
  <si>
    <t>suppression of tumorigenicity 5</t>
  </si>
  <si>
    <t>St5</t>
  </si>
  <si>
    <t>1425977_a_at</t>
  </si>
  <si>
    <t>1454044_a_at</t>
  </si>
  <si>
    <t>peroxisomal biogenesis factor 3</t>
  </si>
  <si>
    <t>Pex3</t>
  </si>
  <si>
    <t>1428091_at</t>
  </si>
  <si>
    <t>kelch-like 7 (Drosophila)</t>
  </si>
  <si>
    <t>Klhl7</t>
  </si>
  <si>
    <t>1423394_at</t>
  </si>
  <si>
    <t>prenylcysteine oxidase 1</t>
  </si>
  <si>
    <t>Pcyox1</t>
  </si>
  <si>
    <t>1419067_a_at</t>
  </si>
  <si>
    <t>1429839_a_at</t>
  </si>
  <si>
    <t>1425723_at</t>
  </si>
  <si>
    <t>nuclear receptor subfamily 1, group I, member 2</t>
  </si>
  <si>
    <t>Nr1i2</t>
  </si>
  <si>
    <t>1431748_a_at</t>
  </si>
  <si>
    <t>ring finger and FYVE like domain containing protein</t>
  </si>
  <si>
    <t>Rffl</t>
  </si>
  <si>
    <t>1451744_a_at</t>
  </si>
  <si>
    <t>1448563_at</t>
  </si>
  <si>
    <t>prohibitin</t>
  </si>
  <si>
    <t>Phb</t>
  </si>
  <si>
    <t>1424913_at</t>
  </si>
  <si>
    <t>RIKEN cDNA 2310044G17 gene</t>
  </si>
  <si>
    <t>2310044G17Rik</t>
  </si>
  <si>
    <t>1416202_at</t>
  </si>
  <si>
    <t>prohibitin 2</t>
  </si>
  <si>
    <t>Phb2</t>
  </si>
  <si>
    <t>1422593_at</t>
  </si>
  <si>
    <t>adaptor-related protein complex 3, sigma 1 subunit</t>
  </si>
  <si>
    <t>Ap3s1</t>
  </si>
  <si>
    <t>1416978_at</t>
  </si>
  <si>
    <t>Fc receptor, IgG, alpha chain transporter</t>
  </si>
  <si>
    <t>Fcgrt</t>
  </si>
  <si>
    <t>1424358_at</t>
  </si>
  <si>
    <t>Ube2e2</t>
  </si>
  <si>
    <t>1425021_a_at</t>
  </si>
  <si>
    <t>Pex16</t>
  </si>
  <si>
    <t>1451915_at</t>
  </si>
  <si>
    <t>1427003_at</t>
  </si>
  <si>
    <t>protein phosphatase 2, regulatory subunit B (B56), gamma isoform</t>
  </si>
  <si>
    <t>Ppp2r5c</t>
  </si>
  <si>
    <t>1417075_at</t>
  </si>
  <si>
    <t>1450626_at</t>
  </si>
  <si>
    <t>mannosidase, beta A, lysosomal</t>
  </si>
  <si>
    <t>Manba</t>
  </si>
  <si>
    <t>1423309_at</t>
  </si>
  <si>
    <t>1418150_at</t>
  </si>
  <si>
    <t>myotubularin related protein 4</t>
  </si>
  <si>
    <t>Mtmr4</t>
  </si>
  <si>
    <t>1451407_at</t>
  </si>
  <si>
    <t>1451271_a_at</t>
  </si>
  <si>
    <t>acetyl-Coenzyme A acetyltransferase 1</t>
  </si>
  <si>
    <t>Acat1</t>
  </si>
  <si>
    <t>1438938_x_at</t>
  </si>
  <si>
    <t>1448249_at</t>
  </si>
  <si>
    <t>1416035_at</t>
  </si>
  <si>
    <t>hypoxia inducible factor 1, alpha subunit</t>
  </si>
  <si>
    <t>Hif1a</t>
  </si>
  <si>
    <t>1423872_a_at</t>
  </si>
  <si>
    <t>dystroglycan 1</t>
  </si>
  <si>
    <t>Dag1</t>
  </si>
  <si>
    <t>1449186_at</t>
  </si>
  <si>
    <t>BCL2-associated athanogene 4</t>
  </si>
  <si>
    <t>Bag4</t>
  </si>
  <si>
    <t>1452061_s_at</t>
  </si>
  <si>
    <t>spermatid perinuclear RNA binding protein</t>
  </si>
  <si>
    <t>Strbp</t>
  </si>
  <si>
    <t>1418134_at</t>
  </si>
  <si>
    <t>solute carrier family 25, member 46</t>
  </si>
  <si>
    <t>Slc25a46</t>
  </si>
  <si>
    <t>1416471_at</t>
  </si>
  <si>
    <t>choline/ethanolaminephosphotransferase 1</t>
  </si>
  <si>
    <t>Cept1</t>
  </si>
  <si>
    <t>1423672_at</t>
  </si>
  <si>
    <t>tetratricopeptide repeat domain 30B</t>
  </si>
  <si>
    <t>Ttc30b</t>
  </si>
  <si>
    <t>1448970_at</t>
  </si>
  <si>
    <t>1426770_at</t>
  </si>
  <si>
    <t>Pex5</t>
  </si>
  <si>
    <t>1417183_at</t>
  </si>
  <si>
    <t>DnaJ (Hsp40) homolog, subfamily A, member 2</t>
  </si>
  <si>
    <t>Dnaja2</t>
  </si>
  <si>
    <t>1436066_at</t>
  </si>
  <si>
    <t>kalirin, RhoGEF kinase</t>
  </si>
  <si>
    <t>Kalrn</t>
  </si>
  <si>
    <t>1452037_at</t>
  </si>
  <si>
    <t>mannoside acetylglucosaminyltransferase 2</t>
  </si>
  <si>
    <t>Mgat2</t>
  </si>
  <si>
    <t>1425829_a_at</t>
  </si>
  <si>
    <t>STEAP family member 4</t>
  </si>
  <si>
    <t>Steap4</t>
  </si>
  <si>
    <t>1454313_at</t>
  </si>
  <si>
    <t>1449948_at</t>
  </si>
  <si>
    <t>1426601_at</t>
  </si>
  <si>
    <t>solute carrier family 37 (glycerol-3-phosphate transporter), member 1</t>
  </si>
  <si>
    <t>Slc37a1</t>
  </si>
  <si>
    <t>1449403_at</t>
  </si>
  <si>
    <t>phosphodiesterase 9A</t>
  </si>
  <si>
    <t>Pde9a</t>
  </si>
  <si>
    <t>1426501_a_at</t>
  </si>
  <si>
    <t>Platform</t>
  </si>
  <si>
    <t>Category</t>
  </si>
  <si>
    <t>Primary factor</t>
  </si>
  <si>
    <t>Jun</t>
  </si>
  <si>
    <t>Car</t>
  </si>
  <si>
    <t>Lxra</t>
  </si>
  <si>
    <t>PPARa Sig 01_13_13</t>
  </si>
  <si>
    <t>GSE28892_Primary hepatocyte _vs_ adult hepatic progenitor cell_GPL10333</t>
  </si>
  <si>
    <t>Custom Mouse</t>
  </si>
  <si>
    <t>Cell comparison</t>
  </si>
  <si>
    <t>GSE1348_HBC-3 fetal murine hepatoblast cells differentiated on matrigel for 4d _vs_ undifferentiated</t>
  </si>
  <si>
    <t>GSE1348_HBC-3 fetal murine hepatoblast cells differentiated on matrigel for 7d _vs_ undifferentiated</t>
  </si>
  <si>
    <t>GSE18255_Pten-deleted liver cells from transplanted tumor (CD133pos CD45neg clone) passage 1 _vs_ passage 0</t>
  </si>
  <si>
    <t>Illumina MouseRef-8 v2.0 expression beadchip</t>
  </si>
  <si>
    <t>GSE1348_HBC-3 fetal murine hepatoblast cells differentiated on matrigel for 5d _vs_ undifferentiated</t>
  </si>
  <si>
    <t>GSE15907_NKT cells from liver of C57BL/6J mice - CD4+ _vs_ CD4-</t>
  </si>
  <si>
    <t>GSE15907_NKT cells from C57BL/6J mice - mature CD4+ liver _vs_ stage 3 CD44+ NK1.1+ thymic</t>
  </si>
  <si>
    <t>GSE1348_HBC-3 fetal murine hepatoblast cells differentiated on matrigel for 6d _vs_ undifferentiated</t>
  </si>
  <si>
    <t>GSE1348_HBC-3 fetal murine hepatoblast cells differentiated on matrigel for 3d _vs_ undifferentiated</t>
  </si>
  <si>
    <t>GSE1348_HBC-3 fetal murine hepatoblast cells differentiated on matrigel for 2d _vs_ undifferentiated</t>
  </si>
  <si>
    <t>GSE21404_Fetal liver LSK (Lin- Sca1+ Kit+) cells from Suz12-Plt8 heterozygous mice _vs_ wildtype</t>
  </si>
  <si>
    <t>Illumina MouseWG-6 v2.0</t>
  </si>
  <si>
    <t>Not defined</t>
  </si>
  <si>
    <t>GSE21404_Fetal liver LSK (Lin- Sca1+ Kit+) cells from Yy1 heterozygous mice _vs wildtype</t>
  </si>
  <si>
    <t>GSE6942_Liver 9A1 cells cultured under aggregate conditions _vs_ basal</t>
  </si>
  <si>
    <t>Affymetrix GeneChip Mouse MG_430A 2.0</t>
  </si>
  <si>
    <t>GSE29878_Bone marrow derived hepatocytes from mice with a damaged liver _vs_ hematopoietic cells</t>
  </si>
  <si>
    <t>GSE6593_Megakaryocytes from E14.5 fetal livers collected on 6d (MK6) _vs_ MKP stage</t>
  </si>
  <si>
    <t>GSE30102_Hepatocytes from postnatal mice cultured 12d _vs_ embryonic fibroblasts</t>
  </si>
  <si>
    <t>GSE18255_Pten-deleted liver cells from transplanted tumor (CD133pos CD45neg clone) passage 2 _vs_ passage 0</t>
  </si>
  <si>
    <t>GSE29725_Hepatocytes from livers of adult C57BL/6 mice _vs_ MEFs</t>
  </si>
  <si>
    <t>Agilent Mouse Whole Genome G4122A/G4122F</t>
  </si>
  <si>
    <t>GSE20391_E14.5 fetal liver cells of C57/Bl6 mice at erythroid differentiation stage R5 _vs_ R1</t>
  </si>
  <si>
    <t>Affymetrix GeneChip Mouse MG_430 2.0</t>
  </si>
  <si>
    <t>GSE21404_Fetal liver LSK (Lin- Sca1+ Kit+) cells from Suz12-Plt8 heterozygous mice _vs_ Yy1 heterozygous</t>
  </si>
  <si>
    <t>GSE20576_ESCs derived from nuclear transfer from fetal hepatocyte iPSCs _vs_ fetal hepatocyte iPSCs</t>
  </si>
  <si>
    <t>GSE20391_E14.5 fetal liver cells of C57/Bl6 mice at erythroid differentiation stage R3 _vs_ R1</t>
  </si>
  <si>
    <t>GSE1348_HBC-3 fetal murine hepatoblast cells differentiated on matrigel for 1d _vs_ undifferentiated</t>
  </si>
  <si>
    <t>GSE1559_Sca1+SP hematopoietic stem cells isolated from adults 3d post 5-FU treament _vs_ fetal liver HSC</t>
  </si>
  <si>
    <t>Affymetrix GeneChip Mouse MG_U74A</t>
  </si>
  <si>
    <t>GSE29121_Liver cells from adult mice fed a standard diet for 2wk - CD133+ MIC1-1C3+ _vs_ CD133- MIC1-1C3-</t>
  </si>
  <si>
    <t>GSE6593_Megakaryocytes from E14.5 fetal livers collected on 3d (MK3) _vs_ MKP stage</t>
  </si>
  <si>
    <t>GSE1559_Sca1+SP hematopoietic stem cells isolated from adults 10d post 5-FU treament _vs_ fetal liver HSC</t>
  </si>
  <si>
    <t>GSE20391_E14.5 fetal liver cells of C57/Bl6 mice at erythroid differentiation stage R2 _vs_ R1</t>
  </si>
  <si>
    <t>GSE28892_Primary cholangiocyte _vs_ adult hepatic progenitor cell_GPL10333</t>
  </si>
  <si>
    <t>GSE18255_Pten-deleted liver cells from transplanted tumor (CD133pos CD45neg clone) passage 2 _vs_ passage 1</t>
  </si>
  <si>
    <t>GSE15907_Dendritic cells from liver of C57BL/6J mice - CD103+ CD11b-lo _vs_ CD103- CD11b-hi</t>
  </si>
  <si>
    <t>GSE18255_Passage 2 Pten-deleted liver cells from transplanted tumor - epithelium _vs_ total cells</t>
  </si>
  <si>
    <t>GSE1559_Sca1+SP hematopoietic stem cells isolated from adults 1d post 5-FU treament _vs_ fetal liver HSC</t>
  </si>
  <si>
    <t>GSE6593_Megakaryocytes from E14.5 fetal livers collected on 4d (MK4) _vs_ MKP stage</t>
  </si>
  <si>
    <t>GSE21404_Fetal liver LSK (Lin- Sca1+ Kit+) cells from Bmi1 knockout mice _vs_ Yy1 heterozygous</t>
  </si>
  <si>
    <t>GSE23907_Liver of adult C57BL6-129JAE mice _vs_ neural progenitor cells from 4d old embryoid bodies</t>
  </si>
  <si>
    <t>GSE1559_Sca1+SP hematopoietic stem cells isolated from adults 6d post 5-FU treament _vs_ fetal liver HSC</t>
  </si>
  <si>
    <t>GSE6942_Liver 9A1 cells cultured under Matrigel conditions _vs_ basal</t>
  </si>
  <si>
    <t>GSE6942_Liver 14B3 cells cultured under aggregate conditions _vs_ basal</t>
  </si>
  <si>
    <t>GSE29121_Liver cells from adult mice fed 0.1% DDC for 2wk - CD133+ MIC1-1C3+ _vs_ CD133- MIC1-1C3-</t>
  </si>
  <si>
    <t>5-diethoxycarbonyl-1,4-dihydrocollidine</t>
  </si>
  <si>
    <t>GSE23800_HSC (lineage- Sca1+ c-kit+) from fetal liver of CEBPa-Null mice - CEBPa-EYFP+ _vs_ CEBPa-EYFP-</t>
  </si>
  <si>
    <t>GSE1559_Sca1+SP hematopoietic stem cells isolated from adults 30d post 5-FU treament _vs_ fetal liver HSC</t>
  </si>
  <si>
    <t>GSE26151_CFU-E progenitor cells from liver of E13.5 embryos cultured 1hr _vs_ 0hr controls</t>
  </si>
  <si>
    <t>GSE1559_Sca1+SP hematopoietic stem cells isolated from adults 2d post 5-FU treament _vs_ fetal liver HSC</t>
  </si>
  <si>
    <t>GSE28892_Cholangiocyte differentiated in vivo _vs_ adult hepatic progenitor cell_GPL10333</t>
  </si>
  <si>
    <t>GSE20391_E14.5 fetal liver cells of C57/Bl6 mice at erythroid differentiation stage R4 _vs_ R1</t>
  </si>
  <si>
    <t>GSE15907_NKT cells from C57BL/6J mice - mature CD4- liver _vs_ stage 3 CD44+ NK1.1+ thymic</t>
  </si>
  <si>
    <t>GSE6942_Liver 14B3 cells cultured under Matrigel conditions _vs_ basal</t>
  </si>
  <si>
    <t>GSE29878_Bone marrow derived hepatocytes from mice with a damaged liver _vs_ non-BM hepatocytes</t>
  </si>
  <si>
    <t>GSE17250_Primary hepatocytes of five inbred strains of mice + DMSO 24hr _vs_ 6hr</t>
  </si>
  <si>
    <t>Culture conditions</t>
  </si>
  <si>
    <t>GSE15907_Lymphocytes from E17 liver of C57BL/6J mice - pre-pro-B cells _vs_ common lymphoid progenitors</t>
  </si>
  <si>
    <t>GSE26151_CFU-E progenitor cells from liver of E13.5 embryos cultured 2hr _vs_ 0hr controls</t>
  </si>
  <si>
    <t>GSE18255_Passage 2 Pten-deleted liver cells from transplanted tumor - mesenchyme _vs_ epithelium</t>
  </si>
  <si>
    <t>GSE18255_Passage 2 Pten-deleted liver cells from transplanted tumor - mesenchyme _vs_ total cells</t>
  </si>
  <si>
    <t>GSE28892_Hepatocyte differentiated in vivo _vs_ adult hepatic progenitor cell_GPL10333</t>
  </si>
  <si>
    <t>GSE15907_Lymphocytes from E17 liver of C57BL/6J mice - immature B cells _vs_ common lymphoid progenitors</t>
  </si>
  <si>
    <t>GSE26151_CFU-E progenitor cells from liver of E13.5 embryos cultured 4hr _vs_ 0hr controls</t>
  </si>
  <si>
    <t>GSE15907_Lymphocytes from E17 liver of C57BL/6J mice - pro-B cells _vs_ common lymphoid progenitors</t>
  </si>
  <si>
    <t>GSE26151_CFU-E progenitor cells from liver of E13.5 embryos cultured 5hr _vs_ 0hr controls</t>
  </si>
  <si>
    <t>GSE26151_CFU-E progenitor cells from liver of E13.5 embryos cultured 3hr _vs_ 0hr controls</t>
  </si>
  <si>
    <t>GSE26151_CFU-E progenitor cells from liver of E13.5 embryos cultured 7hr _vs_ 0hr controls</t>
  </si>
  <si>
    <t>GSE26151_CFU-E progenitor cells from liver of E13.5 embryos cultured 6hr _vs_ 0hr controls</t>
  </si>
  <si>
    <t>GSE32214_Erythroid subsets sorted from fetal livers - CD71+ Ter119 hi (S3) _vs_ CD71+ Ter119- (S1)</t>
  </si>
  <si>
    <t>GSE28892_Hepatocyte differentiated in vivo _vs_ primary hepatocyte_GPL10333</t>
  </si>
  <si>
    <t>GSE15907_Lymphocytes from E17 liver of C57BL/6J mice - pre-B cells _vs_ common lymphoid progenitors</t>
  </si>
  <si>
    <t>GSE8295_Liver from 12-20wk old male 129S1-SvlmJ (wildtype) mice + 5d WY14643 _vs_ untreated mice</t>
  </si>
  <si>
    <t>Chemical</t>
  </si>
  <si>
    <t>WY-14,643</t>
  </si>
  <si>
    <t>EPA008_Chem_PFNA_3mg/kg_Gav_7d_Daily_M</t>
  </si>
  <si>
    <t>Perfluorononanoic acid</t>
  </si>
  <si>
    <t>GSE8396_Liver from wildtype mice - WY14643 treated 6hr _vs_ untreated</t>
  </si>
  <si>
    <t>GSE8396_Liver from wildtype mice - fenofibrate treated 6hr _vs_ untreated</t>
  </si>
  <si>
    <t>Fenofibrate</t>
  </si>
  <si>
    <t>EPA008_Chem_PFNA_1mg/kg_Gav_7d_Daily_M</t>
  </si>
  <si>
    <t>EPA008_Chem_PFHxS_10mg/kg_Gav_7d_Daily_M</t>
  </si>
  <si>
    <t>Perfluorobutanesulfonic acid</t>
  </si>
  <si>
    <t>GSE21211_Liver from mice fed Western diet supplemented with fenofibrate for 4wk _vs_ not supplemented</t>
  </si>
  <si>
    <t>GSE9786_Liver from wildtype mice treated with 3mg/kg/day perfluorooctanoic acid 7d _vs_ vehicle</t>
  </si>
  <si>
    <t>Perfluorooctanoic acid</t>
  </si>
  <si>
    <t>RC001_Chem_DEHP_1150mg/kg_Gav_8h_Once_M</t>
  </si>
  <si>
    <t>di(2-ethylhexyl) phthalate</t>
  </si>
  <si>
    <t>GSE22940_Chem_PFHxS_APOE_3_CETP_6mg/kg_Feed_4w_Contin_M</t>
  </si>
  <si>
    <t>GSE20513_Chem_BEZA_5000ppm_Feed_5d_Contin_M</t>
  </si>
  <si>
    <t>Bezafibrate</t>
  </si>
  <si>
    <t>GSE32706_Liver after 0.03% w/w fenofibrate in diet 2wk _vs_ sunflower oil control diet</t>
  </si>
  <si>
    <t>GSE22871_Livers from 6-9mo wildtype mice given 10mg/kg PFOS for 7d _vs_ untreated</t>
  </si>
  <si>
    <t>Perfluorooctane sulfonate</t>
  </si>
  <si>
    <t>GSE13044_Fetal livers from timed pregnant mice exposed gestation days 1-17 - 3mg/kg/day PFOA _vs_ vehicle</t>
  </si>
  <si>
    <t>DA001_Chem_CIPRO_250mg/kg_Gav_8h_Once_F</t>
  </si>
  <si>
    <t>Ciprofibrate</t>
  </si>
  <si>
    <t>GSE13044_Fetal livers from timed pregnant mice exposed gestation days 1-17 - 5mg/kg/day PFOA _vs_ vehicle</t>
  </si>
  <si>
    <t>DA001_Chem_CIPRO_250mg/kg_Gav_8h_Once_M</t>
  </si>
  <si>
    <t>GSE13044_Fetal livers from timed pregnant mice exposed gestation days 1-17 - 1mg/kg/day PFOA _vs_ vehicle</t>
  </si>
  <si>
    <t>GSE13044_Fetal livers from timed pregnant mice exposed gestation days 1-17 - 10mg/kg/day PFOA _vs_ vehicle</t>
  </si>
  <si>
    <t>DA001_Chem_WY_250mg/kg_Feed_8h_Contin_M</t>
  </si>
  <si>
    <t>DA001_Chem_WY_250mg/kg_Feed_8h_Contin_F</t>
  </si>
  <si>
    <t>GSE13302_Fetal liver from mice exposed to PFOS from gestation day 1-17 - 5mg kg d _vs_ 0mg kg d</t>
  </si>
  <si>
    <t>GSE13302_Fetal liver from mice exposed to PFOS from gestation day 1-17 - 10mg kg d _vs_ 0mg kg d</t>
  </si>
  <si>
    <t>GSE12147_Liver treated with C-775146 24hr _vs_ control</t>
  </si>
  <si>
    <t xml:space="preserve">C-775146 </t>
  </si>
  <si>
    <t>GSE27948_Chem_WY_10mg/kg_Gav_8d_Daily</t>
  </si>
  <si>
    <t>GSE17250_Primary hepatocytes of five inbred strains of mice + Wy14643 6hr _vs_ DMSO</t>
  </si>
  <si>
    <t>RC001_Chem_DEHP_1150mg/kg_Gav_2h_Once_M</t>
  </si>
  <si>
    <t>GSE22871_Livers from 6-9mo wildtype mice given 3mg/kg PFOS for 7d _vs_ untreated</t>
  </si>
  <si>
    <t>GSE12147_Liver treated with C-865520 24hr _vs_ control</t>
  </si>
  <si>
    <t xml:space="preserve">C-865520 </t>
  </si>
  <si>
    <t>GSE27948_Chem_GW501516_10mg/kg_Gav_4d_Daily</t>
  </si>
  <si>
    <t>GW501516</t>
  </si>
  <si>
    <t>GSE27948_Chem_GW501516_10mg/kg_Gav_15d_Daily</t>
  </si>
  <si>
    <t>RC001_Chem_DEHP_1150mg/kg_Gav_3d_Daily_M</t>
  </si>
  <si>
    <t>GSE12147_Liver treated with C-868388 5d _vs_ control</t>
  </si>
  <si>
    <t xml:space="preserve">C-868388 </t>
  </si>
  <si>
    <t>GSE27948_Chem_GW501516_10mg/kg_Gav_8d_Daily</t>
  </si>
  <si>
    <t>GSE35058_Hepatocytes 100uM Wyeth-14643 treated for 24hr _vs_ vehicle control</t>
  </si>
  <si>
    <t>GSE12147_Liver treated with C-775146 5d _vs_ control</t>
  </si>
  <si>
    <t>GSE12147_Liver treated with C-865520 5d _vs_ control</t>
  </si>
  <si>
    <t>EPA008_Chem_PFHxS_3mg/kg_Gav_7d_Daily_M</t>
  </si>
  <si>
    <t>GSE35058_Hepatocytes 1mM Clofibrate treated for 24hr _vs_ vehicle control</t>
  </si>
  <si>
    <t>Clofibrate</t>
  </si>
  <si>
    <t>GSE12147_Liver treated with C-868388 24hr _vs_ control</t>
  </si>
  <si>
    <t>TK001_Chem_CDDO_Im_Nrf2_Null_30um/kg_Gav_6h_Once_M</t>
  </si>
  <si>
    <t>CDDO-Im</t>
  </si>
  <si>
    <t>GSE24971_Liver of male mice 48hr after i.p. injection of 4.5g/kg hepatoxin GalN _vs_ saline</t>
  </si>
  <si>
    <t>Galactosamine</t>
  </si>
  <si>
    <t>GSE27948_Chem_ROSI_10mg/kg_Gav_15d_Daily</t>
  </si>
  <si>
    <t>rosiglitazone</t>
  </si>
  <si>
    <t>GSE18858_Chem_BFUR_240mg/kg_Gav_13w_Daily_F</t>
  </si>
  <si>
    <t>Benzofuran</t>
  </si>
  <si>
    <t>E-MEXP-1231_Chem_TCDD_BALBc_40ug/kg_Gav_24h_Once_F</t>
  </si>
  <si>
    <t>2,3,7,8-Tetrachlorodibenzo-p-Dioxin</t>
  </si>
  <si>
    <t>E-MEXP-1231_Chem_TCDD_BALBc_4ug/kg_Gav_24h_Once_F</t>
  </si>
  <si>
    <t>GSE17250_Primary hepatocytes of five inbred strains of mice + Wy14643 24hr _vs_ DMSO</t>
  </si>
  <si>
    <t>RC001_Chem_DEHP_1150mg/kg_Gav_24h_Once_M</t>
  </si>
  <si>
    <t>GSE5128_Liver of mice treated 13wk with 2,3-Benzofuran _vs_ control</t>
  </si>
  <si>
    <t>GSE27948_Chem_ROSI_10mg/kg_Gav_4d_Daily</t>
  </si>
  <si>
    <t>GSE22949_Liver 4hr post 10mg/kg IDFP treatment _vs_ DMSO control</t>
  </si>
  <si>
    <t>isopropoyl dodecyl fluorophosphonate</t>
  </si>
  <si>
    <t>GSE38880_Liver of mice given subtherapeutic doses of penicillin for 7wk _vs_ untreated controls</t>
  </si>
  <si>
    <t>Penicillin</t>
  </si>
  <si>
    <t>GSE27948_Chem_WY_10mg/kg_Gav_4d_Daily</t>
  </si>
  <si>
    <t>GSE5128_Liver of mice treated 13wk with 1,5-Naphthalenediamine _vs_ control</t>
  </si>
  <si>
    <t>1,5-Naphthalenediamine</t>
  </si>
  <si>
    <t>GSE9796_Liver of wildtype mouse + PFOA 3mg per kg _vs_ wildtype untreated</t>
  </si>
  <si>
    <t>GSE2644_Chem_T0901317_HepSpec_Overexp_Ldlr_Null_5mg/kg_IP_3d_Daily_M</t>
  </si>
  <si>
    <t>T0901317</t>
  </si>
  <si>
    <t>GSE17266_Chem_BACLO_100mg/kg_Gav_5d_Daily_M</t>
  </si>
  <si>
    <t>Baclofen</t>
  </si>
  <si>
    <t>E-MEXP-2209/2539_Chem_2_NP_2mM_In_vitro_48h_Once_M</t>
  </si>
  <si>
    <t>2-NP</t>
  </si>
  <si>
    <t>E-TOXM-18_Liver of male mice treated 2wk with 2500 ppm oxazepam _vs_ untreated</t>
  </si>
  <si>
    <t>Agilent Mouse G4121A</t>
  </si>
  <si>
    <t>Oxazepam</t>
  </si>
  <si>
    <t>E-MEXP-1231_Chem_TCDD_BALBc_0.4ug/kg_Gav_24h_Once_F</t>
  </si>
  <si>
    <t>E-MEXP-2209/2539_Chem_2_NP_2mM_In_vitro_24h_Once_M</t>
  </si>
  <si>
    <t>E-MEXP-1231_Chem_TCDD_CBA_40ug/kg_Gav_24h_Once_F</t>
  </si>
  <si>
    <t>EPA003_Chem_PCN_PXR_Null_400mg/kg_Gav_4d_Daily_M</t>
  </si>
  <si>
    <t>pregnenolone-16 alpha-carbonitrile</t>
  </si>
  <si>
    <t>EPA003_Chem_PCN_400mg/kg_Gav_4d_Daily_M</t>
  </si>
  <si>
    <t>GSE18858_Chem_NAPD_2000ppm_Feed_13w_Contin_F</t>
  </si>
  <si>
    <t>GSE11685_Chem_TBUHQ_HsPerk_Null_40uM_Perf_35min_Contin_UF</t>
  </si>
  <si>
    <t>tert -Butylhydroquinone</t>
  </si>
  <si>
    <t>GSE21083_Liver of db/db mutant males fed standard diet + 42d of 10g/kg/day sebacic acid _vs_ standard diet</t>
  </si>
  <si>
    <t>sebacic acid</t>
  </si>
  <si>
    <t>EPA002_Chem_TRIAD_1800ppm_Feed_90d_Contin_M</t>
  </si>
  <si>
    <t>Triadimefon</t>
  </si>
  <si>
    <t>E-TOXM-18_Liver of female mice treated 2wk with 2500 ppm oxazepam _vs_ untreated</t>
  </si>
  <si>
    <t>E-MEXP-1231_Chem_TCDD_C3H_4ug/kg_Gav_24h_Once_F</t>
  </si>
  <si>
    <t>DA001_Chem_TCDD_10ug/kg_IP_48h_Once_M</t>
  </si>
  <si>
    <t>GSE11252_Liver after 48hr of MMS treatment _vs_ untreated</t>
  </si>
  <si>
    <t>Methyl Methanesulfonate</t>
  </si>
  <si>
    <t>GSE6305_Livers from Poloxamer P-407 treated mice 96d _vs_ untreated_GPL2881</t>
  </si>
  <si>
    <t>Poloxamer</t>
  </si>
  <si>
    <t>GSE40120_Chem_TCPOBOP_CAR_Null_3mg/kg_IP_52h_Once_F</t>
  </si>
  <si>
    <t>TCPOBOP</t>
  </si>
  <si>
    <t>E-MEXP-1231_Chem_TCDD_C3H_40ug/kg_Gav_24h_Once_F</t>
  </si>
  <si>
    <t>DA001_Chem_ARO1260_200mg/kg_IP_48h_Once_F</t>
  </si>
  <si>
    <t>Arochlor 1260</t>
  </si>
  <si>
    <t>E-MEXP-2636_Chem_PHEN_1500uM_In_vitro_24h_Once_M</t>
  </si>
  <si>
    <t>PHENFORM</t>
  </si>
  <si>
    <t>GSE10823_Mouse liver single dose trichloroethylene _vs_ corn oil_GPL81</t>
  </si>
  <si>
    <t>Trichloroethylene</t>
  </si>
  <si>
    <t>DA001_Chem_PH_100mg/kg_IP_48h_Once_M</t>
  </si>
  <si>
    <t>Phenylhydrazine</t>
  </si>
  <si>
    <t>GSE15633_Liver from Albumin-Cre Keap1 knockout mice + 30uM per kg CDDO-Im _vs_ untreated</t>
  </si>
  <si>
    <t>GSE18858_Chem_MECL_4000ppm_Inhal_13w_5d_wk_F</t>
  </si>
  <si>
    <t>Methylene chloride</t>
  </si>
  <si>
    <t>EPA007_Chem_PCZ_210mg/kg_Gav_7d_Daily_M</t>
  </si>
  <si>
    <t>Propiconazole</t>
  </si>
  <si>
    <t>GSE23780_Liver of PXR Null C57Bl6NTac mice - beta-secretase inhibitor treated _vs_ vehicle treated</t>
  </si>
  <si>
    <t>Compound 13</t>
  </si>
  <si>
    <t>E-MEXP-2209/2539_Chem_ANAC_2mM_In_vitro_48h_Once_M</t>
  </si>
  <si>
    <t>o-Anthranilic acid</t>
  </si>
  <si>
    <t>GSE11252_Liver after 24hr of MMS treatment _vs_ untreated</t>
  </si>
  <si>
    <t>TK001_Chem_CDDO_Im_30um/kg_Gav_6h_Once_M</t>
  </si>
  <si>
    <t>GSE40120_Chem_PB_100mg/kg_IP_3d_Daily_F</t>
  </si>
  <si>
    <t>Phenobarbital</t>
  </si>
  <si>
    <t>E-MEXP-2209/2539_Chem_QUERC_200uM_In_vitro_24h_Once_M</t>
  </si>
  <si>
    <t>Quercetin</t>
  </si>
  <si>
    <t>DG001_Chem_PB_75mg/kg_Gav_2d_Daily_F</t>
  </si>
  <si>
    <t>GSE27948_Chem_WY_10mg/kg_Gav_15d_Daily</t>
  </si>
  <si>
    <t>RR001_Chem_TVX+LPS_vsAll_groups_Gav_IP_Once_M</t>
  </si>
  <si>
    <t>Trovofloxacin+lipopolysaccharide</t>
  </si>
  <si>
    <t>RR001_Chem_TVX_vs_LVX_in_background_of_LPS_LPS_Gav_Once_M</t>
  </si>
  <si>
    <t>Trovofloxacin</t>
  </si>
  <si>
    <t>DA001_Chem_TCDD_10ug/kg_IP_48h_Once_F</t>
  </si>
  <si>
    <t>GSE11685_Chem_TBUHQ_HsPerk_Null_40uM_Perf_35min_Contin_PS</t>
  </si>
  <si>
    <t>GSE20979_Hepatocytes infected with shGFP control - treated 2hr with forskolin _vs_ DMSO</t>
  </si>
  <si>
    <t>Illumina mouseRef-8 v1.1 expression beadchip</t>
  </si>
  <si>
    <t>Forskolin</t>
  </si>
  <si>
    <t>GSE17880_Liver of mice treated with 900mg/kg single dose 2-butoxyethanol 4hr _vs_ vehicle</t>
  </si>
  <si>
    <t>2-Butoxyethanol</t>
  </si>
  <si>
    <t>EPA002_Chem_TRIAD_500ppm_Feed_30d_Contin_M</t>
  </si>
  <si>
    <t>GSE11796_Hepatoma AHR mutant derived from Hepa-1c1c7 cell line + 5uM benzo[a]pyrene 8hr _vs_ DMSO</t>
  </si>
  <si>
    <t>Benzo[a]pyrene</t>
  </si>
  <si>
    <t>GSE32444_Liver of euthyroid male mice 24hr post-oral gavage with GC-1 _vs_ vehicle</t>
  </si>
  <si>
    <t>GC 1 compound</t>
  </si>
  <si>
    <t>GSE18858_Chem_TFEL_1250ppm_Inhal_13w_5d_wk_F</t>
  </si>
  <si>
    <t>Tetrafluoroethylene</t>
  </si>
  <si>
    <t>E-MEXP-2209/2539_Chem_BaP_30uM_In_vitro_24h_Once_M</t>
  </si>
  <si>
    <t>GSE17266_Chem_BACLO_100mg/kg_Gav_2h_Once_M</t>
  </si>
  <si>
    <t>EPA002_Chem_MYCLO_2000ppm_Feed_30d_Contin_M</t>
  </si>
  <si>
    <t>Myclobutanil</t>
  </si>
  <si>
    <t>GSE40120_Chem_CITCO_hCAR_30mg/kg_IP_3d_Daily_F</t>
  </si>
  <si>
    <t>CITCO</t>
  </si>
  <si>
    <t>GSE10823_Mouse liver repeated dose trichloroethylene _vs_ corn oil_GPL81</t>
  </si>
  <si>
    <t>EPA002_Chem_TRIAD_500ppm_Feed_90d_Contin_M</t>
  </si>
  <si>
    <t>GSE30861_Liver of mice treated with 10 mg/kg 300nm SiO2 particles 6hr post-injection _vs_ water control</t>
  </si>
  <si>
    <t>SILICAPART300nm</t>
  </si>
  <si>
    <t>GSE11845_Liver from standard diet fed every-other-day + 0.01% resveratrol _vs_ no resveratrol</t>
  </si>
  <si>
    <t>Resveratrol</t>
  </si>
  <si>
    <t>E-TOXM-18_Liver of female mice treated 2wk with1250 ppm o-nitrotoluene _vs_ untreated</t>
  </si>
  <si>
    <t>2-nitrotoluene</t>
  </si>
  <si>
    <t>GSE18858_Chem_TCPN_60mg/kg_Gav_13w_Daily_F</t>
  </si>
  <si>
    <t>1,2,3-Trichloropropane</t>
  </si>
  <si>
    <t>E-MEXP-2209/2539_Chem_TCDD_1nM_In_vitro_36h_Once_M</t>
  </si>
  <si>
    <t>GSE5128_Liver of mice treated 13wk with N-(1-naphthyl)ethylenediamine Dihydrochloride _vs_ control</t>
  </si>
  <si>
    <t>N-(1-naphthyl)ethylenediamine</t>
  </si>
  <si>
    <t>EPA002_Chem_MYCLO_500ppm_Feed_90d_Contin_M</t>
  </si>
  <si>
    <t>GSE11252_Liver after 12hr of MMS treatment _vs_ untreated</t>
  </si>
  <si>
    <t>GSE10082_Chem_TCDD_1mg/kg_Gav_19h_Once_M</t>
  </si>
  <si>
    <t>GSE38067_Livers of diabetic mice (STZ-induced) control diet for 14d _vs_ untreated non-diabetic mice</t>
  </si>
  <si>
    <t>STZ</t>
  </si>
  <si>
    <t>GSE17649_Chem_APAP_DBA_2_300mg/kg_IP_3h_Once_M</t>
  </si>
  <si>
    <t>Acetaminophen</t>
  </si>
  <si>
    <t>GSE9630_Liver from mice injected with arsenite and dexamethasone _vs_ vehicle</t>
  </si>
  <si>
    <t>Dexamethasone</t>
  </si>
  <si>
    <t>Dexamethasone+Arsenic</t>
  </si>
  <si>
    <t>GSE15859_Liver from wildtype mice treated 19hr with 1000ug/kg dioxin _vs_ corn oil control</t>
  </si>
  <si>
    <t>GSE2644_Chem_T0901317_Ldlr_Null_5mg/kg_IP_3d_Daily_M</t>
  </si>
  <si>
    <t>EPA002_Chem_MYCLO_2000ppm_Feed_90d_Contin_M</t>
  </si>
  <si>
    <t>GSE24751_Liver of male mice 4hr after 3d daily exposure to 300mg/kg BaP _vs_ corn oil vehicle</t>
  </si>
  <si>
    <t>E-MEXP-2636_Chem_CURC_80uM_In_vitro_48h_Once_M</t>
  </si>
  <si>
    <t>Curcumin</t>
  </si>
  <si>
    <t>GSE29764_Livers of male 2d old mice - mothers had high exposure to carbon black _vs_ untreated</t>
  </si>
  <si>
    <t>Carbon Black</t>
  </si>
  <si>
    <t>GSE9796_Liver of wildtype mouse + PFOA 1mg per kg _vs_ wildtype untreated</t>
  </si>
  <si>
    <t>GSE35058_Hepatocytes 1uM Cyclosporin A treated for 24hr _vs_ vehicle control</t>
  </si>
  <si>
    <t>Cyclosporin A</t>
  </si>
  <si>
    <t>EPA002_Chem_PCZ_2500ppm_Feed_90d_Contin_M</t>
  </si>
  <si>
    <t>GSE27038_Liver of 3mo old Ire1a knockout mice - tunicamycin challenged for 8hr _vs_ dextrose control</t>
  </si>
  <si>
    <t>Tunicamycin</t>
  </si>
  <si>
    <t>EPA006_Chem_PCZ_210mg/kg_Gav_7d_Daily_M</t>
  </si>
  <si>
    <t>GSE11252_Liver from Aag Null mouse after 24hr of MMS treatment _vs_ untreated</t>
  </si>
  <si>
    <t>MPG</t>
  </si>
  <si>
    <t>E-TABM-1139_Chem_BAP_60uM_In_vitro_24h_Once_M</t>
  </si>
  <si>
    <t>E-MEXP-2505_Chem_CHOLATE_5000ppm_Feed_30d_Contin_F</t>
  </si>
  <si>
    <t>CHOLATE</t>
  </si>
  <si>
    <t>GSE11845_Liver from standard diet fed every-other-day + 0.04% resveratrol _vs_ no resveratrol</t>
  </si>
  <si>
    <t>E-MEXP-1231_Chem_TCDD_CBA_4ug/kg_Gav_24h_Once_F</t>
  </si>
  <si>
    <t>E-MEXP-2209/2539_Chem_AFB1_15uM_In_vitro_48h_Once_M</t>
  </si>
  <si>
    <t>AFB1</t>
  </si>
  <si>
    <t>E-MEXP-2636_Chem_DMBA_500uM_In_vitro_48h_Once_M</t>
  </si>
  <si>
    <t>Dimethylbenzanthracene</t>
  </si>
  <si>
    <t>GSE8396_Liver from PPARa-Null mice - fenofibrate treated 6hr _vs_ untreated</t>
  </si>
  <si>
    <t>PPARA</t>
  </si>
  <si>
    <t>E-MEXP-2636_Chem_RESORC_2000uM_In_vitro_48h_Once_M</t>
  </si>
  <si>
    <t>RESORC</t>
  </si>
  <si>
    <t>GSE23115_Liver of P8 mice from mother treated with EtOH (fertilization to gestation 8.5d) _vs_ untreated</t>
  </si>
  <si>
    <t>Ethanol</t>
  </si>
  <si>
    <t>GSE40120_Chem_PB_hCAR_100mg/kg_IP_3d_Daily_F</t>
  </si>
  <si>
    <t>GSE38067_Livers of diabetic mice (STZ-induced) 0.1% quercetin diet for 14d _vs_ untreated non-diabetic mice</t>
  </si>
  <si>
    <t>GSE9796_Liver of wildtype mouse + WY14643 _vs_ wildtype + vehicle</t>
  </si>
  <si>
    <t>GSE23780_Liver of C57BL6 mice - beta-secretase inhibitor treated _vs_ vehicle treated</t>
  </si>
  <si>
    <t>GSE11808_Liver from tumor-bearing mice (TK-4 cells in cecum)+ TSU68 _vs_  Non-tumor bearing mice + control</t>
  </si>
  <si>
    <t>TSU68</t>
  </si>
  <si>
    <t>E-TABM-1139_Chem_BAP_30uM_In_vitro_24h_Once_M</t>
  </si>
  <si>
    <t>GSE6721_Liver from mice + phenobarbital _vs_ + vehicle</t>
  </si>
  <si>
    <t>GSE18858_Chem_DBET_62mg/kg_Gav_13w_Daily_F</t>
  </si>
  <si>
    <t>1,2-Dibromoethane</t>
  </si>
  <si>
    <t>GSE32121_Hepatocytes treated with PPARdelta agonist GW1516 _vs_ DMSO control</t>
  </si>
  <si>
    <t>GW1516</t>
  </si>
  <si>
    <t>GSE9630_Liver from LRD-diet mice + 100ppb arsenic water _vs_ not-exposed</t>
  </si>
  <si>
    <t>Arsenic</t>
  </si>
  <si>
    <t>GSE27948_Chem_ROSI_10mg/kg_Gav_8d_Daily</t>
  </si>
  <si>
    <t>DG001_Chem_PB_0.15mg/kg_Gav_7d_Daily_F</t>
  </si>
  <si>
    <t>GSE32121_Hepatocytes treated with PPARdelta agonist KD3010 _vs_ DMSO control</t>
  </si>
  <si>
    <t>KD3010</t>
  </si>
  <si>
    <t>DA001_Chem_BNAPTH_50mg/kg_IP_24h_Once_F</t>
  </si>
  <si>
    <t>beta -Naphthoflavone</t>
  </si>
  <si>
    <t>GSE40120_Chem_TCPOBOP_hCAR_3mg/kg_IP_6h_Once_F</t>
  </si>
  <si>
    <t>GSE11845_Liver from standard diet + 0.04% resveratrol _vs_ standard diet</t>
  </si>
  <si>
    <t>GSE9786_Liver from PPARalpha knockout mice treated with 3mg/kg/day perfluorooctanoic acid 7d _vs_ vehicle</t>
  </si>
  <si>
    <t>GSE34423_Livers of male mice - 0.05% phenobarbital w/v in drinking water for 28d _vs_ untreated controls</t>
  </si>
  <si>
    <t>GSE24907_Liver of male MutaTM mice 40.6 strain 3d after 28d oral gavage with 75mg/kg BaP _vs_ vehicle</t>
  </si>
  <si>
    <t>EPA002_Chem_PCZ_100ppm_Feed_30d_Contin_M</t>
  </si>
  <si>
    <t>GSE4740_Livers of adult mice 24hr post AFB1 injection 10ml per kg volume _vs_ vehicle</t>
  </si>
  <si>
    <t>E-MEXP-82_Liver of mice 24hr after non-toxic dose (151mg/kg) of paracetamol _vs_ saline vehicle</t>
  </si>
  <si>
    <t>GSE20979_Hepatocytes infected with shGFP control - treated 4hr with forskolin _vs_ DMSO</t>
  </si>
  <si>
    <t>EPA008_Chem_PFNA_PPARa_Null_1mg/kg_Gav_7d_Daily_M</t>
  </si>
  <si>
    <t>GSE35058_Hepatocytes 1mM Phenobarbital treated for 24hr _vs_ vehicle control</t>
  </si>
  <si>
    <t>GSE11252_Liver from Aag Null mouse after 6hr of MMS treatment _vs_ untreated</t>
  </si>
  <si>
    <t>GSE11845_Liver from high caloric diet + 0.04% resveratrol _vs_  no resveratrol</t>
  </si>
  <si>
    <t>E-TOXM-18_Liver of male mice treated 2wk with 5000 ppm o-nitrotoluene _vs_ untreated</t>
  </si>
  <si>
    <t>Propylene glycol mono-t-butyl ether</t>
  </si>
  <si>
    <t>GSE10823_Mouse liver trichloroethylene repeated dose _vs_ single dose_GPL81</t>
  </si>
  <si>
    <t>E-TOXM-18_Liver of female mice treated 2wk with 75mg/kg eugenol _vs_ untreated</t>
  </si>
  <si>
    <t>Eugenol</t>
  </si>
  <si>
    <t>GSE11346_Liver from C57BL/6 mice + 20mg /m3 Diesel Exhaust Particles 90min for 4d _vs_ filtered air control</t>
  </si>
  <si>
    <t>Vehicle Emissions</t>
  </si>
  <si>
    <t>E-MEXP-2209/2539_Chem_2_AAF_125uM_In_vitro_24h_Once_M</t>
  </si>
  <si>
    <t>2-Acetylaminofluorene</t>
  </si>
  <si>
    <t>GSE11252_Liver from Aag Null mouse after 12hr of MMS treatment _vs_ untreated</t>
  </si>
  <si>
    <t>E-TABM-1139_Chem_BAP_5uM_In_vitro_24h_Once_M</t>
  </si>
  <si>
    <t>GSE38136_Livers from male BALB/C mice fed diet supplemented with 1% quercetin _vs_ untreated controls</t>
  </si>
  <si>
    <t>GSE9630_Liver from mice injected with arsenite _vs_ vehicle</t>
  </si>
  <si>
    <t>Arsenite</t>
  </si>
  <si>
    <t>GSE18858_Chem_COUM_200mg/kg_Gav_13w_Daily_F</t>
  </si>
  <si>
    <t>Coumarin</t>
  </si>
  <si>
    <t>E-TOXM-18_Liver of female mice treated 2wk with 5000 ppm p-nitrotoluene _vs_ untreated</t>
  </si>
  <si>
    <t>4-nitrotoluene</t>
  </si>
  <si>
    <t>E-MEXP-1302_Chem_PHENFORM_200mg/kg_Gav_2h_Once_M</t>
  </si>
  <si>
    <t>E-TOXM-18_Liver of female mice treated 2wk with 5000 ppm o-nitrotoluene _vs_ untreated</t>
  </si>
  <si>
    <t>GSE33901_Liver E2F1 wildtype - LPS treated 20hr _vs_ saline control</t>
  </si>
  <si>
    <t>Lipopolysaccharide</t>
  </si>
  <si>
    <t>E-MEXP-82_Liver of mice 24hr after toxic dose (529mg/kg) of paracetamol _vs_ saline vehicle</t>
  </si>
  <si>
    <t>GSE22871_Livers from 6-9mo PPARalpha-Null mice given 10mg/kg PFOS for 7d _vs_ untreated</t>
  </si>
  <si>
    <t>GSE2431_Liver from mice fed with control diet + glipizide + metformin _vs_ control diet</t>
  </si>
  <si>
    <t>Metformin</t>
  </si>
  <si>
    <t>Metformin+Glipizide</t>
  </si>
  <si>
    <t>DG001_Chem_PB_150mg/kg_Gav_7d_Daily_F</t>
  </si>
  <si>
    <t>GSE18858_Chem_DCBZ_400mg/kg_Gav_13w_Daily_F</t>
  </si>
  <si>
    <t>1,4-Dichlorobenzene</t>
  </si>
  <si>
    <t>GSE4740_Livers of adult mice 24hr post AFB1 injection 10ml per kg volume _vs_ untreated</t>
  </si>
  <si>
    <t>GSE18786_Liver (frozen) of B6C3F1 mice 4hr after 3d daily exposure to 150mg/kg BaP _vs_ corn oil vehicle</t>
  </si>
  <si>
    <t>DG001_Chem_PB_150mg/kg_Gav_2d_Daily_F</t>
  </si>
  <si>
    <t>GSE11252_Liver from Aag Null mouse after 48hr of MMS treatment _vs_ untreated</t>
  </si>
  <si>
    <t>GSE4740_Livers of adult mice 4hr post AFB1 injection 10ml per kg volume _vs_ vehicle</t>
  </si>
  <si>
    <t>GSE29764_Livers of female 2d old mice - mothers had high exposure to carbon black _vs_ untreated</t>
  </si>
  <si>
    <t>GSE18949_Liver of CD-1 mice 4hr after treatment with acetaminophen _vs_ vehicle</t>
  </si>
  <si>
    <t>EPA008_Chem_PFHxS_PPARa_Null_3mg/kg_Gav_7d_Daily_M</t>
  </si>
  <si>
    <t>GSE19865_Fibrotic liver induced in mice with 6wk CCL4 treatment _vs_ mock-induced normal control</t>
  </si>
  <si>
    <t>Carbon Tetrachloride</t>
  </si>
  <si>
    <t>GSE18858_Chem_MECL_100ppm_Inhal_13w_5d_wk_F</t>
  </si>
  <si>
    <t>GSE2431_Liver from mice fed with control diet + rosiglitazone _vs_ control diet</t>
  </si>
  <si>
    <t>E-MEXP-2209/2539_Chem_ANAC_2mM_In_vitro_24h_Once_M</t>
  </si>
  <si>
    <t>GSE10769_Liver of mice treated 19hr with tetrachlorodibenzo-p-dioxin (TCDD) _vs_ corn oil vehicle</t>
  </si>
  <si>
    <t>GSE5241_Liver of autoimmune-prone MRL mice IP-injected 6wk 2x per wk - DCAA _vs_ corn oil vehicle</t>
  </si>
  <si>
    <t>dichloroacetic anhydride</t>
  </si>
  <si>
    <t>GSE22871_Livers from 6-9mo PPARalpha-Null mice given 3mg/kg PFOS for 7d _vs_ untreated</t>
  </si>
  <si>
    <t>GSE9630_Liver from LRD-diet mice + 10ppb arsenic food _vs_ not-exposed</t>
  </si>
  <si>
    <t>GSE17880_Liver of mice treated with 900mg/kg/d 2-butoxyethanol 7d _vs_ vehicle</t>
  </si>
  <si>
    <t>RR001_Chem_TVX+LPS_150mg/kg_Gav_3h_Once_M</t>
  </si>
  <si>
    <t>GSE17250_Primary hepatocytes of five inbred strains of mice + Wy14643 24hr _vs_ 6hr</t>
  </si>
  <si>
    <t>GSE9630_Liver from mice injected with arsenite and dexamethasone _vs_ dexamethasone</t>
  </si>
  <si>
    <t>EPA002_Chem_MYCLO_100ppm_Feed_30d_Contin_M</t>
  </si>
  <si>
    <t>E-MEXP-490_Livers of diabetic obese mice (db/db) treated 2hr with 50mg/kg metformin _vs_ vehicle</t>
  </si>
  <si>
    <t>GSE5241_Liver of autoimmune-prone MRL mice IP-injected 6wk 2x per wk - DCAA _vs_ DCAC</t>
  </si>
  <si>
    <t>2,2-dichloroacetyl chloride</t>
  </si>
  <si>
    <t>GSE20979_Hepatocytes infected with HDAC4/HDAC5 shRNA - treated 4hr with forskolin _vs_ DMSO</t>
  </si>
  <si>
    <t>HDAC4/Hdac5</t>
  </si>
  <si>
    <t>GSE8396_Liver from PPARa-Null mice - WY14643 treated 6hr _vs_ untreated</t>
  </si>
  <si>
    <t>GSE5241_Liver of autoimmune-prone MRL mice IP-injected 6wk 2x per wk - DCAC _vs_ corn oil vehicle</t>
  </si>
  <si>
    <t>GSE35058_Hepatocytes 1mM Trichloroethane treated for 24hr _vs_ vehicle control</t>
  </si>
  <si>
    <t>1,1,1,-Trichloroethane</t>
  </si>
  <si>
    <t>GSE35058_Hepatocytes 1nM Okadaic acid treated for 24hr _vs_ vehicle control</t>
  </si>
  <si>
    <t>Okadaic acid</t>
  </si>
  <si>
    <t>GSE4740_Livers of adult mice 24hr post AFB1 injection 10ml per kg volume _vs_ 5ml per kg volume</t>
  </si>
  <si>
    <t>GSE32444_Liver of hypothyroid male mice 24hr post-oral gavage with GC-1 _vs_ vehicle</t>
  </si>
  <si>
    <t>GSE19865_Fibrotic liver induced in mice with 8wk CCL4 treatment _vs_ mock-induced normal control</t>
  </si>
  <si>
    <t>GSE11796_Hepatoma AHR mutant derived from Hepa-1c1c7 cell line + 5nM tetradioxin 8hr _vs_ DMSO</t>
  </si>
  <si>
    <t>GSE11346_Liver from C57BL/6 mice + 20mg/m3 Carbon Black 90min for 4d _vs_ filtered air control</t>
  </si>
  <si>
    <t>GSE9630_Liver from LRD-diet mice + 10ppb arsenic water _vs_ not-exposed</t>
  </si>
  <si>
    <t>E-TOXM-18_Liver of female mice treated 2wk with 75mg/kg methyleugenol _vs_ untreated</t>
  </si>
  <si>
    <t>methyleugenol</t>
  </si>
  <si>
    <t>DA001_Chem_BNAPTH_50mg/kg_IP_24h_Once_M</t>
  </si>
  <si>
    <t>GSE35058_Hepatocytes 1nM Calyculin A treated for 24hr _vs_ vehicle control</t>
  </si>
  <si>
    <t>Calyculin A</t>
  </si>
  <si>
    <t>E-MEXP-1302_Chem_METFORM_600mg/kg_Gav_2h_Once_M</t>
  </si>
  <si>
    <t>E-MEXP-1302_Chem_PHENFORM_400mg/kg_Gav_2h_Once_M</t>
  </si>
  <si>
    <t>E-MEXP-2209/2539_Chem_CSA_1uM_In_vitro_12h_Once_M</t>
  </si>
  <si>
    <t>E-MEXP-2209/2539_Chem_CSA_1uM_In_vitro_24h_Once_M</t>
  </si>
  <si>
    <t>E-MEXP-490_Livers of diabetic obese mice (db/db) treated 2hr with 400mg/kg metformin _vs_ vehicle</t>
  </si>
  <si>
    <t>GSE11252_Liver after 6hr of MMS treatment _vs_ untreated</t>
  </si>
  <si>
    <t>GSE11845_Liver from high caloric diet + 0.01% resveratrol _vs_  no resveratrol</t>
  </si>
  <si>
    <t>GSE17925_Hepatocytes from C57BL6-J Ahrb/b (wt) mice - 10nM TCDD treated for 6hr _vs_ DMSO control</t>
  </si>
  <si>
    <t>GSE38136_Livers from male BALB/C mice fed diet supplemented with 0.1% quercetin _vs_ untreated controls</t>
  </si>
  <si>
    <t>GSE4740_Livers of adult mice 4hr post AFB1 injection 5ml per kg volume _vs_ vehicle</t>
  </si>
  <si>
    <t>GSE10082_Liver from  AHR KO + TCDD _vs_ AHR KO + corn oil</t>
  </si>
  <si>
    <t>Ahr</t>
  </si>
  <si>
    <t>GSE18786_Liver (fresh) of B6C3F1 mice 4hr after 3d daily exposure to 150mg/kg BaP _vs_ corn oil vehicle</t>
  </si>
  <si>
    <t>GSE17925_Hepatocytes from transgenic mice expressing human AHR - 10nM TCDD treated for 6hr _vs_ DMSO control</t>
  </si>
  <si>
    <t>E-MEXP-37_Fetal liver macrophages from wildtype mice treated with all-trans retinoic acid _vs_ untreated</t>
  </si>
  <si>
    <t>Tretinoin</t>
  </si>
  <si>
    <t>GSE9630_Liver from AIN-diet mice + 10ppb arsenic food _vs_ not-exposed</t>
  </si>
  <si>
    <t>GSE29121_CD133- MIC1-1C3- liver cells from adult mice fed 0.1% DDC for 2wk _vs_ no DDC</t>
  </si>
  <si>
    <t>E-MEXP-2209/2539_Chem_QUERC_200uM_In_vitro_48h_Once_M</t>
  </si>
  <si>
    <t>E-MEXP-82_Liver of mice 4hr after non-toxic dose (151mg/kg) of paracetamol _vs_ saline vehicle</t>
  </si>
  <si>
    <t>GSE18858_Chem_TCPN_2mg/kg_Gav_13w_Daily_F</t>
  </si>
  <si>
    <t>GSE18858_Chem_TCPN_20mg/kg_Gav_13w_Daily_F</t>
  </si>
  <si>
    <t>E-MEXP-438_Liver of mice with liver-specific Mtf1 KO - 6hr post 20uM/kg cadmium I.P. injection _vs_ untreated</t>
  </si>
  <si>
    <t>Cadmium</t>
  </si>
  <si>
    <t>MTF1</t>
  </si>
  <si>
    <t>GSE18858_Chem_NPTH_30ppm_Inhal_13w_5d_wk_F</t>
  </si>
  <si>
    <t>Naphthalene</t>
  </si>
  <si>
    <t>GSE19487_Liver from C57BL/6 mice exposed 11d to 40mg/m3 1hr/d nano-TiO2 by inhalation _vs_ untreated controls</t>
  </si>
  <si>
    <t>titanium dioxide</t>
  </si>
  <si>
    <t>E-MEXP-2209/2539_Chem_TCDD_1nM_In_vitro_24h_Once_M</t>
  </si>
  <si>
    <t>GSE38350_Hepatoma Hepa1c1c7 cells treated 6hr with 100uM diethyl maleate _vs_ DMSO vehicle controls</t>
  </si>
  <si>
    <t>diethyl maleate</t>
  </si>
  <si>
    <t>GSE4740_Livers of 4 day old mice 24hr post AFB1 injection _vs_ vehicle</t>
  </si>
  <si>
    <t>E-MEXP-2209/2539_Chem_TCDD_1nM_In_vitro_48h_Once_M</t>
  </si>
  <si>
    <t>E-MEXP-2636_Chem_RESORC_2000uM_In_vitro_24h_Once_M</t>
  </si>
  <si>
    <t>GSE18858_Chem_TCFM_3925mg/kg_Gav_13w_Daily_F</t>
  </si>
  <si>
    <t>Trichlorofluoromethane</t>
  </si>
  <si>
    <t>EPA002_Chem_TRIAD_100ppm_Feed_30d_Contin_M</t>
  </si>
  <si>
    <t>GSE15633_Liver from wildtype mice + 30uM per kg CDDO-Im _vs_ untreated</t>
  </si>
  <si>
    <t>GSE19102_Liver of mice fed standard diet until 56wo - high fat + high SRT1720 _vs_ unchanged until 82wo</t>
  </si>
  <si>
    <t>SRT1720</t>
  </si>
  <si>
    <t>High fat</t>
  </si>
  <si>
    <t>GSE11382_Chem_AFB1_7ug/kg_IP_38w_Once_F</t>
  </si>
  <si>
    <t>GSE19102_Liver of mice fed standard diet until 56wo - high fat + low SRT1720 _vs_ unchanged until 82wo</t>
  </si>
  <si>
    <t>GSE18858_Chem_PGBE_800ppm_Inhal_13w_5d_wk_F</t>
  </si>
  <si>
    <t>GSE18858_Chem_PGBE_25ppm_Inhal_13w_5d_wk_F</t>
  </si>
  <si>
    <t>GSE9796_Liver of PPARalpha Null mouse + PFOA 3mg per kg _vs_ PPARalpha Null untreated</t>
  </si>
  <si>
    <t>E-MEXP-2209/2539_Chem_BaP_30uM_In_vitro_36h_Once_M</t>
  </si>
  <si>
    <t>GSE35058_Hepatocytes 100uM Hexachlorocyclohexane treated for 24hr _vs_ vehicle control</t>
  </si>
  <si>
    <t>β-Hexachlorocyclohexane</t>
  </si>
  <si>
    <t>GSE26547_Liver from male Abcb4 knockout mice treated with norUDCA 4wk _vs_ untreated</t>
  </si>
  <si>
    <t>24-norursodeoxycholic acid</t>
  </si>
  <si>
    <t>ABCB4</t>
  </si>
  <si>
    <t>GSE11685_Chem_TBUHQ_40uM_Perf_35min_Contin_PS</t>
  </si>
  <si>
    <t>GSE9796_Liver of PPARalpha Null mouse + PFOA 1mg per kg _vs_ PPARalpha Null untreated</t>
  </si>
  <si>
    <t>GSE35058_Hepatocytes 300uM Carbon tetrachloride treated for 24hr _vs_ vehicle control</t>
  </si>
  <si>
    <t>E-MEXP-2636_Chem_PHEN_1500uM_In_vitro_48h_Once_M</t>
  </si>
  <si>
    <t>GSE10285_Wildtype hepatocytes - treated with 100mM EtOH _vs_ untreated</t>
  </si>
  <si>
    <t>GSE18858_Chem_TDPP_1000ppm_Feed_13w_Contin_F</t>
  </si>
  <si>
    <t>Tris(2,3-dibromopropyl)phosphate</t>
  </si>
  <si>
    <t>GSE18858_Chem_PCNB_8187ppm_Feed_13w_Contin_F</t>
  </si>
  <si>
    <t>Pentachloronitrobenzene</t>
  </si>
  <si>
    <t>E-MEXP-1231_Chem_TCDD_C3H_0.4ug/kg_Gav_24h_Once_F</t>
  </si>
  <si>
    <t>GSE5128_Liver of mice treated 13wk with pentachloronitrobenzene _vs_ control</t>
  </si>
  <si>
    <t>E-MEXP-2209/2539_Chem_8_HQ_150uM_In_vitro_24h_Once_M</t>
  </si>
  <si>
    <t>8-Hydroxyquinoline</t>
  </si>
  <si>
    <t>EPA002_Chem_PCZ_500ppm_Feed_30d_Contin_M</t>
  </si>
  <si>
    <t>DG001_Chem_PB_15mg/kg_Gav_7d_Daily_M</t>
  </si>
  <si>
    <t>E-MEXP-2209/2539_Chem_BaP_30uM_In_vitro_12h_Once_M</t>
  </si>
  <si>
    <t>DG001_Chem_PB_15mg/kg_Gav_2d_Daily_F</t>
  </si>
  <si>
    <t>GSE35058_Hepatocytes 10uM Bis-dichlorodibenzo-p-dioxin treated for 24hr _vs_ vehicle control</t>
  </si>
  <si>
    <t>GSE18858_Chem_MECL_3000ppm_Inhal_13w_5d_wk_F</t>
  </si>
  <si>
    <t>EPA002_Chem_EPOXI_50ppm_Feed_30d_Contin_M</t>
  </si>
  <si>
    <t>Epoxiconazole</t>
  </si>
  <si>
    <t>EPA002_Chem_CYPRO_50ppm_Feed_30d_Contin_M</t>
  </si>
  <si>
    <t>Cyproconazole</t>
  </si>
  <si>
    <t>DG001_Chem_PB_15mg/kg_Gav_2d_Daily_M</t>
  </si>
  <si>
    <t>DA001_Chem_PB_100mg/kg_IP_3d_Daily_F</t>
  </si>
  <si>
    <t>GSE40120_Chem_CITCO_30mg/kg_IP_3d_Daily_F</t>
  </si>
  <si>
    <t>DA001_Chem_PCB_153_80mg/kg_IP_48h_Once_F</t>
  </si>
  <si>
    <t>PCB153</t>
  </si>
  <si>
    <t>E-TABM-1139_Chem_BAP_Xpa_p53_Null_5uM_In_vitro_24h_Once_M</t>
  </si>
  <si>
    <t>GSE40120_Chem_PB_CAR_Null_100mg/kg_IP_3d_Daily_F</t>
  </si>
  <si>
    <t>GSE24907_Liver of male MutaTM mice 40.6 strain 3d after 28d oral gavage with 25mg/kg BaP _vs_ vehicle</t>
  </si>
  <si>
    <t>GSE11796_Chem_TCDD_5nM_In_vitro_8h_Once</t>
  </si>
  <si>
    <t>GSE18858_Chem_MECL_2000ppm_Inhal_13w_5d_wk_F</t>
  </si>
  <si>
    <t>GSE4740_Livers of 4 day old mice 24hr post AFB1 injection _vs_ untreated</t>
  </si>
  <si>
    <t>GSE20979_Hepatocytes infected with HDAC4/HDAC5 shRNA - treated 2hr with forskolin _vs_ DMSO</t>
  </si>
  <si>
    <t>EPA008_Chem_PFHxS_PPARa_Null_10mg/kg_Gav_7d_Daily_M</t>
  </si>
  <si>
    <t>GSE4740_Livers of adult mice 4hr post AFB1 injection 10ml per kg volume _vs_ 5ml per kg volume</t>
  </si>
  <si>
    <t>Aging</t>
  </si>
  <si>
    <t>DA001_Chem_COBALT_60mg/kg_IP_48h_Once_M</t>
  </si>
  <si>
    <t>Cobalt chloride</t>
  </si>
  <si>
    <t>GSE16777_Liver from CD-1 mice treated for 4d with triadimefon _vs_ control</t>
  </si>
  <si>
    <t>GSE26547_Liver from male Abcb4 knockout mice treated with norUDCA 3d _vs_ untreated</t>
  </si>
  <si>
    <t>DG001_Chem_PB_75mg/kg_Gav_7d_Daily_M</t>
  </si>
  <si>
    <t>EPA002_Chem_CYPRO_100ppm_Feed_30d_Contin_M</t>
  </si>
  <si>
    <t>GSE16777_Liver from CD-1 mice treated for 4d with propiconazole _vs_ control</t>
  </si>
  <si>
    <t>GSE10285_Transglutaminase-2 Null hepatocytes - treated with 100mM EtOH _vs_ untreated</t>
  </si>
  <si>
    <t>E-MEXP-2209/2539_Chem_TCDD_1nM_In_vitro_12h_Once_M</t>
  </si>
  <si>
    <t>E-MEXP-2209/2539_Chem_AFB1_15uM_In_vitro_36h_Once_M</t>
  </si>
  <si>
    <t>GSE28384_Liver of mice on high fat diet for 3wk + 4mg/kg/d rosiglitazone _vs_ high fat diet only_GPL6887</t>
  </si>
  <si>
    <t>GSE4740_Livers of adult mice 24hr post AFB1 injection 5ml per kg volume _vs_ vehicle</t>
  </si>
  <si>
    <t>GSE38067_Livers of diabetic mice (STZ-induced) 0.5% quercetin diet for 14d _vs_ untreated non-diabetic mice</t>
  </si>
  <si>
    <t>E-MEXP-2209/2539_Chem_DMN_2mM_In_vitro_48h_Once_M</t>
  </si>
  <si>
    <t>Dimethylnitrosamine</t>
  </si>
  <si>
    <t>GSE16777_Liver from CD-1 mice treated for 4d with phenobarbital _vs_ control</t>
  </si>
  <si>
    <t>GSE24909_Liver of male MutaTM mice 40.6 strain 3d after 28d oral gavage with 50mg/kg BaP _vs_ vehicle</t>
  </si>
  <si>
    <t>GSE4740_Livers of adult mice 4hr post AFB1 injection 5ml per kg volume _vs_ untreated</t>
  </si>
  <si>
    <t>E-TABM-1139_Chem_BAP_15uM_In_vitro_24h_Once_M</t>
  </si>
  <si>
    <t>GSE18858_Chem_NAAC_10000ppm_Feed_13w_Contin_F</t>
  </si>
  <si>
    <t>4-Nitroanthranilic acid</t>
  </si>
  <si>
    <t>GSE25583_Liver of c-Met conditional Null mice after fibrosis induction by CCL4 treatment - 1d _vs_ 0d</t>
  </si>
  <si>
    <t>Met</t>
  </si>
  <si>
    <t>GSE26728_Liver of mice exposed 5000ug/Kg/day bisphenol A for 28d _vs_ untreated controls</t>
  </si>
  <si>
    <t>bisphenol A</t>
  </si>
  <si>
    <t>E-MEXP-82_Liver of mice 1hr after toxic dose (529mg/kg) of paracetamol _vs_ saline vehicle</t>
  </si>
  <si>
    <t>GSE18858_Chem_DIAZ_200ppm_Feed_13w_Contin_F</t>
  </si>
  <si>
    <t>Diazinon</t>
  </si>
  <si>
    <t>GSE24907_Liver of male MutaTM mice 40.6 strain 3d after 28d oral gavage with 50mg/kg BaP _vs_ vehicle</t>
  </si>
  <si>
    <t>ATF4</t>
  </si>
  <si>
    <t>GSE18858_Chem_MECL_500ppm_Inhal_13w_5d_wk_F</t>
  </si>
  <si>
    <t>GSE8295_Liver from 12-20wk old male 129S4-SvJae (PPARa-KO) mice + 5d WY14643 _vs_ untreated mice</t>
  </si>
  <si>
    <t>EPA008_Chem_PFNA_PPARa_Null_3mg/kg_Gav_7d_Daily_M</t>
  </si>
  <si>
    <t>DG001_Chem_PB_150mg/kg_Gav_2d_Daily_M</t>
  </si>
  <si>
    <t>GSE35058_Hepatocytes 30uM Aroclor 1254 treated for 24hr _vs_ vehicle control</t>
  </si>
  <si>
    <t>Arochlor 1254</t>
  </si>
  <si>
    <t>GSE29121_CD133+ MIC1-1C3+ liver cells from adult mice fed 0.1% DDC for 2wk _vs_ no DDC</t>
  </si>
  <si>
    <t>GSE29764_Livers of 2d old mice - mothers had high exposure to carbon black _vs_ untreated</t>
  </si>
  <si>
    <t>GSE18858_Chem_IODO_93mg/kg_Gav_13w_Daily_F</t>
  </si>
  <si>
    <t>Iodoform</t>
  </si>
  <si>
    <t>GSE24971_Liver of male mice 24hr after i.p. injection of 4.5g/kg hepatoxin GalN _vs_ saline</t>
  </si>
  <si>
    <t>GSE27038_Liver of 3mo old wildtype mice - tunicamycin challenged for 8hr _vs_ dextrose control</t>
  </si>
  <si>
    <t>E-MEXP-2209/2539_Chem_2_CP_125uM_In_vitro_24h_Once_M</t>
  </si>
  <si>
    <t>2-(Chloromethyl)pyridine.HCl</t>
  </si>
  <si>
    <t>GSE25583_Liver of wildtype mice after fibrosis induction by CCL4 treatment - 1d _vs_ 0d</t>
  </si>
  <si>
    <t>GSE24909_Liver of male MutaTM mice 40.6 strain 3d after 28d oral gavage with 75mg/kg BaP _vs_ vehicle</t>
  </si>
  <si>
    <t>DG001_Chem_PB_15mg/kg_Gav_7d_Daily_F</t>
  </si>
  <si>
    <t>E-TOXM-18_Liver of female mice treated 2wk with 75mg/kg methyleugenol _vs_ eugenol</t>
  </si>
  <si>
    <t>Methyleugenol</t>
  </si>
  <si>
    <t>E-MEXP-82_Liver of mice 4hr after toxic dose (529mg/kg) of paracetamol _vs_ saline vehicle</t>
  </si>
  <si>
    <t>GSE17649_Chem_APAP_SJL_300mg/kg_IP_6h_Once_M</t>
  </si>
  <si>
    <t>GSE4740_Livers of 4 day old mice 4hr post AFB1 injection _vs_ untreated</t>
  </si>
  <si>
    <t>E-MEXP-2209/2539_Chem_2_CP_125uM_In_vitro_48h_Once_M</t>
  </si>
  <si>
    <t>DG001_Chem_PB_1.5mg/kg_Gav_7d_Daily_M</t>
  </si>
  <si>
    <t>DG001_Chem_PB_75mg/kg_Gav_7d_Daily_F</t>
  </si>
  <si>
    <t>GSE25583_Liver of c-Met conditional Null mice after fibrosis induction by CCL4 treatment - 1wk _vs_ 0d</t>
  </si>
  <si>
    <t>GSE18949_Liver of CD-1 mice 1.5hr after treatment with acetaminophen _vs_ vehicle</t>
  </si>
  <si>
    <t>GSE35058_Hepatocytes 30uM Heptachlor epoxide treated for 24hr _vs_ vehicle control</t>
  </si>
  <si>
    <t>Heptachlor epoxide</t>
  </si>
  <si>
    <t>GSE18858_Chem_NPTH_20ppm_Inhal_13w_5d_wk_F</t>
  </si>
  <si>
    <t>DG001_Chem_PB_75mg/kg_Gav_2d_Daily_M</t>
  </si>
  <si>
    <t>GSE4740_Livers of 4 day old mice 4hr post AFB1 injection _vs_ vehicle</t>
  </si>
  <si>
    <t>GSE11796_Chem_BaP_5uM_In_vitro_8h_Once</t>
  </si>
  <si>
    <t>GSE35058_Hepatocytes 30uM Tacrolimus treated for 24hr _vs_ vehicle control</t>
  </si>
  <si>
    <t>FK506</t>
  </si>
  <si>
    <t>GSE38067_Livers of diabetic mice (STZ-induced) - 0.1% quercetin diet for 14d _vs_ control diet</t>
  </si>
  <si>
    <t>EPA002_Chem_PCZ_500ppm_Feed_4d_Contin_M</t>
  </si>
  <si>
    <t>EPA002_Chem_TRIAD_500ppm_Feed_4d_Contin_M</t>
  </si>
  <si>
    <t>GSE27954_Liver of female Pdss2 missense mutant (kd/kd) mice fed diet with 1% probucol _vs_ normal diet</t>
  </si>
  <si>
    <t>Probucol</t>
  </si>
  <si>
    <t>PDSS2</t>
  </si>
  <si>
    <t>GSE37415_Chem_PHLORI_1000ppm_Feed_2w_Contin_M</t>
  </si>
  <si>
    <t>Phloridzin</t>
  </si>
  <si>
    <t>GSE17649_Chem_APAP_DBA_2_300mg/kg_IP_6h_Once_M</t>
  </si>
  <si>
    <t>E-MEXP-2209/2539_Chem_AFB1_15uM_In_vitro_24h_Once_M</t>
  </si>
  <si>
    <t>GSE2431_Liver from mice fed with control diet + glipizide _vs_ control diet</t>
  </si>
  <si>
    <t>Glipizide</t>
  </si>
  <si>
    <t>E-MEXP-82_Liver of mice 1hr after non-toxic dose (151mg/kg) of paracetamol _vs_ saline vehicle</t>
  </si>
  <si>
    <t>GSE16777_Liver from CD-1 mice treated for 30d with triadimefon _vs_ control</t>
  </si>
  <si>
    <t>GG001_Chem_GW4064_LsFXR_Null_150mg/kg_Gav_1d_3Xday_M</t>
  </si>
  <si>
    <t>GW4064</t>
  </si>
  <si>
    <t>EPA002_Chem_CYPRO_200ppm_Feed_30d_Contin_M</t>
  </si>
  <si>
    <t>GSE36307_Liver of Dicer1 Null mice 15d after treatment with 120mg/kg ENU _vs_ untreated</t>
  </si>
  <si>
    <t>N-ethyl-N-nitrosourea</t>
  </si>
  <si>
    <t>GSE18858_Chem_PGBE_1200ppm_Inhal_13w_5d_wk_F</t>
  </si>
  <si>
    <t>GSE18858_Chem_TCPN_6mg/kg_Gav_13w_Daily_F</t>
  </si>
  <si>
    <t>GSE24909_Liver of male MutaTM mice 40.6 strain 3d after 28d oral gavage with 25mg/kg BaP _vs_ vehicle</t>
  </si>
  <si>
    <t>GSE9796_Liver of PPARalpha Null mouse + WY14643 _vs_ PPARalpha Null + vehicle</t>
  </si>
  <si>
    <t>GSE11845_Liver from standard diet + 0.01% resveratrol _vs_ standard diet</t>
  </si>
  <si>
    <t>GSE35058_Hepatocytes Sodium 5% DMSO for 24hr _vs_ 5% PBS</t>
  </si>
  <si>
    <t>Dimethyl Sulfoxide</t>
  </si>
  <si>
    <t>GSE18858_Chem_TCPN_40mg/kg_Gav_13w_Daily_F</t>
  </si>
  <si>
    <t>GSE16207_Liver 24hr after Francisella tularensis challege - Ft LPS pretreatment _vs_ saline pretreatment</t>
  </si>
  <si>
    <t>GSE14674_Liver sinusoidal endothelial cells + 100ng/mL LPS 6hr _vs_ untreated</t>
  </si>
  <si>
    <t>Illumina Sentrix Mouse-6 v1</t>
  </si>
  <si>
    <t>GSE25583_Liver of c-Met conditional Null mice after fibrosis induction by CCL4 treatment - 3wk _vs_ 0d</t>
  </si>
  <si>
    <t>E-MEXP-2209/2539_Chem_AFB1_15uM_In_vitro_12h_Once_M</t>
  </si>
  <si>
    <t>GSE9630_Liver from AIN-diet mice + 10ppb arsenic water _vs_ not-exposed</t>
  </si>
  <si>
    <t>GSE4740_Livers of adult mice 4hr post AFB1 injection 10ml per kg volume _vs_ untreated</t>
  </si>
  <si>
    <t>GSE35058_Hepatocytes 10uM Lead acetate treated for 24hr _vs_ vehicle control</t>
  </si>
  <si>
    <t>Lead acetate</t>
  </si>
  <si>
    <t>DA001_Chem_LPS_1mg/kg_IP_6h_Once_M</t>
  </si>
  <si>
    <t>GSE40120_Chem_CITCO_CAR_Null_30mg/kg_IP_3d_Daily_F</t>
  </si>
  <si>
    <t>GSE4740_Livers of adult mice 24hr post AFB1 injection 5ml per kg volume _vs_ untreated</t>
  </si>
  <si>
    <t>GSE25583_Liver of c-Met conditional Null mice after fibrosis induction by CCL4 treatment - 2wk _vs_ 0d</t>
  </si>
  <si>
    <t>GSE35058_Hepatocytes 10nM Tetrachlorodibenzo-p-dioxin treated for 24hr _vs_ vehicle control</t>
  </si>
  <si>
    <t>GSE25583_Liver of wildtype mice after fibrosis induction by CCL4 treatment - 3wk _vs_ 0d</t>
  </si>
  <si>
    <t>GSE19102_Liver of mice fed standard diet until 56wo - high fat + high SRT1720 _vs_ high fat until 82wo</t>
  </si>
  <si>
    <t>GSE29929_Liver with liver specific PERK KO - 1mg/kg Tunicamycin treated for 6hr _vs_ vehicle control</t>
  </si>
  <si>
    <t>GG001_Chem_GW4064_150mg/kg_Gav_1d_3Xday_M</t>
  </si>
  <si>
    <t>EPA002_Chem_MYCLO_500ppm_Feed_4d_Contin_M</t>
  </si>
  <si>
    <t>GSE38136_Livers from male BALB/C mice fed diet supplemented with 0.5% quercetin _vs_ untreated controls</t>
  </si>
  <si>
    <t>E-MEXP-37_Fetal liver macrophages from NCoR KO mice treated with all-trans retinoic acid _vs_ untreated</t>
  </si>
  <si>
    <t>NCOR1</t>
  </si>
  <si>
    <t>E-MEXP-2209/2539_Chem_MITC_5uM_In_vitro_24h_Once_M</t>
  </si>
  <si>
    <t>Mitomycin C</t>
  </si>
  <si>
    <t>GSE16777_Liver from CD-1 mice treated for 30d with propiconazole _vs_ control</t>
  </si>
  <si>
    <t>E-MEXP-2636_Chem_DMBA_500uM_In_vitro_24h_Once_M</t>
  </si>
  <si>
    <t>GSE17184_Liver from Balb/c mice injected with 20mg/kg Concanavalin A 1hr _vs_ 0hr control</t>
  </si>
  <si>
    <t>Conconavalin A</t>
  </si>
  <si>
    <t>GSE29929_Liver wildtype - 1mg/kg Tunicamycin treated for 6hr _vs_ vehicle control</t>
  </si>
  <si>
    <t>RR001_Chem_LVX_375mg/kg_Gav_3h_Once_M</t>
  </si>
  <si>
    <t>Levofloxacin+lipopolysaccharide</t>
  </si>
  <si>
    <t>E-TABM-1139_Chem_BAP_Xpa_p53_Null_60uM_In_vitro_24h_Once_M</t>
  </si>
  <si>
    <t>GSE18858_Chem_NPTH_10ppm_Inhal_13w_5d_wk_F</t>
  </si>
  <si>
    <t>GSE19102_Liver of mice fed standard diet until 56wo - high fat + low SRT1720 _vs_ high fat until 82wo</t>
  </si>
  <si>
    <t>GSE15859_Liver from AHR knockout mice treated 19hr with 1000ug/kg dioxin _vs_ corn oil control</t>
  </si>
  <si>
    <t>GSE17649_Chem_APAP_C57B6_300mg/kg_IP_3h_Once_M</t>
  </si>
  <si>
    <t>GSE9630_Liver from AIN-diet mice + 100ppb arsenic water _vs_ not-exposed</t>
  </si>
  <si>
    <t>E-MEXP-2636_Chem_CURC_80uM_In_vitro_24h_Once_M</t>
  </si>
  <si>
    <t>DA001_Chem_PB_100mg/kg_IP_3d_Daily_M</t>
  </si>
  <si>
    <t>E-TABM-1139_Chem_BAP_Xpa_p53_Null_15uM_In_vitro_24h_Once_M</t>
  </si>
  <si>
    <t>E-MEXP-438_Liver of wildtype mice - 6hr post 20uM/kg cadmium I.P. injection _vs_ untreated</t>
  </si>
  <si>
    <t>GSE25583_Liver of wildtype mice after fibrosis induction by CCL4 treatment - 1wk _vs_ 0d</t>
  </si>
  <si>
    <t>EPA002_Chem_MYCLO_2000ppm_Feed_4d_Contin_M</t>
  </si>
  <si>
    <t>GSE18858_Chem_DCBZ_500mg/kg_Gav_13w_Daily_F</t>
  </si>
  <si>
    <t>GSE35961_Livers from induced nonalcoholic steatohepatitis mice + 0.1% metformin _vs_ untreated controls</t>
  </si>
  <si>
    <t>GSE40120_Chem_TCPOBOP_3mg/kg_IP_52h_Once_F</t>
  </si>
  <si>
    <t>GSE25583_Liver of wildtype mice after fibrosis induction by CCL4 treatment - 2wk _vs_ 0d</t>
  </si>
  <si>
    <t>E-MEXP-2209/2539_Chem_8_HQ_150uM_In_vitro_48h_Once_M</t>
  </si>
  <si>
    <t>GSE16777_Liver from CD-1 mice treated for 30d with phenobarbital _vs_ control</t>
  </si>
  <si>
    <t>DA001_Chem_PH_100mg/kg_IP_48h_Once_F</t>
  </si>
  <si>
    <t>GSE18949_Liver of CD-1 mice 4hr after treatment with interferon beta and acetaminophen _vs_ vehicle</t>
  </si>
  <si>
    <t>GSE18858_Chem_BBMP_1250ppm_Feed_13w_Contin_F</t>
  </si>
  <si>
    <t>2,2-Bis(bromomethyl)-1,3-propanediol</t>
  </si>
  <si>
    <t>E-TABM-1139_Chem_BAP_Xpa_p53_Null_30uM_In_vitro_24h_Once_M</t>
  </si>
  <si>
    <t>GSE40773_Livers from 29-32d old mice fed 28d 0.5% phenobarbital in drinking water _vs_ untreated controls</t>
  </si>
  <si>
    <t>DA001_Chem_ARO1260_200mg/kg_IP_48h_Once_M</t>
  </si>
  <si>
    <t>DA001_Chem_PCB_153_80mg/kg_IP_48h_Once_M</t>
  </si>
  <si>
    <t>DG001_Chem_PB_150mg/kg_Gav_7d_Daily_M</t>
  </si>
  <si>
    <t>E-MEXP-2209/2539_Chem_DMN_2mM_In_vitro_24h_Once_M</t>
  </si>
  <si>
    <t>GSE18858_Chem_ADBQ_20,000ppm_Feed_13w_Contin_F</t>
  </si>
  <si>
    <t>ADBQ</t>
  </si>
  <si>
    <t>GSE37546_Livers of 50-60d old male wildtype mice fasted 12hr after 100ug/20g body weight LPS _vs_ vehicle</t>
  </si>
  <si>
    <t>Fasting</t>
  </si>
  <si>
    <t>GSE35934_Liver of mice 4hr after i.p. treatment with 4mg/kg LPS _vs_ mock treatment</t>
  </si>
  <si>
    <t>GSE17649_Chem_APAP_Smj_300mg/kg_IP_3h_Once_M</t>
  </si>
  <si>
    <t>GSE17184_Liver from Balb/c mice injected with 20mg/kg Concanavalin A 3hr _vs_ 0hr control</t>
  </si>
  <si>
    <t>GSE18858_Chem_NPTH_5ppm_Inhal_13w_5d_wk_F</t>
  </si>
  <si>
    <t>GSE30861_Liver of mice treated with 10 mg/kg 70nm SiO2 particles 6hr post-injection _vs_ water control</t>
  </si>
  <si>
    <t>SILICAPART70nm</t>
  </si>
  <si>
    <t>GSE35058_Hepatocytes 3uM Sodium arsenite treated for 24hr _vs_ vehicle control</t>
  </si>
  <si>
    <t>Sodium arsenite</t>
  </si>
  <si>
    <t>GSE6089_Liver from mice fed high calorie diet + resveratrol _vs_ high calorie diet</t>
  </si>
  <si>
    <t>E-MEXP-2209/2539_Chem_MITC_5uM_In_vitro_48h_Once_M</t>
  </si>
  <si>
    <t>E-MEXP-1231_Chem_TCDD_CBA_0.4ug/kg_Gav_24h_Once_F</t>
  </si>
  <si>
    <t>GSE37415_Chem_PHLORI_10000ppm_Feed_2w_Contin_M</t>
  </si>
  <si>
    <t>GSE37415_Chem_PHLORI_5000ppm_Feed_2w_Contin_M</t>
  </si>
  <si>
    <t>EPA002_Chem_EPOXI_500ppm_Feed_30d_Contin_M</t>
  </si>
  <si>
    <t>GSE22949_Liver 4hr post 10mg/kg Am251 then 10mg/kg IDFP treatment _vs_ IDFP only</t>
  </si>
  <si>
    <t>AM251</t>
  </si>
  <si>
    <t>GSE18858_Chem_NPTH_3ppm_Inhal_13w_5d_wk_F</t>
  </si>
  <si>
    <t>GSE36307_Liver of wildtype mice 15d after treatment with 120mg/kg ENU _vs_ untreated</t>
  </si>
  <si>
    <t>GSE18949_Liver of CD-1 mice 1.5hr after treatment with interferon beta and acetaminophen _vs_ vehicle</t>
  </si>
  <si>
    <t>GSE30861_Liver of mice treated with 200 mg/kg 300nm SiO2 particles 6hr post-injection _vs_ water control</t>
  </si>
  <si>
    <t>GSE18858_Chem_MALA_14800ppm_Feed_13w_Contin_F</t>
  </si>
  <si>
    <t>Malathion</t>
  </si>
  <si>
    <t>GSE30861_Liver of mice treated with 40 mg/kg 70nm SiO2 particles 6hr post-injection _vs_ water control</t>
  </si>
  <si>
    <t>RR001_Chem_TVX_150mg/kg_Gav_3h_Once_M</t>
  </si>
  <si>
    <t>RR001_Chem_TVX+LPS_3hrs_later_Gav_IP_Once_M</t>
  </si>
  <si>
    <t>EPA002_Chem_EPOXI_200ppm_Feed_30d_Contin_M</t>
  </si>
  <si>
    <t>GSE30861_Liver of mice treated with 20 mg/kg 70nm SiO2 particles 6hr post-injection _vs_ water control</t>
  </si>
  <si>
    <t>GSE11685_Chem_TBUHQ_40uM_Perf_35min_Contin_UF</t>
  </si>
  <si>
    <t>EPA002_Chem_MYCLO_500ppm_Feed_30d_Contin_M</t>
  </si>
  <si>
    <t>RR001_Chem_LVX+LPS_3_hrs_later_Gav_IP_Once_M</t>
  </si>
  <si>
    <t>Levofloxacin</t>
  </si>
  <si>
    <t>GSE37546_Livers of 50-60d old male MCAD KO mice fasted 12hr after 100ug/20g body weight LPS _vs_ vehicle</t>
  </si>
  <si>
    <t>ACADM</t>
  </si>
  <si>
    <t>GSE26728_Liver of mice exposed 50ug/Kg/day bisphenol A for 28d _vs_ untreated controls</t>
  </si>
  <si>
    <t>RR001_Chem_LPS_2xE6_EU_kg_IP_3h_Once_M</t>
  </si>
  <si>
    <t>GSE17184_Liver from Balb/c mice injected with 20mg/kg Concanavalin A 6hr _vs_ 0hr control</t>
  </si>
  <si>
    <t>GSE30861_Liver of mice treated with 10 mg-kg 30nm SiO2 particles 6hr post-injection _vs_ water control</t>
  </si>
  <si>
    <t>SILICAPART30nm</t>
  </si>
  <si>
    <t>GSE18858_Chem_DCBZ_300mg/kg_Gav_13w_Daily_F</t>
  </si>
  <si>
    <t>GSE17649_Chem_APAP_Smj_300mg/kg_IP_6h_Once_M</t>
  </si>
  <si>
    <t>DA001_Chem_LPS_1mg/kg_IP_6h_Once_F</t>
  </si>
  <si>
    <t>GSE17649_Chem_APAP_SJL_300mg/kg_IP_3h_Once_M</t>
  </si>
  <si>
    <t>GSE17649_Chem_APAP_C57B6_300mg/kg_IP_6h_Once_M</t>
  </si>
  <si>
    <t>GSE30940_Liver of mice fed 90d - drinking source water (DSW) _vs_ distilled water</t>
  </si>
  <si>
    <t xml:space="preserve">Chemical </t>
  </si>
  <si>
    <t>Unknown</t>
  </si>
  <si>
    <t>Chemical/diet</t>
  </si>
  <si>
    <t>GSE38141_Livers from mice fed 20wk on a Western diet with 0.05% quercetin _vs_ without</t>
  </si>
  <si>
    <t>Quercetin/western diet</t>
  </si>
  <si>
    <t>GSE11923_Mouse liver at circadian time 29 and 53 _vs_ 12 hr later</t>
  </si>
  <si>
    <t>Circadian Rhythm</t>
  </si>
  <si>
    <t>GSE34018_Liver of wildtype mice - ZT20 _vs_ ZT0</t>
  </si>
  <si>
    <t>GSE11923_Mouse liver at circadian time 25 and 49 _vs_ 12 hr later</t>
  </si>
  <si>
    <t>GSE11923_Mouse liver at circadian time 28 and 52 _vs_ 12 hr later</t>
  </si>
  <si>
    <t>GSE11923_Mouse liver at circadian time 20 and 44 _vs_ 12 hr later</t>
  </si>
  <si>
    <t>GSE11923_Mouse liver at circadian time 22 and 46 _vs_ 12 hr later</t>
  </si>
  <si>
    <t>GSE11923_Mouse liver at circadian time 18 and 42 _vs_ 12 hr later</t>
  </si>
  <si>
    <t>GSE34018_Liver of wildtype mice - ZT12 _vs_ ZT0</t>
  </si>
  <si>
    <t>GSE34018_Liver of wildtype mice - ZT4 _vs_ ZT0</t>
  </si>
  <si>
    <t>GSE11923_Mouse liver at circadian time 19 and 43 _vs_ 12 hr later</t>
  </si>
  <si>
    <t>GSE11923_Mouse liver at circadian time 21 and 45 _vs_ 12 hr later</t>
  </si>
  <si>
    <t>GSE11923_Mouse liver at circadian time 23 and 47 _vs_ 12 hr later</t>
  </si>
  <si>
    <t>GSE34018_Liver of REV-ERBa REV-ERBb liver-specific double knockout mice - ZT16 _vs_ ZT0</t>
  </si>
  <si>
    <t>GSE34018_Liver of REV-ERBa REV-ERBb liver-specific double knockout mice - ZT12 _vs_ ZT0</t>
  </si>
  <si>
    <t>GSE34018_Liver of wildtype mice - ZT16 _vs_ ZT0</t>
  </si>
  <si>
    <t>GSE34018_Liver of REV-ERBa REV-ERBb liver-specific double knockout mice - ZT20 _vs_ ZT0</t>
  </si>
  <si>
    <t>GSE34018_Liver of REV-ERBa REV-ERBb liver-specific double knockout mice - ZT4 _vs_ ZT0</t>
  </si>
  <si>
    <t>GSE11923_Mouse liver at circadian time 27 and 51 _vs_ 12 hr later</t>
  </si>
  <si>
    <t>GSE34018_Liver of REV-ERBa REV-ERBb liver-specific double knockout mice - ZT8 _vs_ ZT0</t>
  </si>
  <si>
    <t>GSE11923_Mouse liver at circadian time 24 and 48 _vs_ 12 hr later</t>
  </si>
  <si>
    <t>GSE11923_Mouse liver at circadian time 26 and 50 _vs_ 12 hr later</t>
  </si>
  <si>
    <t>GSE34018_Liver of wildtype mice - ZT8 _vs_ ZT0</t>
  </si>
  <si>
    <t>GSE25278_Hepatocytes from gp130 knockout mice stimulated 1hr with 200ng per ml IL6 _vs_ unstimulated</t>
  </si>
  <si>
    <t>Interleukin-6</t>
  </si>
  <si>
    <t>Cytokine</t>
  </si>
  <si>
    <t>GSE19272_Hepatocytes treated with 100ng/ml IL-17 + 2ng/ml TNF-a 4hr _vs_ IL-17 only</t>
  </si>
  <si>
    <t>Interleukin-17</t>
  </si>
  <si>
    <t>Tumor Necrosis Factor-alpha</t>
  </si>
  <si>
    <t>GSE25278_Hepatocytes from wildtype mice stimulated 1hr with 200ng per ml IL6 _vs_ unstimulated</t>
  </si>
  <si>
    <t>GSE25278_Hepatocytes from gp130 knockout mice stimulated 12hr with 200ng per ml IL6 _vs_ unstimulated</t>
  </si>
  <si>
    <t>GSE25278_Hepatocytes from gp130 knockout mice stimulated 3hr with 200ng per ml IL6 _vs_ unstimulated</t>
  </si>
  <si>
    <t>GSE25278_Hepatocytes from gp130 knockout mice stimulated 6hr with 200ng per ml IL6 _vs_ unstimulated</t>
  </si>
  <si>
    <t>DA001_Cytok_IL6_25ug/kg_IP_6h_Once_F</t>
  </si>
  <si>
    <t>IL6</t>
  </si>
  <si>
    <t>GSE19272_Hepatocytes treated with 100ng/ml IL-17 + 2ng/ml TNF-a 1hr _vs_ TNF-a only</t>
  </si>
  <si>
    <t>GSE369_Liver of wild type mice +IL6 _vs_ wild type mice +PBS</t>
  </si>
  <si>
    <t>GSE19272_Hepatocytes treated with 100ng/ml IL-17 + 2ng/ml TNF-a 4hr _vs_ untreated</t>
  </si>
  <si>
    <t>IL-17+TNFA</t>
  </si>
  <si>
    <t>GSE19272_Hepatocytes treated with 2ng/ml TNF-a 1hr _vs_ untreated</t>
  </si>
  <si>
    <t>GSE19272_Hepatocytes treated with 20ng/ml IL-1b 1hr _vs_ untreated</t>
  </si>
  <si>
    <t>Interleukin-1beta</t>
  </si>
  <si>
    <t>GSE19272_Hepatocytes treated with 100ng/ml IL-17 + 2ng/ml TNF-a 1hr _vs_ IL-17 only</t>
  </si>
  <si>
    <t>GSE369_Liver of IFN(-/-) mice + IFN _vs_ IFN(-/-) mice + PBS</t>
  </si>
  <si>
    <t>Interferon-beta</t>
  </si>
  <si>
    <t>GSE19272_Hepatocytes treated with 100ng/ml IL-17 + 2ng/ml TNF-a 1hr _vs_ untreated</t>
  </si>
  <si>
    <t>GSE19272_Hepatocytes treated with 100ng/ml IL-17 + 2ng/ml TNF-a 4hr _vs_ TNF-a only</t>
  </si>
  <si>
    <t>GSE19272_Hepatocytes treated with 2ng/ml TNF-a + 100ng/ml IL-17 4hr _vs_ 1hr</t>
  </si>
  <si>
    <t>GSE21031_Primary mouse hepatocytes stimulated with 1nM IL-6 for 1hr _vs_ 0hr</t>
  </si>
  <si>
    <t>GSE19272_Hepatocytes treated with 100ng/ml IL-17 4hr _vs_ untreated</t>
  </si>
  <si>
    <t>GSE25278_Hepatocytes from wildtype mice stimulated 6hr with 200ng per ml IL6 _vs_ unstimulated</t>
  </si>
  <si>
    <t>GSE19272_Hepatocytes treated with 100ng/ml IL-17 1hr _vs_ untreated</t>
  </si>
  <si>
    <t>GSE369_Liver of Socs3(-/-) mice + IL6 _vs_ Socs3(-/-) mice + PBS</t>
  </si>
  <si>
    <t>DA001_Cytok_IL6_25ug/kg_IP_6h_Once_M</t>
  </si>
  <si>
    <t>GSE19272_Hepatocytes treated with 2ng/ml TNF-a 4hr _vs_ untreated</t>
  </si>
  <si>
    <t>GSE19272_Hepatocytes treated with 2ng/ml TNF-a 4hr _vs_ 1hr</t>
  </si>
  <si>
    <t>GSE19272_Hepatocytes treated with 100ng/ml IL-17 4hr _vs_ 1hr</t>
  </si>
  <si>
    <t>GSE25278_Hepatocytes from wildtype mice stimulated 12hr with 200ng per ml IL6 _vs_ unstimulated</t>
  </si>
  <si>
    <t>GSE19272_Hepatocytes treated with 20ng/ml IL-1b 4hr _vs_ untreated</t>
  </si>
  <si>
    <t>GSE25278_Hepatocytes from wildtype mice stimulated 3hr with 200ng per ml IL6 _vs_ unstimulated</t>
  </si>
  <si>
    <t>GSE21031_Primary mouse hepatocytes stimulated with 1nM IL-6 for 2hr _vs_ 0hr</t>
  </si>
  <si>
    <t>GSE19272_Hepatocytes treated with 20ng/ml IL-1b 4hr _vs_ 1hr</t>
  </si>
  <si>
    <t>GSE18949_Liver of CD-1 mice 4hr after treatment with interferon beta _vs_ vehicle</t>
  </si>
  <si>
    <t>GSE18949_Liver of CD-1 mice 1.5hr after treatment with interferon beta _vs_ vehicle</t>
  </si>
  <si>
    <t>DA001_Cytok_TNFA_50ug/kg_IP_6h_Once_M</t>
  </si>
  <si>
    <t>TNFA</t>
  </si>
  <si>
    <t>GSE21031_Primary mouse hepatocytes stimulated with 1nM IL-6 for 4hr _vs_ 0hr</t>
  </si>
  <si>
    <t>DA001_Cytok_TNFA_50ug/kg_IP_6h_Once_F</t>
  </si>
  <si>
    <t>GSE8396_Liver from wildtype mice - C22-6 treated 6hr _vs_ untreated</t>
  </si>
  <si>
    <t>Diet</t>
  </si>
  <si>
    <t>C22:6</t>
  </si>
  <si>
    <t>GSE8396_Liver from wildtype mice - C18-3 treated 6hr _vs_ untreated</t>
  </si>
  <si>
    <t>C18:3</t>
  </si>
  <si>
    <t>GSE8396_Liver from wildtype mice - C18-2 treated 6hr _vs_ untreated</t>
  </si>
  <si>
    <t>C18:2</t>
  </si>
  <si>
    <t>GSE8396_Liver from wildtype mice - C20-5 treated 6hr _vs_ untreated</t>
  </si>
  <si>
    <t>C20:5</t>
  </si>
  <si>
    <t>GSE13062_Diet_CR_Cry1_Cry2_Null_26h_Once_M</t>
  </si>
  <si>
    <t>Caloric restriction</t>
  </si>
  <si>
    <t>GSE6297_Liver from mice fed with FastFood Diet _vs_ pellet diet</t>
  </si>
  <si>
    <t>FAST FOOD</t>
  </si>
  <si>
    <t>GSE8396_Liver from wildtype mice - C10-0 treated 6hr _vs_ untreated</t>
  </si>
  <si>
    <t>C10:0</t>
  </si>
  <si>
    <t>GSE39313_Livers of C57BL/6J mice fasted 24hr _vs_ fed ad libitum</t>
  </si>
  <si>
    <t>GSE6297_Liver from mice fed with Chimpanzee Diet _vs_ pellet diet</t>
  </si>
  <si>
    <t>CHIMP</t>
  </si>
  <si>
    <t>GSE32706_Liver after fish oil diet (7% energy intake) 2wk _vs_ sunflower oil control diet</t>
  </si>
  <si>
    <t>Fish oil</t>
  </si>
  <si>
    <t>GSE13062_Diet_CR_Cry1_Cry2_Null_24h_Once_M</t>
  </si>
  <si>
    <t>GSE28175_Liver of pregnant mice on 18d of gestation - food deprived day 17 _vs_ control diet</t>
  </si>
  <si>
    <t>E-MEXP-1649_Hepatocytes from fasting Irs1 wildtype control mice _vs_ non-fasting</t>
  </si>
  <si>
    <t>GSE6089_Liver from mice fed high calorie diet _vs_ standard diet</t>
  </si>
  <si>
    <t>High calorie</t>
  </si>
  <si>
    <t>E-MEXP-1649_Hepatocytes from fasting Irs2 wildtype control mice _vs_ non-fasting</t>
  </si>
  <si>
    <t>GSE6297_Liver from mice fed with HumanCafe Diet _vs_ pellet diet</t>
  </si>
  <si>
    <t>CAFÉ</t>
  </si>
  <si>
    <t>GSE35961_Livers from induced nonalcoholic steatohepatitis mice _vs_ normal liver controls</t>
  </si>
  <si>
    <t>NASH</t>
  </si>
  <si>
    <t>GSE24031_Diet_NASH_Feed_21w_Contin_M</t>
  </si>
  <si>
    <t>E-MEXP-1649_Hepatocytes from fasting Irs1 and Irs2 knockout mice _vs_ non-fasting</t>
  </si>
  <si>
    <t>GSE858_Liver from mouse starved for 48 hr _vs_ normaly fed</t>
  </si>
  <si>
    <t>GSE858_Liver from mouse starved for 24 hr _vs_ normaly fed</t>
  </si>
  <si>
    <t>GSE13062_Diet_CR_Cry1_Cry2_Null_46h_Once_M</t>
  </si>
  <si>
    <t>E-MEXP-748_Mouse liver after caloric restriction _vs_ ad libitum feeding</t>
  </si>
  <si>
    <t>E-MEXP-1649_Hepatocytes from fasting Irs2 knockout mice _vs_ non-fasting</t>
  </si>
  <si>
    <t>IRS2</t>
  </si>
  <si>
    <t>GSE31647_Liver of mice on high fat diet 3-6mo (type 2 diabetes model) _vs_ normal diet controls</t>
  </si>
  <si>
    <t>GSE858_Liver from mouse fed with sugar solution _vs_ standard food</t>
  </si>
  <si>
    <t>Glucose</t>
  </si>
  <si>
    <t>E-MEXP-1649_Hepatocytes from fasting IRS1 and IRS2 wildtype control mice _vs_ non-fasting</t>
  </si>
  <si>
    <t>E-MEXP-893_Hepatocytes from mice fed a high fat diet _vs_ control carb diet</t>
  </si>
  <si>
    <t>GSE6721_Liver from mice on cholesterol diet _vs_ normal diet</t>
  </si>
  <si>
    <t>Cholesterol</t>
  </si>
  <si>
    <t>GSE24031_Diet_Steatosis_vs_NASH_Feed_21w_Contin_M</t>
  </si>
  <si>
    <t>SteatosisvSteatohepatitis</t>
  </si>
  <si>
    <t>GSE363_Livers of LDL receptor deficient mice + High fat diet _vs_ Low fat diet</t>
  </si>
  <si>
    <t>LDLR</t>
  </si>
  <si>
    <t>GSE15940_Liver of female offspring of dams fed low protein - exposed to high fat _vs_ control diet_GPL6885</t>
  </si>
  <si>
    <t>GSE39778_Livers of SIRT1 wildtype mice - high fat diet 34wk _vs_ low fat diet</t>
  </si>
  <si>
    <t>GSE7699_Liver from mice on ketogenic diet _vs_ chow</t>
  </si>
  <si>
    <t>ketogenic diet</t>
  </si>
  <si>
    <t>GSE10421_Liver from C57BL-6 mice on iron-deficient diet _vs_ balanced diet</t>
  </si>
  <si>
    <t>Iron deficient</t>
  </si>
  <si>
    <t>GSE13062_Diet_CR_Cry1_Cry2_Null_42h_Once_M</t>
  </si>
  <si>
    <t>GSE13062_Diet_CR_Cry1_Cry2_Null_32h_Once_M</t>
  </si>
  <si>
    <t>E-MEXP-1649_Hepatocytes from fasting Irs1 Irs2 and Foxo1 wildtype control mice _vs_ non-fasting</t>
  </si>
  <si>
    <t>GSE15940_Liver of male offspring of dams fed normal diet - exposed to high fat _vs_ control diet_GPL6103</t>
  </si>
  <si>
    <t>GSE10493_Liver from female strain DBA with high fat diet _vs_ from female strain DBA with low fat diet</t>
  </si>
  <si>
    <t>GSE10421_Liver from DBA-2 mice on iron-deficient diet _vs_ balanced diet</t>
  </si>
  <si>
    <t>GSE37762_Liver (non-tumor) 4wk post HrasG12V/shp53 transfection - MCDmp diet _vs_ control diet</t>
  </si>
  <si>
    <t>MCDmp</t>
  </si>
  <si>
    <t>GSE536_Liver of obese-resistant AJ mice fed high-fat diet for 1wk _vs_ 0wk</t>
  </si>
  <si>
    <t>GSE10421_Liver from C57BL-6 mice on iron-enriched diet _vs_ balanced diet</t>
  </si>
  <si>
    <t>Iron enriched</t>
  </si>
  <si>
    <t>GSE432_Livers from mice fed high fat diet then fasted _vs_ high fat diet only</t>
  </si>
  <si>
    <t>GSE536_Liver of obese-resistant AJ mice fed for 5wk - high-fat diet _vs_ low-fat diet</t>
  </si>
  <si>
    <t>GSE536_Liver of obese-resistant AJ mice fed high-fat diet for 4wk _vs_ 0wk</t>
  </si>
  <si>
    <t>GSE20577_Liver of 4wk mouse pup of C57BL-6 pregnant dam treated with 1 percent taurine _vs_ untreated</t>
  </si>
  <si>
    <t>Taurine</t>
  </si>
  <si>
    <t>GSE10493_Liver from female strain PERA with high fat diet _vs_ from female strain PERA with low fat di</t>
  </si>
  <si>
    <t>GSE536_Liver of obese-resistant AJ mice fed high-fat diet for 10wk _vs_ 0wk</t>
  </si>
  <si>
    <t>GSE10493_Liver from male strain SM with high fat diet _vs_ from male strain SM with low fat diet</t>
  </si>
  <si>
    <t>GSE20944_Livers from 12wk wildtype males fed wk4-12 with fish and fungal oils _vs_ lard</t>
  </si>
  <si>
    <t>Fish and fungal oils vs lard</t>
  </si>
  <si>
    <t>GSE10493_Liver from male strain I with high fat diet _vs_ from male strain I with low fat diet</t>
  </si>
  <si>
    <t>GSE28175_Liver of mouse fetus on 18d of gestation - mother food deprived day 17 _vs_ control diet</t>
  </si>
  <si>
    <t>E-MEXP-1649_Hepatocytes from fasting Irs1 knockout mice _vs_ non-fasting</t>
  </si>
  <si>
    <t>IRS1</t>
  </si>
  <si>
    <t>E-CBIL-24_C57Bl-B6 strain liver+high fat diet _vs_ low fat diet</t>
  </si>
  <si>
    <t>GSE10493_Liver from female strain C3H with high fat diet _vs_ from female strain C3H with low fat diet</t>
  </si>
  <si>
    <t>GSE42744_Liver of mice after methyl-donor deficient diet for 8wk _vs_ control diet</t>
  </si>
  <si>
    <t>Methyl donor deficient</t>
  </si>
  <si>
    <t>GSE13062_Diet_CR_Cry1_Cry2_Null_30h_Once_M</t>
  </si>
  <si>
    <t>GSE24031_Diet_PreNASH_vs_NASH_Feed_21w_Contin_M</t>
  </si>
  <si>
    <t>PreNASHvNASH</t>
  </si>
  <si>
    <t>GSE15940_Liver of female offspring exposed to high fat diet of dams fed low protein _vs_ normal diet_GPL6885</t>
  </si>
  <si>
    <t>Low protein</t>
  </si>
  <si>
    <t>GSE38141_Livers from mice fed 20wk on a Western diet _vs_ AIN93G control diet</t>
  </si>
  <si>
    <t>WESTERN</t>
  </si>
  <si>
    <t>GSE10493_Liver from male strain CAST with high fat diet _vs_ from male strain CAST with low fat diet</t>
  </si>
  <si>
    <t>GSE15940_Liver of male offspring of dams fed low protein - exposed to high fat _vs_ control diet_GPL6103</t>
  </si>
  <si>
    <t>GSE536_Liver of diabetes-prone C57BL-6J mice fed high-fat diet for 9wk _vs_ 0wk</t>
  </si>
  <si>
    <t>GSE20944_Livers from 12wk POR-knockout males fed wk4-12 with fish and fungal oils _vs_ lard</t>
  </si>
  <si>
    <t>FISH/FUNGAL</t>
  </si>
  <si>
    <t>GSE20944_Livers from 12wk wildtype males fed wk4-12 with canola oil _vs_ lard</t>
  </si>
  <si>
    <t>LARD</t>
  </si>
  <si>
    <t>GSE363_Livers of C57BL6 mice + High fat diet _vs_ Low fat diet</t>
  </si>
  <si>
    <t>GSE10493_Liver from female strain BALB with high fat diet _vs_ from female strain BALB with low fat di</t>
  </si>
  <si>
    <t>GSE536_Liver of obese-resistant AJ mice fed for 6wk - high-fat diet _vs_ low-fat diet</t>
  </si>
  <si>
    <t>GSE536_Liver of diabetes-prone C57BL-6J mice fed high-fat diet for 5wk _vs_ 0wk</t>
  </si>
  <si>
    <t>GSE1093_Liver of Ames dwarf (df/df) mice fed calorie restricted diet _vs_ ad libitum diet</t>
  </si>
  <si>
    <t>GSE13062_Diet_CR_Cry1_Cry2_Null_38h_Once_M</t>
  </si>
  <si>
    <t>GSE8396_Liver from PPARa-Null mice - C22-6 treated 6hr _vs_ untreated</t>
  </si>
  <si>
    <t>E-CBIL-24_129S6-SvEvTac strain liver+high fat diet _vs_ low fat diet</t>
  </si>
  <si>
    <t>GSE36838_Liver of mice fed 30% calorie-restricted diet - high-fat (60%) _vs_ low-fat (10%)</t>
  </si>
  <si>
    <t>GSE2431_Liver from mice fed with control diet + soy isoflavone extract _vs_ control diet</t>
  </si>
  <si>
    <t>Soy isoflavone extract</t>
  </si>
  <si>
    <t>GSE38083_Liver of LXR wildtype mice - western diet _vs_ normal control diet</t>
  </si>
  <si>
    <t>GSE536_Liver of diabetes-prone C57BL-6J mice fed high-fat diet for 10wk _vs_ 0wk</t>
  </si>
  <si>
    <t>GSE39778_Livers of SIRT1 heterozygote mice - high fat diet 34wk _vs_ low fat diet</t>
  </si>
  <si>
    <t>SIRT1</t>
  </si>
  <si>
    <t>GSE536_Liver of obese-resistant AJ mice fed high-fat diet for 5wk _vs_ 0wk</t>
  </si>
  <si>
    <t>GSE10493_Liver from male strain A with high fat diet _vs_ from male strain A with low fat diet</t>
  </si>
  <si>
    <t>GSE38013_Liver of SHP KO mice - fed western diet for 6mo _vs_ normal chow control</t>
  </si>
  <si>
    <t>NR0B2</t>
  </si>
  <si>
    <t>GSE536_Liver of obese-resistant AJ mice fed high-fat diet for 3wk _vs_ 0wk</t>
  </si>
  <si>
    <t>GSE12730_Liver - maternal gestational diet 8% casein protein _vs_ 20% casein diet</t>
  </si>
  <si>
    <t>GSE39313_Livers of C57BL/6J mice fed at 40% calorie restriction _vs_ ad libitum</t>
  </si>
  <si>
    <t>GSE15940_Liver of female offspring exposed to control diet of dams fed low protein _vs_ normal diet_GPL6885</t>
  </si>
  <si>
    <t>GSE536_Liver of obese-resistant AJ mice fed high-fat diet for 9wk _vs_ 0wk</t>
  </si>
  <si>
    <t>GSE27954_Liver of female Pdss2 missense mutant (kd/kd) mice fed diet with 1mg/mL CoQ10 _vs_ normal diet</t>
  </si>
  <si>
    <t>coenzyme Q10</t>
  </si>
  <si>
    <t>GSE91_Hepatocytes of fish oil + fungal oil (docosahexaenoic and arachidonic acid) fed mice_vs_control fed</t>
  </si>
  <si>
    <t>Affymetrix GeneChip Mouse Mu11K</t>
  </si>
  <si>
    <t>Fish and fungal oils</t>
  </si>
  <si>
    <t>GSE13062_Diet_CR_Cry1_Cry2_Null_28h_Once_M</t>
  </si>
  <si>
    <t>GSE10493_Liver from female strain 129 with high fat diet _vs_ with low fat diet</t>
  </si>
  <si>
    <t>GSE536_Liver of obese-resistant AJ mice fed for 1wk - high-fat diet _vs_ low-fat diet</t>
  </si>
  <si>
    <t>GSE536_Liver of diabetes-prone C57BL-6J mice fed high-fat diet for 4wk _vs_ 0wk</t>
  </si>
  <si>
    <t>GSE536_Liver of obese-resistant AJ mice fed for 3wk - high-fat diet _vs_ low-fat diet</t>
  </si>
  <si>
    <t>GSE25616_Livers from QSi5 mice on controlled diet until peak lactation - low glycemic index _vs_ high</t>
  </si>
  <si>
    <t>HGIvLGI (not defined)</t>
  </si>
  <si>
    <t>GSE15940_Liver of male offspring exposed to high fat diet of dams fed low protein _vs_ normal diet_GPL6103</t>
  </si>
  <si>
    <t>GSE536_Liver of obese-resistant AJ mice fed high-fat diet for 7wk _vs_ 0wk</t>
  </si>
  <si>
    <t>GSE10493_Liver from female strain SM with high fat diet _vs_ from female strain SM with low fat diet</t>
  </si>
  <si>
    <t>GSE15822_Liver from 12wk old mice after 6wk on high fat diet _vs_ standard breeding diet</t>
  </si>
  <si>
    <t>Illumina mouse-6 v1.1 expression beadchip</t>
  </si>
  <si>
    <t>GSE28176_Livers of mice 6hr post LPS injection after 4wk nucleoprotein enriched diet _vs_ control diet</t>
  </si>
  <si>
    <t>Nucleoprotein diet+LPS</t>
  </si>
  <si>
    <t>GSE10823_Mouse liver corn oil repeated dose _vs_ single dose_GPL81</t>
  </si>
  <si>
    <t>Corn Oil</t>
  </si>
  <si>
    <t>E-TABM-253_Liver from mice + 0.25 mass per mass percent cholesterol _vs_ control</t>
  </si>
  <si>
    <t>GSE11210_Liver wildtype - high fat _vs_ low fat diet</t>
  </si>
  <si>
    <t>GSE36211_Liver of mice 14d post 4T1 cell injection - high fat diet 16wk _vs_ control diet</t>
  </si>
  <si>
    <t>GSE18926_Liver of 8wk old wildtype mice - fasted 24hr _vs_ fed</t>
  </si>
  <si>
    <t>GSE13062_Diet_CR_Cry1_Cry2_Null_44h_Once_M</t>
  </si>
  <si>
    <t>GSE29572_Liver of mice fed 3mo diet - 0.29% krill oil _vs_ control (soybean oil)</t>
  </si>
  <si>
    <t>Krill oil</t>
  </si>
  <si>
    <t>GSE15940_Liver of female offspring of dams fed normal diet - exposed to high fat _vs_ control diet_GPL6885</t>
  </si>
  <si>
    <t>GSE536_Liver of diabetes-prone C57BL-6J mice fed high-fat diet for 1wk _vs_ 0wk</t>
  </si>
  <si>
    <t>GSE12730_Liver - maternal gestational diet 8% casein protein + 1% taurine _vs_ 8% casein only</t>
  </si>
  <si>
    <t>GSE536_Liver of obese-resistant AJ mice fed for 11wk - high-fat diet _vs_ low-fat diet</t>
  </si>
  <si>
    <t>GSE29572_Liver of mice fed 3mo diet - 0.31% fish oil _vs_ control (soybean oil)</t>
  </si>
  <si>
    <t>GSE15940_Liver of male offspring exposed to control diet of dams fed low protein _vs_ normal diet_GPL6103</t>
  </si>
  <si>
    <t>GSE536_Liver of obese-resistant AJ mice fed for 4wk - high-fat diet _vs_ low-fat diet</t>
  </si>
  <si>
    <t>GSE24031_Diet_PreNASH_Feed_21w_Contin_M</t>
  </si>
  <si>
    <t>PreNASH</t>
  </si>
  <si>
    <t>E-MEXP-1649_Hepatocytes from fasting Irs1 Irs2 and Foxo1 knockout mice _vs_ non-fasting</t>
  </si>
  <si>
    <t>FOXO1/Irs1/Irs2</t>
  </si>
  <si>
    <t>GSE10493_Liver from male strain 129 with high fat diet _vs_ from male strain 129 with low fat diet</t>
  </si>
  <si>
    <t>GSE10865_Liver from M16 polygenic mice fed 14d 1% conjugated linoleic acid diet _vs_ linoleic acid diet</t>
  </si>
  <si>
    <t>trans-10,cis-12-conjugated linoleic acid</t>
  </si>
  <si>
    <t>Obesity</t>
  </si>
  <si>
    <t>GSE12730_Liver - maternal gestational diet 20% casein + 1% taurine _vs_ 20% casein only</t>
  </si>
  <si>
    <t>GSE28824_Liver of mice on oil palm phenolics enhanced diet 6wk _vs_ control diet</t>
  </si>
  <si>
    <t>Illumina Sentrix MouseRef-8 v1 (Target ID)</t>
  </si>
  <si>
    <t>palm oil phenolics</t>
  </si>
  <si>
    <t>GSE36838_Liver of mice fed high-fat (60%) diet - 30% calorie-restricted _vs_ ad libitum</t>
  </si>
  <si>
    <t>GSE42744_Liver of mice after methyl-donor deficient diet for 8wk then normal diet 2wk _vs_ control diet</t>
  </si>
  <si>
    <t>GSE536_Liver of diabetes-prone C57BL-6J mice fed for 3wk - high-fat diet _vs_ low-fat diet</t>
  </si>
  <si>
    <t>GSE536_Liver of diabetes-prone C57BL-6J mice fed for 8wk - high-fat diet _vs_ low-fat diet</t>
  </si>
  <si>
    <t>GSE536_Liver of obese-resistant AJ mice fed for 8wk - high-fat diet _vs_ low-fat diet</t>
  </si>
  <si>
    <t>GSE91_Hepatocytes of fish oil (contains docosahexaenoic acid) fed mice _vs_ control fed</t>
  </si>
  <si>
    <t>GSE16886_Liver of male C57BL6J/DBA2J intercross + 5wk normal diet then 12wk high-fat diet _vs_ normal diet</t>
  </si>
  <si>
    <t>GSE536_Liver of obese-resistant AJ mice fed for 9wk - high-fat diet _vs_ low-fat diet</t>
  </si>
  <si>
    <t>GSE536_Liver of diabetes-prone C57BL-6J mice fed for 7wk - high-fat diet _vs_ low-fat diet</t>
  </si>
  <si>
    <t>GSE28892_Hepatocyte not expressing Foxl1 from mice on DDC diet 3d _vs_ normal diet_GPL4134</t>
  </si>
  <si>
    <t>Dicarbethoxydihydrocollidine</t>
  </si>
  <si>
    <t>FOXL1</t>
  </si>
  <si>
    <t>GSE536_Liver of diabetes-prone C57BL-6J mice fed high-fat diet for 8wk _vs_ 0wk</t>
  </si>
  <si>
    <t>GSE30908_Liver of mice on atherogenic diet supplemented with 1500ppm oil palm phenolics 6wks _vs_ diet only</t>
  </si>
  <si>
    <t>Illumina Sentrix Mouse-6 v1 (Target ID)</t>
  </si>
  <si>
    <t>Atherogenic diet+palm oil phenolics</t>
  </si>
  <si>
    <t>GSE536_Liver of obese-resistant AJ mice fed high-fat diet for 11wk _vs_ 0wk</t>
  </si>
  <si>
    <t>GSE28892_Hepatocyte expressing Foxl1 from mice on DDC diet 14d _vs_ normal diet_GPL4134</t>
  </si>
  <si>
    <t>GSE536_Liver of obese-resistant AJ mice fed high-fat diet for 8wk _vs_ 0wk</t>
  </si>
  <si>
    <t>GSE8396_Liver from wildtype mice - C18-1 treated 6hr _vs_ untreated</t>
  </si>
  <si>
    <t>C18:1</t>
  </si>
  <si>
    <t>GSE10493_Liver from female strain I with high fat diet _vs_ from female strain I with low fat diet</t>
  </si>
  <si>
    <t>GSE91_Hepatocytes of fungal oil (contains arachidonic acid) fed mice _vs_ control fed</t>
  </si>
  <si>
    <t>Fungal oil</t>
  </si>
  <si>
    <t>GSE536_Liver of obese-resistant AJ mice fed high-fat diet for 6wk _vs_ 0wk</t>
  </si>
  <si>
    <t>GSE31692_Liver of FGF1 KO mice - high fat diet _vs_ control diet</t>
  </si>
  <si>
    <t>FGF1</t>
  </si>
  <si>
    <t>GSE38013_Liver of SHP WT mice - fed western diet for 6mo _vs_ normal chow control</t>
  </si>
  <si>
    <t>GSE536_Liver of diabetes-prone C57BL-6J mice fed high-fat diet for 7wk _vs_ 0wk</t>
  </si>
  <si>
    <t>GSE8396_Liver from PPARa-Null mice - C18-1 treated 6hr _vs_ untreated</t>
  </si>
  <si>
    <t>GSE536_Liver of diabetes-prone C57BL-6J mice fed high-fat diet for 6wk _vs_ 0wk</t>
  </si>
  <si>
    <t>GSE536_Liver of diabetes-prone C57BL-6J mice fed high-fat diet for 11wk _vs_ 0wk</t>
  </si>
  <si>
    <t>GSE19102_Liver of mice fed standard diet until 56wo - high fat _vs_ unchanged until 82wo</t>
  </si>
  <si>
    <t>GSE1847_Liver of induced colitis mice - diet with 1p hexane fraction Boswellia serrata for 21d _vs_ ctrl</t>
  </si>
  <si>
    <t>HEXANE EXTRACT OF BOSWELLIA</t>
  </si>
  <si>
    <t>GSE13062_Diet_CR_Cry1_Cry2_Null_34h_Once_M</t>
  </si>
  <si>
    <t>GSE11845_Liver from high caloric diet _vs_  standard diet</t>
  </si>
  <si>
    <t>E-CBIL-22_Liver of pgc-1a Null mice - fasted 24hr _vs_ fed standard chow</t>
  </si>
  <si>
    <t>PPARGC1A</t>
  </si>
  <si>
    <t>GSE15129_Liver of 6mo old SAMP1 mouse fed diet supplemented with reduced coenzyme Q10 _vs_ control diet</t>
  </si>
  <si>
    <t>Reduced QH2</t>
  </si>
  <si>
    <t>GSE28892_Hepatocyte expressing Foxl1 from mice on DDC diet 3d _vs_ normal diet_GPL4134</t>
  </si>
  <si>
    <t>GSE30908_Liver of mice on atherogenic diet 6wks _vs_ normal diet</t>
  </si>
  <si>
    <t>Atherogenic diet</t>
  </si>
  <si>
    <t>GSE28892_Hepatocyte not expressing Foxl1 from mice on DDC diet 7d _vs_ normal diet_GPL4134</t>
  </si>
  <si>
    <t>GSE10493_Liver from male strain BALB with high fat diet _vs_ from male strain BALB with low fat diet</t>
  </si>
  <si>
    <t>GSE536_Liver of diabetes-prone C57BL-6J mice fed for 1wk - high-fat diet _vs_ low-fat diet</t>
  </si>
  <si>
    <t>E-CBIL-22_Liver of wildtype mice fasted 24hr _vs_ fed standard chow</t>
  </si>
  <si>
    <t>GSE10421_Liver from DBA-2 mice on iron-enriched diet _vs_ balanced diet</t>
  </si>
  <si>
    <t>GSE536_Liver of obese-resistant AJ mice fed for 10wk - high-fat diet _vs_ low-fat diet</t>
  </si>
  <si>
    <t>GSE536_Liver of diabetes-prone C57BL-6J mice fed for 11wk - high-fat diet _vs_ low-fat diet</t>
  </si>
  <si>
    <t>GSE536_Liver of diabetes-prone C57BL-6J mice fed for 9wk - high-fat diet _vs_ low-fat diet</t>
  </si>
  <si>
    <t>GSE10493_Liver from male strain MRL with high fat diet _vs_ from male strain MRL with low fat diet</t>
  </si>
  <si>
    <t>GSE536_Liver of obese-resistant AJ mice fed for 7wk - high-fat diet _vs_ low-fat diet</t>
  </si>
  <si>
    <t>GSE1093_Livers of normal Ames (+/+ or +/df) mice fed calorie restricted diet _vs_ ad libitum diet</t>
  </si>
  <si>
    <t>GSE536_Liver of diabetes-prone C57BL-6J mice fed high-fat diet for 3wk _vs_ 0wk</t>
  </si>
  <si>
    <t>GSE1847_Liver of induced colitis mice - diet with 1p methanol fraction Boswellia serrata for 21d _vs_ ctrl</t>
  </si>
  <si>
    <t>METHANOL EXTRACT OF BOSWELLIA</t>
  </si>
  <si>
    <t>GSE28892_Hepatocyte expressing Foxl1 from mice on DDC diet 7d _vs_ normal diet_GPL4134</t>
  </si>
  <si>
    <t>GSE30651_Liver of c-MET wildtype mice - high cholesterol diet for 30d _vs_ control diet</t>
  </si>
  <si>
    <t>GSE28556_Liver of mice - fasted for 48hr _vs_ fed ad libutum diet</t>
  </si>
  <si>
    <t>GSE28384_Liver of mice on high fat diet for 3wk + 100mg/kg/d amorfrutin1 _vs_ high fat diet only_GPL6887</t>
  </si>
  <si>
    <t>Amorfrutin</t>
  </si>
  <si>
    <t>GSE20944_Livers from 12wk POR-knockout males fed wk4-12 with canola oil _vs_ lard</t>
  </si>
  <si>
    <t>canola oil vs lard</t>
  </si>
  <si>
    <t>GSE536_Liver of diabetes-prone C57BL-6J mice fed for 4wk - high-fat diet _vs_ low-fat diet</t>
  </si>
  <si>
    <t>GSE11845_Liver from standard diet every-other-day _vs_ standard diet fed everyday</t>
  </si>
  <si>
    <t>GSE28892_Hepatocyte not expressing Foxl1 from mice on DDC diet 14d _vs_ normal diet_GPL4134</t>
  </si>
  <si>
    <t>GSE536_Liver of diabetes-prone C57BL-6J mice fed for 6wk - high-fat diet _vs_ low-fat diet</t>
  </si>
  <si>
    <t>GSE432_Livers from mice fed high fat diet _vs_ normal diet</t>
  </si>
  <si>
    <t>GSE23337_Liver of ob/ob mice on 28d diet of conjugated linoleic acid - high level _vs_ low level</t>
  </si>
  <si>
    <t>Linoleic Acids, Conjugated</t>
  </si>
  <si>
    <t>GSE6808_E14.5 Fetal liver from wildtype mice on Fe deficient diet _vs_ normal diet_GPL339</t>
  </si>
  <si>
    <t>GSE10493_Liver from female strain A with high fat diet _vs_ from female strain A with low fat diet</t>
  </si>
  <si>
    <t>GSE8754_Liver from heat stressed mice - fed endophyte-infected seeds _vs_ endophyte-free seeds</t>
  </si>
  <si>
    <t>Endophyte-infected seeds</t>
  </si>
  <si>
    <t>GSE15129_Liver of 14mo old SAMP1 mouse fed diet supplemented with reduced coenzyme Q10 _vs_ control diet</t>
  </si>
  <si>
    <t>GSE10493_Liver from female strain MRL with high fat diet _vs_ from female strain MRL with low fat diet</t>
  </si>
  <si>
    <t>GSE36211_Liver of mice 14d post sham injection - high fat diet 16wk _vs_ control diet</t>
  </si>
  <si>
    <t>GSE11210_Liver overexpression of GADD34 fragment (aa292-590) - high fat diet _vs_ low fat diet</t>
  </si>
  <si>
    <t>Ppp1r15a</t>
  </si>
  <si>
    <t>GSE23895_Liver from mice fed Se deficient diet 35d supplemented with 0.2ug-g selenite _vs_ no supplement</t>
  </si>
  <si>
    <t>Selenium</t>
  </si>
  <si>
    <t>GSE10493_Liver from female strain B6 with high fat diet _vs_ from female strain B6 with low fat diet</t>
  </si>
  <si>
    <t>GSE9484_Liver from wildtype mice on high fat diet _vs_ normal diet</t>
  </si>
  <si>
    <t>HIGH FAT/HIGH SUCR</t>
  </si>
  <si>
    <t>GSE10493_Liver from male strain with high fat diet _vs_ low fat diet</t>
  </si>
  <si>
    <t>GSE13062_Diet_CR_Cry1_Cry2_Null_40h_Once_M</t>
  </si>
  <si>
    <t>GSE536_Liver of diabetes-prone C57BL-6J mice fed for 5wk - high-fat diet _vs_ low-fat diet</t>
  </si>
  <si>
    <t>GSE31647_Liver of mice on high fat diet (HFD) 3-6mo +  500mg/kg nicotinamide mononucleotide 7d _vs_ HFD only</t>
  </si>
  <si>
    <t>Nicotinamide Mononucleotide</t>
  </si>
  <si>
    <t>GSE36838_Liver of mice allowed voluntary exercise + fed ad libitum diet - high-fat (60%) _vs_ low-fat (10%)</t>
  </si>
  <si>
    <t>GSE36838_Liver of mice fed ad libitum diet - high-fat (60%) _vs_ low-fat (10%)</t>
  </si>
  <si>
    <t>GSE30651_Liver of c-MET KO mice - high cholesterol diet for 30d _vs_ control diet</t>
  </si>
  <si>
    <t>GSE15129_Liver of 14mo old SAMP1 mouse fed diet supplemented with oxidized coenzyme Q10 _vs_ control diet</t>
  </si>
  <si>
    <t>Oxidized CoQ10</t>
  </si>
  <si>
    <t>GSE8396_Liver from PPARa-Null mice - C18-3 treated 6hr _vs_ untreated</t>
  </si>
  <si>
    <t>GSE38083_Liver of LXR-alpha LXR-beta double KO mice - western diet _vs_ normal control diet</t>
  </si>
  <si>
    <t>Lxra/Lxrb</t>
  </si>
  <si>
    <t>GSE15129_Liver of 6mo old SAMP1 mouse fed diet supplemented with oxidized coenzyme Q10 _vs_ control diet</t>
  </si>
  <si>
    <t>Oxidized CoQ11</t>
  </si>
  <si>
    <t>GSE8754_Liver from thermoneutral mice - fed endophyte-infected seeds _vs_ endophyte-free seeds</t>
  </si>
  <si>
    <t>GSE10493_Liver from male strain PERA with high fat diet _vs_ from male strain PERA with low fat diet</t>
  </si>
  <si>
    <t>GSE13062_Diet_CR_Cry1_Cry2_Null_36h_Once_M</t>
  </si>
  <si>
    <t>GSE10493_Liver from female strain with high fat diet _vs_ low fat diet</t>
  </si>
  <si>
    <t>GSE10493_Liver from female strain CAST with high fat diet _vs_ from female strain CAST with low fat di</t>
  </si>
  <si>
    <t>GSE8396_Liver from PPARa-Null mice - C20-5 treated 6hr _vs_ untreated</t>
  </si>
  <si>
    <t>GSE8396_Liver from PPARa-Null mice - C10-0 treated 6hr _vs_ untreated</t>
  </si>
  <si>
    <t>GSE10493_Liver from male strain DBA with high fat diet _vs_ from male strain DBA with low fat diet</t>
  </si>
  <si>
    <t>GSE8396_Liver from PPARa-Null mice - C18-2 treated 6hr _vs_ untreated</t>
  </si>
  <si>
    <t>GSE36838_Liver of mice fed low-fat (10%) diet - 30% calorie-restricted _vs_ ad libitum</t>
  </si>
  <si>
    <t>GSE10493_Liver from male strain B6 with high fat diet _vs_ from male strain B6 with low fat diet</t>
  </si>
  <si>
    <t>E-MEXP-1755_Liver from C57BL/6J mice fed a high fat diet for 15 weeks _vs_ normal diet</t>
  </si>
  <si>
    <t>GSE32095_Liver from wildtype mice - high fat diet _vs_ normal diet control</t>
  </si>
  <si>
    <t>GSE32095_Liver from GPR120 KO mice - high fat diet _vs_ normal diet control</t>
  </si>
  <si>
    <t>GSE10493_Liver from male strain NZB with high fat diet _vs_ from male strain NZB with low fat diet</t>
  </si>
  <si>
    <t>E-TABM-253_Liver from mice + 1.0 mass per mass percent cholesterol _vs_ control</t>
  </si>
  <si>
    <t>GSE31692_Liver of wildtype mice - high fat diet _vs_ control diet</t>
  </si>
  <si>
    <t>GSE10493_Liver from female strain NZB with high fat diet _vs_ from female strain NZB with low fat diet</t>
  </si>
  <si>
    <t>GSE10493_Liver from male strain C3H with high fat diet _vs_ from male strain C3H with low fat diet</t>
  </si>
  <si>
    <t>GSE10785_Liver from 10wk old BTBR mice - obese _vs_ lean</t>
  </si>
  <si>
    <t>Disease</t>
  </si>
  <si>
    <t>GSE10785_Liver from 10wk old B6 mice - obese _vs_ lean</t>
  </si>
  <si>
    <t>GSE36443_Liver of line ROHi selected for high body weight _vs_ ROLi selected for low body weight</t>
  </si>
  <si>
    <t>GSE10785_Liver from 4wk old BTBR mice - obese _vs_ lean</t>
  </si>
  <si>
    <t>GSE36443_Liver of line BEHi selected for high body weight _vs_ BELi selected for low body weight</t>
  </si>
  <si>
    <t>GSE10785_Liver from 4wk old B6 mice - obese _vs_ lean</t>
  </si>
  <si>
    <t>GSE536_Liver of mice fed high-fat diet for 10wk - diabetes-prone C57BL-6 _vs_ obese-resistant AJ</t>
  </si>
  <si>
    <t>Diabetes</t>
  </si>
  <si>
    <t>GSE536_Liver of mice fed high-fat diet for 0wk - diabetes-prone C57BL-6 _vs_ obese-resistant AJ</t>
  </si>
  <si>
    <t>GSE536_Liver of mice fed high-fat diet for 11wk - diabetes-prone C57BL-6 _vs_ obese-resistant AJ</t>
  </si>
  <si>
    <t>GSE536_Liver of mice fed high-fat diet for 3wk - diabetes-prone C57BL-6 _vs_ obese-resistant AJ</t>
  </si>
  <si>
    <t>GSE536_Liver of mice fed high-fat diet for 5wk - diabetes-prone C57BL-6 _vs_ obese-resistant AJ</t>
  </si>
  <si>
    <t>GSE30140_Liver of 12wk old females leptin receptor KO (B57BL X DBA F2) blood glucose &gt;300mg/dl _vs_ &lt;300mg/dl</t>
  </si>
  <si>
    <t>GSE28683_Liver streptozotocin-induced diabetes _vs_ control non-diabetic mice</t>
  </si>
  <si>
    <t>GSE36443_Liver of line PHI selected for high body weight _vs_ PLI selected for low body weight</t>
  </si>
  <si>
    <t>GSE536_Liver of mice fed high-fat diet for 1wk - diabetes-prone C57BL-6 _vs_ obese-resistant AJ</t>
  </si>
  <si>
    <t>GSE536_Liver of mice fed high-fat diet for 6wk - diabetes-prone C57BL-6 _vs_ obese-resistant AJ</t>
  </si>
  <si>
    <t>GSE536_Liver of mice fed high-fat diet for 9wk - diabetes-prone C57BL-6 _vs_ obese-resistant AJ</t>
  </si>
  <si>
    <t>GSE7028_Diet induced obesity mouse liver _vs_ pool of control livers</t>
  </si>
  <si>
    <t>GSE30140_Liver of 5wk old females leptin receptor KO (B57BL X DBA F2) blood glucose &gt;300mg/dl _vs_ &lt;300mg/dl</t>
  </si>
  <si>
    <t>GSE30140_Liver of 5wk old males leptin receptor KO (B57BL X DBA F2) blood glucose &gt;300mg/dl _vs_ &lt;300mg/dl</t>
  </si>
  <si>
    <t>GSE30140_Liver of 5wk old leptin receptor KO (B57BL X DBA F2) blood glucose &gt;300mg/dl _vs_ &lt;300mg/dl</t>
  </si>
  <si>
    <t>GSE536_Liver of mice fed high-fat diet for 4wk - diabetes-prone C57BL-6 _vs_ obese-resistant AJ</t>
  </si>
  <si>
    <t>GSE536_Liver of mice fed high-fat diet for 8wk - diabetes-prone C57BL-6 _vs_ obese-resistant AJ</t>
  </si>
  <si>
    <t>GSE536_Liver of mice fed high-fat diet for 7wk - diabetes-prone C57BL-6 _vs_ obese-resistant AJ</t>
  </si>
  <si>
    <t>GSE30140_Liver of 12wk old leptin receptor KO (B57BL X DBA F2) blood glucose &gt;300mg/dl _vs_ &lt;300mg/dl</t>
  </si>
  <si>
    <t>GSE36443_Liver of line MUHi selected for high body weight _vs_ MULi selected for low body weight</t>
  </si>
  <si>
    <t>GSE30140_Liver of 12wk old males leptin receptor KO (B57BL X DBA F2) blood glucose &gt;300mg/dl _vs_ &lt;300mg/dl</t>
  </si>
  <si>
    <t>DA001_Gender_MvF_In_vivo_DMSO_48h_Gav_48h_Daily_MF</t>
  </si>
  <si>
    <t>Gender</t>
  </si>
  <si>
    <t>MvF</t>
  </si>
  <si>
    <t>GSE17442_Liver of mice 5d after tail vein injection of eGFP adenovirus - male _vs_ female</t>
  </si>
  <si>
    <t>GSE10493_Liver from female strain C3H with high fat diet _vs_ from male strain C3H with high fat diet</t>
  </si>
  <si>
    <t>FvM</t>
  </si>
  <si>
    <t>GSE17442_Liver of mice 5d after tail vein injection of adenovirus encoding hUSF1 - male _vs_ female</t>
  </si>
  <si>
    <t>GSE10493_Liver from female strain CAST with low fat diet _vs_ from male strain CAST with low fat diet</t>
  </si>
  <si>
    <t>DA001_Gender_MvF_In_vivo_corn_oil_24h_Gav_24h_Once_MF</t>
  </si>
  <si>
    <t>E-MEXP-1503_Gender_MvF_MF</t>
  </si>
  <si>
    <t>GSE10493_Liver from female strain DBA with high fat diet _vs_ from male strain DBA with high fat diet</t>
  </si>
  <si>
    <t>GSE7170_Liver from strain 129JxBlack Swiss female _vs_ male</t>
  </si>
  <si>
    <t>DG001_Gender_MvF_Gav_7d_Daily_MF</t>
  </si>
  <si>
    <t>E-MEXP-1711_Liver from 6mo-old RXRa-deficient female mice _vs_ male</t>
  </si>
  <si>
    <t>DG001_Gender_MvF_PB_1.5mg/kg_Gav_7d_Daily_MF</t>
  </si>
  <si>
    <t>GSE10493_Liver from female strain PERA with high fat diet _vs_ from male strain PERA with high fat die</t>
  </si>
  <si>
    <t>GSE10493_Liver from female strain A with high fat diet _vs_ from male strain A with high fat diet</t>
  </si>
  <si>
    <t>DA001_Gender_MvF_In_vivo_saline_48h_Gav_48h_Daily_MF</t>
  </si>
  <si>
    <t>DG001_Gender_MvF_PB_15mg/kg_Gav_7d_Daily_MF</t>
  </si>
  <si>
    <t>GSE14395_Liver of wildtype mice - male _vs_ female</t>
  </si>
  <si>
    <t>GSE10493_Liver from female strain SM with high fat diet _vs_ from male strain SM with high fat diet</t>
  </si>
  <si>
    <t>DA001_Gender_MvF_In_vivo_saline_72h_Gav_72h_Daily_MF</t>
  </si>
  <si>
    <t>GSE10493_Liver from female strain DBA with low fat diet _vs_ from male strain DBA with low fat diet</t>
  </si>
  <si>
    <t>DG001_Gender_MvF_PB_0.15mg/kg_Gav_2d_Daily_MF</t>
  </si>
  <si>
    <t>E-TOXM-18_Liver of mice treated 2wk with 5000 ppm o-nitrotoluene - male _vs_ female</t>
  </si>
  <si>
    <t>DA001_Gender_MvF_In_vivo_PBS_6h_Gav_6h_Once_MF</t>
  </si>
  <si>
    <t>GSE10493_Liver from female strain CAST with high fat diet _vs_ from male strain CAST with high fat die</t>
  </si>
  <si>
    <t>GSE10493_Liver from female strain 129 with high fat diet _vs_  from male strain 129 with high fat diet</t>
  </si>
  <si>
    <t>GSE10493_Liver from female strain B6 with high fat diet _vs_ from male strain B6 with high fat diet</t>
  </si>
  <si>
    <t>GSE10493_Liver from female strain A with low fat diet _vs_ from male strain A with low fat diet</t>
  </si>
  <si>
    <t>DA001_Gender_MvF_In_vivo_PBS_48h_Gav_48h_Daily_MF</t>
  </si>
  <si>
    <t>GSE21065_Livers of 10wk C57BL6 intact mice 24hr C. burnetii infected - males _vs_ females</t>
  </si>
  <si>
    <t>GSE30140_Liver of 5wk old leptin receptor KO (B57BL X DBA F2) males _vs_ females</t>
  </si>
  <si>
    <t>DG001_Gender_MvF_PB_75mg/kg_Gav_7d_Daily_MF</t>
  </si>
  <si>
    <t>GSE21065_Livers of 10wk C57BL6 sterilized mice 24hr C. burnetii infected - males _vs_ females</t>
  </si>
  <si>
    <t>GSE10493_Liver from female strain PERA with low fat diet _vs_ from male strain PERA with low fat diet</t>
  </si>
  <si>
    <t>DG001_Gender_MvF_PB_15mg/kg_Gav_2d_Daily_MF</t>
  </si>
  <si>
    <t>DG001_Gender_MvF_PB_0.15mg/kg_Gav_7d_Daily_MF</t>
  </si>
  <si>
    <t>GSE29764_Livers of 2d old mice from control mothers - males _vs_ females</t>
  </si>
  <si>
    <t>GSE10493_Liver from female strain MRL with low fat diet _vs_ from male strain MRL with low fat diet</t>
  </si>
  <si>
    <t>E-MEXP-1711_Liver from 24mo-old RXRa-deficient female mice _vs_ male</t>
  </si>
  <si>
    <t>GSE24256_Liver of 11wk old adrenalectomized mice 6hr post 1mg/kg dexamethasone injection - male _vs_ female</t>
  </si>
  <si>
    <t>GSE24272_Liver from E15.5 wildtype embryos - female _vs_ male</t>
  </si>
  <si>
    <t>GSE21065_Livers of 10wk C57BL6 intact mice uninfected - males _vs_ females</t>
  </si>
  <si>
    <t>E-MEXP-347_Female Ames dwarf mouse liver _vs_ male</t>
  </si>
  <si>
    <t>Prop1</t>
  </si>
  <si>
    <t>GSE32244_Liver of wildtype mice with induced hepatocellular carcinoma - male _vs_ female</t>
  </si>
  <si>
    <t>GSE1148_Liver of male mice _vs_ female</t>
  </si>
  <si>
    <t>DG001_Gender_MvF_Gav_2d_Daily_MF</t>
  </si>
  <si>
    <t>E-TOXM-18_Liver of mice treated 2wk with 2500 ppm oxazepam - male _vs_ female</t>
  </si>
  <si>
    <t>GSE10390_Livers of HNF4a wild type mice - female _vs_ male</t>
  </si>
  <si>
    <t>GSE32244_Liver of foxa1 foxa2 Null mice with induced hepatocellular carcinoma - male _vs_ female</t>
  </si>
  <si>
    <t>FOXA1/Foxa2</t>
  </si>
  <si>
    <t>GSE11338_Liver from C57BLxC3H F2 hybrid mice on high fat + cholesterol diet 12wk - males _vs_ females</t>
  </si>
  <si>
    <t>GSE10493_Liver from female strain SM with low fat diet _vs_ from male strain SM with low fat diet</t>
  </si>
  <si>
    <t>DG001_Gender_MvF_PB_75mg/kg_Gav_2d_Daily_MF</t>
  </si>
  <si>
    <t>GSE14395_Liver of PPARalpha knockout mice - male _vs_ female</t>
  </si>
  <si>
    <t>GSE13264_Livers of mice gonadectomized at 8wk from XY- SRY  males _vs_ XY- females</t>
  </si>
  <si>
    <t>Sry</t>
  </si>
  <si>
    <t>GSE10493_Liver from female strain 129 with low fat diet _vs_ from male strain 129 with low fat diet</t>
  </si>
  <si>
    <t>E-MEXP-1711_Liver from 24mo-old WT female mice _vs_ male</t>
  </si>
  <si>
    <t>GSE10493_Liver from female strain NZB with high fat diet _vs_ from male strain NZB with high fat diet</t>
  </si>
  <si>
    <t>DA001_Gender_MvF_In_vivo_corn_oil_48h_Gav_48h_Daily_MF</t>
  </si>
  <si>
    <t>DG001_Gender_MvF_PB_1.5mg/kg_Gav_2d_Daily_MF</t>
  </si>
  <si>
    <t>GSE20920_Liver from P2RY13 knockout mice - male _vs_ female</t>
  </si>
  <si>
    <t>Mouse RSTA Custom Affymetrix 1.0, TGI4.9 Custom CDF</t>
  </si>
  <si>
    <t>P2RY13</t>
  </si>
  <si>
    <t>GSE10493_Liver from female strain I with low fat diet _vs_ from male strain I with low fat diet</t>
  </si>
  <si>
    <t>GSE10493_Liver from female strain C3H with low fat diet _vs_ from male strain C3H with low fat diet</t>
  </si>
  <si>
    <t>GSE21065_Livers of 10wk C57BL6 sterilized mice uninfected - males _vs_ females</t>
  </si>
  <si>
    <t>GSE29764_Livers of 2d old mice from mothers that had high exposure to carbon black - males _vs_ females</t>
  </si>
  <si>
    <t>GSE30140_Liver of 12wk old leptin receptor KO (B57BL X DBA F2) males _vs_ females</t>
  </si>
  <si>
    <t>GSE10493_Liver from female strain MRL with high fat diet _vs_ from male strain MRL with high fat diet</t>
  </si>
  <si>
    <t>GSE10493_Liver from female strain I with high fat diet _vs_ from male strain I with high fat diet</t>
  </si>
  <si>
    <t>DG001_Gender_MvF_PB_150mg/kg_Gav_7d_Daily_MF</t>
  </si>
  <si>
    <t>GSE10493_Liver from female strain NZB with low fat diet _vs_ from male strain NZB with low fat diet</t>
  </si>
  <si>
    <t>DG001_Gender_MvF_PB_150mg/kg_Gav_2d_Daily_MF</t>
  </si>
  <si>
    <t>GSE21048_Gender_MvF_SC_150min_Once_MF</t>
  </si>
  <si>
    <t>E-MEXP-347_Female wild type mouse liver _vs_ male</t>
  </si>
  <si>
    <t>GSE10390_Livers of HNF4a KO maice - female _vs_ male</t>
  </si>
  <si>
    <t>GSE7170_Liver from strain ICR female _vs_male</t>
  </si>
  <si>
    <t>GSE7169_Liver from wildtype mice - male _vs_ female</t>
  </si>
  <si>
    <t>GSE10493_Liver from female strain BALB with low fat diet _vs_ from male strain BALB with low fat diet</t>
  </si>
  <si>
    <t>GSE7170_Liver from strain 129JxBALBc male _vs_ female</t>
  </si>
  <si>
    <t>DA001_Gender_MvF_In_vivo_DMSO_8h_Gav_8h_Once_MF</t>
  </si>
  <si>
    <t>GSE10493_Liver from female strain B6 with low fat diet _vs_ from male strain B6 with low fat diet</t>
  </si>
  <si>
    <t>GSE7169_Liver from Stat5a Null mice - male _vs_ female</t>
  </si>
  <si>
    <t>E-MEXP-1709_Gene_Hnf1a_Null_M</t>
  </si>
  <si>
    <t>Gene</t>
  </si>
  <si>
    <t>Hnf1a</t>
  </si>
  <si>
    <t>GSE12748_Liver from day of life 1 mice - glycerol kinase knockout mice _vs_ wildtype</t>
  </si>
  <si>
    <t>Gyk</t>
  </si>
  <si>
    <t>GSE27720_Liver of 10wk old male mice - liver specific Pex5 KO _vs_ wildtype</t>
  </si>
  <si>
    <t>E-MEXP-2249_Gene_Upf2_Null_partial_hepatectomy_36h_Once_F</t>
  </si>
  <si>
    <t>Upf2</t>
  </si>
  <si>
    <t>E-MEXP-856_Mouse liver + constitutively active HIF-1a _vs_ wild type</t>
  </si>
  <si>
    <t>E-MEXP-1733_Gene_Hnf4a_HepSpec_Null_M</t>
  </si>
  <si>
    <t>Hnf4a</t>
  </si>
  <si>
    <t>GSE22009_Liver from mice 12hr after sepsis induction - gp130 Null _vs_ wildtype</t>
  </si>
  <si>
    <t>Il6st</t>
  </si>
  <si>
    <t>E-MEXP-153_Gene_Prop1_PtMut_3m_M_3m</t>
  </si>
  <si>
    <t>GSE11098_Liver from Fah KO mice _vs_ wildtype_GPL339</t>
  </si>
  <si>
    <t>FAH</t>
  </si>
  <si>
    <t>EPA004_Gene_Car_Null_Gav_7d_Daily_M</t>
  </si>
  <si>
    <t>E-MTAB-291_Gene_Unknown_Unknown_M_IGT6_NASH</t>
  </si>
  <si>
    <t>E-MEXP-1406_Liver of hypercholesterolemic mice treated with LNA anti-miR122 _vs_ saline control</t>
  </si>
  <si>
    <t>Mir122a</t>
  </si>
  <si>
    <t>GSE24451_Liver from 21d old ACBP knockout mice _vs_ wildtype</t>
  </si>
  <si>
    <t>Dbi</t>
  </si>
  <si>
    <t>GSE34838_Hepatocytes from GNMT KO _vs_ wildtype</t>
  </si>
  <si>
    <t>GNMT</t>
  </si>
  <si>
    <t>E-MEXP-1406_Liver of hypercholesterolemic mice treated with LNA anti-miR122 _vs_ LNA mismatch</t>
  </si>
  <si>
    <t>E-MEXP-2249_Gene_Upf2_Null_F</t>
  </si>
  <si>
    <t>GSE32095_Liver from mice on normal diet - GPR120 KO _vs_ wildtype</t>
  </si>
  <si>
    <t>O3far1</t>
  </si>
  <si>
    <t>GSE10895_Liver tissue from 2d old MFP2 KO mice _vs_ wildtype</t>
  </si>
  <si>
    <t>Hsd17b4</t>
  </si>
  <si>
    <t>E-MEXP-834_Neonate liver from Ercc1 knock-out mice _vs_ wild type</t>
  </si>
  <si>
    <t>Ercc1</t>
  </si>
  <si>
    <t>GSE11098_Liver from Fah p21 double KO mice _vs_ wildtype_GPL339</t>
  </si>
  <si>
    <t>Fah, Cdkn1a</t>
  </si>
  <si>
    <t>CDKN1A</t>
  </si>
  <si>
    <t>GSE7648_Liver from diet-induced obese mice Jnk1-shRNA treated _vs_ GFP-shRNA</t>
  </si>
  <si>
    <t>Mapk8</t>
  </si>
  <si>
    <t>JWJ001_Gene_Src2_Null_F</t>
  </si>
  <si>
    <t>Src2</t>
  </si>
  <si>
    <t>GSE31692_Liver of mice on a high fat diet - FGF1 KO _vs_ wildtype</t>
  </si>
  <si>
    <t>GSE13948_Mouse treated with antimiR-122 at day 2 - liver at day 9 _vs_ at day 3</t>
  </si>
  <si>
    <t>CK001_Gene_Nfe2l2_Null_M</t>
  </si>
  <si>
    <t>Nfe2l2</t>
  </si>
  <si>
    <t>E-MEXP-856_Mouse liver + constitutively active HIF-2a _vs_ wild type</t>
  </si>
  <si>
    <t>Hif2a</t>
  </si>
  <si>
    <t>GSE25278_Hepatocytes from mice stimulated with 200ng per ml IL6 for 3hr - gp130 knockout _vs_ wildtype</t>
  </si>
  <si>
    <t>GSE34285_Liver of mice - Mysm1 +/tm1a heterozygous hypomorphic _vs_ wildtype</t>
  </si>
  <si>
    <t>MYSM1</t>
  </si>
  <si>
    <t>GSE13948_Liver from mouse at day 9 - treated with antimiR-122 at day 2 _vs_ with saline</t>
  </si>
  <si>
    <t>GSE19675_Livers of 5wk old mice - Trim 24 KO and Rara heterozygote _vs_ wildtype</t>
  </si>
  <si>
    <t>Trim24, Rxra</t>
  </si>
  <si>
    <t>GSE19675_Livers of 5wk old mice - Trim 24 KO and Rara heterozygote _vs_ Trim KO</t>
  </si>
  <si>
    <t>Rxra</t>
  </si>
  <si>
    <t>GSE10390_Livers of female mice- HNF4a KO _vs_ wild type</t>
  </si>
  <si>
    <t>CK001_Gene_Keap1_HepSpec_Null_M</t>
  </si>
  <si>
    <t>Keap1</t>
  </si>
  <si>
    <t>E-MEXP-3504_Gene_Igf1_HepSpec_Null_proestrus_F</t>
  </si>
  <si>
    <t>Igf1</t>
  </si>
  <si>
    <t>GSE1093_Liver from calorie restricted mice - Ames dwarf (df/df) _vs_ normal Ames mice (+/+ or +/df)</t>
  </si>
  <si>
    <t>E-MEXP-347_Female Ames dwarf mouse liver _vs_ wild type</t>
  </si>
  <si>
    <t>GSE13599_Hepatocellular carcinoma from MDR2 KO _vs_ wildtype liver</t>
  </si>
  <si>
    <t>Mdr2</t>
  </si>
  <si>
    <t>GSE32095_Liver from mice on high fat diet - GPR120 KO _vs_ wildtype</t>
  </si>
  <si>
    <t>GSE3843_Liver from Gyk knockout 3d old mice _vs_ wildtype</t>
  </si>
  <si>
    <t>GSE24461_Liver of 6wk old male C57BL6 Alfp-Cre inducible mice - p14 knockout _vs_ wildtype</t>
  </si>
  <si>
    <t>Lamtor2</t>
  </si>
  <si>
    <t>GSE15633_Liver from Albumin-Cre Keap1 Knockout mice _vs_ wildtype control</t>
  </si>
  <si>
    <t>GSE33319_Liver of homozygous CFTR-d508 mutant mice _vs_ wildtype</t>
  </si>
  <si>
    <t>CFTR</t>
  </si>
  <si>
    <t>GSE13864_Regenerating liver 40hr after partial hepatectomy in RPS6 conditional KO _vs_ wildtype</t>
  </si>
  <si>
    <t>RPS6</t>
  </si>
  <si>
    <t>GSE24272_Liver from female E15.5 embryos with Ts1Cje trisomy 16 allele _vs_ wildtype controls</t>
  </si>
  <si>
    <t>GSE29929_Liver 1mg/kg Tunicamycin treated for 6hr - liver specific PERK KO _vs_ wildtype</t>
  </si>
  <si>
    <t>Eif2ak3</t>
  </si>
  <si>
    <t>GSE11252_Liver from Aag Null mouse _vs_ wildtype</t>
  </si>
  <si>
    <t>GSE34669_Liver carcinomas of mice injected with N-nitrosodiethylamine - AEG-1 overexpressed _vs_ wildtype</t>
  </si>
  <si>
    <t>Mtdh</t>
  </si>
  <si>
    <t>GSE13599_Hepatocellular carcinoma from MDR2 KO overexpressing IkB-superrepressor _vs_ wildtype liver</t>
  </si>
  <si>
    <t>Ikbkb/Mdr2</t>
  </si>
  <si>
    <t>Ikbkb</t>
  </si>
  <si>
    <t>GSE33324_Liver of mice 7d post TSC22D4 shRNA _vs_ control</t>
  </si>
  <si>
    <t>TSC22D4</t>
  </si>
  <si>
    <t>GSE10390_Livers of male mice- HNF4a KO_vs_ wild type</t>
  </si>
  <si>
    <t>GSE11899_Liver specific KO of Dicer in mice _vs_ control</t>
  </si>
  <si>
    <t>Dicer1</t>
  </si>
  <si>
    <t>E-MEXP-438_Liver of mice 6hr post 20uM/kg cadmium I.P. injection - liver-specific Mtf1 KO _vs_ wildtype</t>
  </si>
  <si>
    <t>GSE19997_Fetal liver cells derived from Pou4f1 Null mice _vs_ wildtype mice</t>
  </si>
  <si>
    <t>POU4F1</t>
  </si>
  <si>
    <t>GSE21454_Pro-B-cells of fetal livers cultured for 4d after induced homozygous KO of Ebf1 _vs_ heterozygotes</t>
  </si>
  <si>
    <t>EBF1</t>
  </si>
  <si>
    <t>GSE25278_Hepatocytes from mice stimulated with 200ng per ml IL6 for 12hr - gp130 knockout _vs_ wildtype</t>
  </si>
  <si>
    <t>GSE19997_Fetal liver cells - overexpressing Pou4f1 _vs_ control vector</t>
  </si>
  <si>
    <t>GSE13264_Livers of gonadectomized male mice with XX SRY genotype _vs_ XY- SRY</t>
  </si>
  <si>
    <t>E-MEXP-3504_Gene_Igf1_HepSpec_Null_metestrus_F</t>
  </si>
  <si>
    <t>GSE8600_Juvenile mice liver expressing mutant human AAT _vs_ non-expressing</t>
  </si>
  <si>
    <t>Serpina1a (Z)</t>
  </si>
  <si>
    <t>GSE3889_Livers mice fed low-fat high-carbohydrate diet- Scd1 Null _vs_ wild-type</t>
  </si>
  <si>
    <t>Scd1</t>
  </si>
  <si>
    <t>GSE39554_B220+ bone marrow cells of irradiated mice engrafted with Pax5 KO fetal liver cells _vs_ WT</t>
  </si>
  <si>
    <t>PAX5</t>
  </si>
  <si>
    <t>E-CBIL-22_Liver from mice fasted 24hr - pgc-1a Null _vs_ wild type</t>
  </si>
  <si>
    <t>GSE9796_Liver of PPARalpha Null mouse _vs_ wildtype</t>
  </si>
  <si>
    <t>GSE363_Liver from low fat diet fed LDL receptor deficient mice _vs_ C57BL6 control</t>
  </si>
  <si>
    <t>E-MEXP-856_Mouse liver + constitutively active HIF-1a and HIF-2a _vs_ wild type</t>
  </si>
  <si>
    <t>Hif1a, Hif2a</t>
  </si>
  <si>
    <t>GSE32244_Liver of male mice with induced hepatocellular carcinoma - foxa1 foxa2 Null _vs_ wildtype</t>
  </si>
  <si>
    <t>GSE3129_Livers from aged (22mo) mice - Pit-1 mutant (Snell dwarf) _vs_ wild type</t>
  </si>
  <si>
    <t>POU1F1</t>
  </si>
  <si>
    <t>GSE7169_Liver from male mice - Stat5a Null _vs_ wildtype</t>
  </si>
  <si>
    <t>Stat5a</t>
  </si>
  <si>
    <t>GSE25142_Liver tissue form 7wk mice overexpressing Tet-VP16 transactivator control _vs_ 14wk old wildtype</t>
  </si>
  <si>
    <t>Mouse RSTA Custom Affymetrix 1.0, Design CDF</t>
  </si>
  <si>
    <t>VP16</t>
  </si>
  <si>
    <t>GSE11210_Liver on low fat diet - overexpression of GADD34 fragment (aa292-590) _vs_ WT</t>
  </si>
  <si>
    <t>E-MEXP-153_Gene_Ghrhr_PtMut_3m_M_3m</t>
  </si>
  <si>
    <t>Ghrhr</t>
  </si>
  <si>
    <t>GSE28559_Liver of Avy/a mice with heavily mottled coat color _vs_ pseudo agouti coat color</t>
  </si>
  <si>
    <t>a</t>
  </si>
  <si>
    <t>GSE11685_Gene_Perk_HepSpec_Null_tBuHQ_Perf_35min_Contin_PS</t>
  </si>
  <si>
    <t>Perk</t>
  </si>
  <si>
    <t>GSE3129_Livers from young (6mo) mice - Pit-1 mutant (Snell dwarf) _vs_ wild type</t>
  </si>
  <si>
    <t>GSE614_Liver of Abca1 heterozygous mutant mice _vs_ wildtype</t>
  </si>
  <si>
    <t>ABCA1</t>
  </si>
  <si>
    <t>GSE4451_Hepatocytes from mice treated with HGF 24hr - Met Null_vs_ wildtype</t>
  </si>
  <si>
    <t>HGF protein, human</t>
  </si>
  <si>
    <t>HGF</t>
  </si>
  <si>
    <t>GSE17730_Liver from type2 diabetes obesity mice +  bisphosphatase deficient PFK-adenovirus 7d _vs_ control</t>
  </si>
  <si>
    <t>Pfkfb3</t>
  </si>
  <si>
    <t>GSE8747_Liver 3mo after DEN injection - c-Met conditional KO in liver _vs_ Cre-control</t>
  </si>
  <si>
    <t>GSE32354_Liver of 2mo old FVB mice with E2f1 E2f2 KO and pIpC-induced E2f3 KO _vs_ wildtype</t>
  </si>
  <si>
    <t>E2F1/E2f2/E2f3</t>
  </si>
  <si>
    <t>E2F1</t>
  </si>
  <si>
    <t>E-MEXP-1649_Hepatocytes from Irs2 knockout mice _vs_ wildtype</t>
  </si>
  <si>
    <t>GSE28559_Liver of Avy/a mice with mottled coat color _vs_ pseudo agouti coat color</t>
  </si>
  <si>
    <t>GSE27932_Liver endothelial cells of mice with conditional deletion of FoxO1 FoxO3 FoxO4 _vs_ wildtype</t>
  </si>
  <si>
    <t>Foxo1, Foxo3, Foxo4</t>
  </si>
  <si>
    <t>GSE32354_Liver of 3wk old FVB mice with liver-specific E2f7 E2f8 KO _vs_ E2f7 KO only</t>
  </si>
  <si>
    <t>E2F8</t>
  </si>
  <si>
    <t>E-MEXP-835_Liver from neonate Csb-m/m Xpa-/- double mutant mice _vs_ wildtype</t>
  </si>
  <si>
    <t>Csb, Xpa</t>
  </si>
  <si>
    <t>GSE21404_Fetal liver LSK (Lin- Sca1+ Kit+) cells from Bmi1 knockout mice _vs_ wildtype</t>
  </si>
  <si>
    <t>Bmi1</t>
  </si>
  <si>
    <t>GSE25278_Hepatocytes from mice stimulated with 200ng per ml IL6 for 1hr - gp130 knockout _vs_ wildtype</t>
  </si>
  <si>
    <t>GSE35844_CEBPA+ GMPs of irradiated mice post fetal liver cell transplant - Dicer1 knockout _vs_ wildtype</t>
  </si>
  <si>
    <t>E-MEXP-856_Mouse liver + VHL knock out _vs_ wild type</t>
  </si>
  <si>
    <t>Vhl</t>
  </si>
  <si>
    <t>GSE11685_Gene_Gcn2_Null_Methionine_Perf_35min_Contin_PS</t>
  </si>
  <si>
    <t>Gcn2</t>
  </si>
  <si>
    <t>GSE32244_Liver of female mice not exposed to liver carcinogens - foxa1 foxa2 Null _vs_ wildtype</t>
  </si>
  <si>
    <t>GSE34018_Liver of mice ZT8 - REV-ERBa REV-ERBb liver-specific double knockout _vs_ wildtype</t>
  </si>
  <si>
    <t>NR1D1/Nr1d2</t>
  </si>
  <si>
    <t>GSE25278_Hepatocytes from mice stimulated with 200ng per ml IL6 for 6hr - gp130 knockout _vs_ wildtype</t>
  </si>
  <si>
    <t>GSE5348_Gene_Atp7b_Null_F</t>
  </si>
  <si>
    <t>Atp7b</t>
  </si>
  <si>
    <t>E-MEXP-1649_Hepatocytes from fasted Irs2 knockout mice _vs_ wildtype</t>
  </si>
  <si>
    <t>GSE11685_Gene_Perk_HepSpec_Null_tBuHQ_Perf_35min_Contin_UF</t>
  </si>
  <si>
    <t>GSE27038_Liver of 3mo old mice treated with dextrose for 8hr - Ire1a knockout _vs_ wildtype</t>
  </si>
  <si>
    <t>Ern1</t>
  </si>
  <si>
    <t>E-MEXP-835_Liver from neonate Csb-m/m Xpa-/- double mutant mice _vs_ Csb-m/m mutant</t>
  </si>
  <si>
    <t>Xpa</t>
  </si>
  <si>
    <t>GSE20920_Liver from male mice - P2RY13 knockout mice _vs_ wildtype</t>
  </si>
  <si>
    <t>GSE3889_Livers mice fed normal diet- Scd1 Null _vs_ wild-type</t>
  </si>
  <si>
    <t>GG001_Gene_Fxr_HepSpec_Null_M</t>
  </si>
  <si>
    <t>Fxr</t>
  </si>
  <si>
    <t>GSE4451_Hepatocytes from mice treated with HGF 2hr - Met Null_vs_ wildtype</t>
  </si>
  <si>
    <t>E-MEXP-37_Fetal liver macrophages from untreated mice - NCoR KO mice _vs_ wildtype</t>
  </si>
  <si>
    <t>GSE1093_Liver from mice fed ad libitum diet - Ames dwarf (df/df) _vs_ normal Ames mice (+/+ or +/df)</t>
  </si>
  <si>
    <t>GSE11252_Liver after 24hr of MMS treatment from Aag Null mouse _vs_ wildtype</t>
  </si>
  <si>
    <t>GSE28892_Hepatocyte from mice on DDC diet 3d - expressing Foxl1 _vs_ not expressing Foxl1_GPL4134</t>
  </si>
  <si>
    <t>E-MEXP-1406_Liver of hypercholesterolemic mice treated with LNA anti-miR122 mismatch _vs_ saline control</t>
  </si>
  <si>
    <t>Negative conrol</t>
  </si>
  <si>
    <t>GSE40120_Gene_Car_Null_F</t>
  </si>
  <si>
    <t>GSE32354_Liver of 2mo old FVB mice with liver-specific E2f8 KO _vs_ wildtype</t>
  </si>
  <si>
    <t>GSE14454_Livers of 17wk old mice - ESP8 KO _vs_ pool of WT</t>
  </si>
  <si>
    <t>EPS8</t>
  </si>
  <si>
    <t>GSE26547_Liver from male Abcb4 knockout mice _vs_ wildtype</t>
  </si>
  <si>
    <t>E-MEXP-153_Gene_Ghrhr_PtMut_6m_M_6m</t>
  </si>
  <si>
    <t>GSE39313_Livers of C57BL/6J mice fed ad libitum - FGF21-transgenic _vs_ wildtype controls</t>
  </si>
  <si>
    <t>FGF21</t>
  </si>
  <si>
    <t>GSE6850_apoE Null mouse liver + dominant neg cJun _vs_ control GFP</t>
  </si>
  <si>
    <t>GSE988_Liver from GHR Null mice _vs_ wildtype</t>
  </si>
  <si>
    <t>GHR</t>
  </si>
  <si>
    <t>GSE18896_Neonatal liver tissue from ERRgamma Null mice _vs_ wildtype</t>
  </si>
  <si>
    <t>ESRRG</t>
  </si>
  <si>
    <t>GSE13208_Liver from 29d old mice - SIRT6 KO _vs_ wildtype</t>
  </si>
  <si>
    <t>SIRT6</t>
  </si>
  <si>
    <t>E-MEXP-438_Liver of mice with liver-specific Mtf1 KO _vs_ wildtype</t>
  </si>
  <si>
    <t>E-MEXP-1649_Hepatocytes from Irs1 and Irs2 knockout mice _vs_ wildtype</t>
  </si>
  <si>
    <t>IRS1/Irs2</t>
  </si>
  <si>
    <t>GSE8600_Juvenile mice liver expressing wild type human AAT _vs_ non-expressing</t>
  </si>
  <si>
    <t>Serpina1a</t>
  </si>
  <si>
    <t>GSE21836_Liver of mice 24hr after median and left lateral lobe hepatectomy -Tob1 Null _vs_ wildtype</t>
  </si>
  <si>
    <t>Tob1</t>
  </si>
  <si>
    <t>GSE11998_Liver of mice fed 4% fat diet 11wk then 6% fat diet 12wk - Gyk heterozygous mice _vs_ wildtype</t>
  </si>
  <si>
    <t>GSE867_Liver from female Nrf2 KO mice _vs_ wildtype</t>
  </si>
  <si>
    <t>NFE2L2</t>
  </si>
  <si>
    <t>GSE18061_Fetal liver HSC (Lin1- Sca1+ AA4-1+ cKit++) of 14.5dpc mice - Crebbp heterozygous _vs_ wildtype</t>
  </si>
  <si>
    <t>CREBBP</t>
  </si>
  <si>
    <t>GSE20920_Liver from mice (grouped genders) - P2RY13 knockout mice _vs_ wildtype</t>
  </si>
  <si>
    <t>GSE14073_Mouse Hepa 1-6 cells + siRNA anti-Hs APOB 48hr _vs_ 6hr</t>
  </si>
  <si>
    <t>APOB</t>
  </si>
  <si>
    <t>GSE20944_Livers from 12wk males fed lard from wk4-12 - POR-knockout _vs_ wildtype</t>
  </si>
  <si>
    <t>Por</t>
  </si>
  <si>
    <t>GSE13948_Liver from mouse at day 23 - treated with antimiR-122 at day 2 _vs_ with saline</t>
  </si>
  <si>
    <t>GSE7342_Fetal liver from E13.5 mice - p38alpha knock out mice _vs_ wild type</t>
  </si>
  <si>
    <t>MAPK14</t>
  </si>
  <si>
    <t>GSE22506_Liver of GHSR KO mice + intraperitoneal injection of UAG _vs_ of saline control</t>
  </si>
  <si>
    <t>Ghsr</t>
  </si>
  <si>
    <t>GSE4451_Hepatocytes from mice treated with HGF 0.5hr - Met Null_vs_ wildtype</t>
  </si>
  <si>
    <t>GSE32244_Liver of female mice with induced hepatocellular carcinoma - foxa1 foxa2 Null _vs_ wildtype</t>
  </si>
  <si>
    <t>GSE24588_Hepatic stellate cells from mice with CCl4-induced cirrhosis - Sept4 knockout _vs_ wildtype</t>
  </si>
  <si>
    <t>GG001_Gene_Fxr_Null_M</t>
  </si>
  <si>
    <t>GSE1321_Hepatocytes in hypoxic conditions - HIF1alpha Null hepatocytes _vs_ adenovirus treated wildtype</t>
  </si>
  <si>
    <t>HIF1A</t>
  </si>
  <si>
    <t>GSE34018_Liver of mice ZT0 - REV-ERBa REV-ERBb liver-specific double knockout _vs_ wildtype</t>
  </si>
  <si>
    <t>GSE19316_Liver from Ugcg knockout mice _vs_ wildtype</t>
  </si>
  <si>
    <t>Ugcg</t>
  </si>
  <si>
    <t>GSE6808_E14.5 Fetal liver from mice on Fe deficient diet- HRI Null _vs_ wildtype_GPL339</t>
  </si>
  <si>
    <t>EIF2AK1</t>
  </si>
  <si>
    <t>E-MEXP-37_Fetal liver macrophages from mice treated with all-trans retinoic acid - NCoR KO mice _vs_ wildtype</t>
  </si>
  <si>
    <t>GSE17035_Liver of diabetic homozygote (db/db) mice _vs_ heterozygote (db/+) non-diabetic controls</t>
  </si>
  <si>
    <t>ob</t>
  </si>
  <si>
    <t>GSE4451_Hepatocytes from mice treated with HGF 12hr - Met Null_vs_ wildtype</t>
  </si>
  <si>
    <t>GSE25583_Liver of mice 3wk after fibrosis induction by CCL4 treatment - c-Met conditional Null _vs_ wildtype</t>
  </si>
  <si>
    <t>GSE1468_Liver of mice with liver-specific deletion of cytochrome P450 reductase _vs_ wildtype</t>
  </si>
  <si>
    <t>GSE8599_Adult mice liver expressing mutant human AAT _vs_ non-expressing</t>
  </si>
  <si>
    <t>GSE8642_Liver tumor from Mdr2 Knockout mice _vs_ Mdr2 heterozygote mice</t>
  </si>
  <si>
    <t>GSE18332_Liver of chromogranin A-Null mice _vs_ wildtype mice_GPL8321</t>
  </si>
  <si>
    <t>CHGA</t>
  </si>
  <si>
    <t>GSE35943_Liver 7d post vhs-Null HSV-1 corneal infection - Stat1 KO _vs_ wildtype</t>
  </si>
  <si>
    <t>STAT1</t>
  </si>
  <si>
    <t>GSE24637_Liver of TALLYHO x C57BL6 F2 Type 2 diabetic mice at 24wk - high triglycerides _vs_ low</t>
  </si>
  <si>
    <t>GSE16679_Gata1s-mutant fetal liver progenitor immortalized cell line - Plag1 overexpression _vs_ vector</t>
  </si>
  <si>
    <t>GATA1</t>
  </si>
  <si>
    <t>GSE11396_Liver of mouse with GHR truncated at AA 391 _vs_ wildtype</t>
  </si>
  <si>
    <t>Illumina Sentrix Mouse-6 v1_1</t>
  </si>
  <si>
    <t>GSE9549_Liver from SOCS3 KO _vs_ wildtype</t>
  </si>
  <si>
    <t>SOCS3</t>
  </si>
  <si>
    <t>GSE15859_Liver from mice treated 19hr with corn oil control - AHR knockout mice _vs_ wildtype</t>
  </si>
  <si>
    <t>GSE24786_Liver of 10-12wk old C57BL6 female mice 6wk after anti miR-122 oligo injection _vs_ saline</t>
  </si>
  <si>
    <t>Mir122</t>
  </si>
  <si>
    <t>E-MEXP-1649_Hepatocytes from fasted Irs1 Irs2 and Foxo1 knockout mice _vs_ wildtype</t>
  </si>
  <si>
    <t>GSE20944_Livers from 12wk males fed canola oil from wk4-12 - POR-knockout _vs_ wildtype</t>
  </si>
  <si>
    <t>GSE24272_Liver from male E15.5 embryos with Ts1Cje trisomy 16 allele _vs_ wildtype controls</t>
  </si>
  <si>
    <t>GSE24614_Liver of fetal mice (E14.5) with a knockin of beta-globin LCR in the Rad23a locus _vs_ wildtype</t>
  </si>
  <si>
    <t>hLCR</t>
  </si>
  <si>
    <t>GSE33901_Liver saline control 20hr - E2F1 KO _vs_ wildtype</t>
  </si>
  <si>
    <t>E-MTAB-291_Gene_Unknown_Unknown_M_IGT6_DM</t>
  </si>
  <si>
    <t>GSE20979_Hepatocytes treated 2hr with DMSO after infection with HDAC4/HDAC5 shRNA _vs_ shGFP control</t>
  </si>
  <si>
    <t>GSE37546_Livers of 50-60d old male mice fasted 12hr after vehicle treatment - MCAD KO _vs_ wildtype</t>
  </si>
  <si>
    <t>GSE22873_Livers after 85% resection in 10-12wk old mice - Myd88 knockout _vs_ wildtype</t>
  </si>
  <si>
    <t>Myd88</t>
  </si>
  <si>
    <t>GSE13585_Liver from KRAP KO mouse _vs_ wildtype</t>
  </si>
  <si>
    <t>Ssfa2</t>
  </si>
  <si>
    <t>GSE2433_Liver megakaryocytes of E12.5 embryos - GATA1 truncation mutant  _vs_ wildtype</t>
  </si>
  <si>
    <t>GSE13948_Mouse treated with antimiR-122 at day 2 - liver at day 23 _vs_ at day 3</t>
  </si>
  <si>
    <t>GSE32354_Liver of 3wk old FVB mice with liver-specific E2f8 KO _vs_ wildtype</t>
  </si>
  <si>
    <t>GSE17442_Liver of male mice 5d after tail vein injection of adenovirus encoding hUSF1 _vs_ eGFP control</t>
  </si>
  <si>
    <t>USF1</t>
  </si>
  <si>
    <t>E-MEXP-835_Liver from neonate Csb-m/m Xpa-/- double mutant mice _vs_ Xpa-/- mutant</t>
  </si>
  <si>
    <t>Csb</t>
  </si>
  <si>
    <t>GSE15859_Liver from mice treated 19hr with 1000ug/kg dioxin - AHR knockout mice _vs_ wildtype</t>
  </si>
  <si>
    <t>GSE27987_Embryonic fibroblasts from E14.5 fetal livers - CREBBP+/- _vs_ littermate controls</t>
  </si>
  <si>
    <t>GSE13264_Livers of gonadectomized female mice with XY- genotype _vs_ XX</t>
  </si>
  <si>
    <t>GSE39778_Liver of mice on low fat diet 34wk - SIRT1 heterozygotes _vs_ wildtype</t>
  </si>
  <si>
    <t>EPA007_Gene_Pxr_Null_Gav_7d_Daily_M</t>
  </si>
  <si>
    <t>Pxr</t>
  </si>
  <si>
    <t>GSE11396_Liver of mouse with GHR truncated at Box1 domain _vs_ wildtype</t>
  </si>
  <si>
    <t>GSE8599_Adult mice liver expressing wild type human AAT _vs_ non-expressing</t>
  </si>
  <si>
    <t>GSE4612_Liver of 12 month Mdr2-KO mouse (homozygous) _vs_ control (heterozygous)</t>
  </si>
  <si>
    <t>GSE17096_Liver of mice on iron deficient diet 21d - IRP1 associated mRNA IP _vs_ control IP</t>
  </si>
  <si>
    <t>Aco1</t>
  </si>
  <si>
    <t>GSE3603_Liver from mice treated with antisense oligonucleotide against miR-122 _vs_ untreated</t>
  </si>
  <si>
    <t>GE Healthcare CodeLink Mouse Whole Genome</t>
  </si>
  <si>
    <t>GSE4603_Liver from AbcB4 knockout mice 3wk _vs_ wildtype</t>
  </si>
  <si>
    <t>GSE34018_Liver of mice ZT4 - REV-ERBa REV-ERBb liver-specific double knockout _vs_ wildtype</t>
  </si>
  <si>
    <t>GSE8599_Adult mice liver expressing wild type human AAT _vs_ wild type mice liver</t>
  </si>
  <si>
    <t>hAAT</t>
  </si>
  <si>
    <t>GSE23800_CEBPa-EYFP- HSC (lineage- Sca1+ c-kit+) from fetal liver - CEBPa-Null _vs_ wildtype</t>
  </si>
  <si>
    <t>CEBPA</t>
  </si>
  <si>
    <t>GSE14073_Mouse Hepa 1-6 cells + siRNA anti-Hs APOB 24hr _vs_ 6hr</t>
  </si>
  <si>
    <t>GSE18926_Liver of 12wk old mice fasted 24hr - Cnot3 heterozygous _vs_ wildtype</t>
  </si>
  <si>
    <t>CNOT3</t>
  </si>
  <si>
    <t>GSE23800_CEBPa-EYFP+ HSC (lineage- Sca1+ c-kit+) from fetal liver - CEBPa-Null _vs_ wildtype</t>
  </si>
  <si>
    <t>GSE18926_Liver of 8wk old mice fasted 24hr - Cnot3 heterozygous _vs_ wildtype</t>
  </si>
  <si>
    <t>GSE11252_Liver after 12hr of MMS treatment from Aag Null mouse _vs_ wildtype</t>
  </si>
  <si>
    <t>E-MEXP-1649_Hepatocytes from Irs1 Irs2 and Foxo1 knockout mice _vs_ wildtype</t>
  </si>
  <si>
    <t>GSE6808_E14.5 Fetal liver from mice on normal diet- HRI Null _vs_ wildtype_GPL339</t>
  </si>
  <si>
    <t>GSE13333_Liver from Srf knock out mice _vs_ wildtype</t>
  </si>
  <si>
    <t>Srf</t>
  </si>
  <si>
    <t>GSE2433_Liver megakaryocytes of E12.5 embryos - N-term deletion of GATA1 _vs_ wildtype</t>
  </si>
  <si>
    <t>GSE10082_Liver from  AHR KO + TCDD _vs_ wild type + TCDD</t>
  </si>
  <si>
    <t>GSE5496_Murine liver with ABCA1-TG overexpression in LDL receptor KO _vs_ control</t>
  </si>
  <si>
    <t>GSE35124_Liver from Nrf2 knockout _vs_ wildtype</t>
  </si>
  <si>
    <t>GSE4603_Liver from AbcB4 knockout mice 6wk _vs_ wildtype</t>
  </si>
  <si>
    <t>GSE27987_Hematopoietic stem cells from E14.5 fetal livers - EP300+/- _vs_ littermate controls</t>
  </si>
  <si>
    <t>EP300</t>
  </si>
  <si>
    <t>GSE24786_Liver of 10-12wk old C57BL6 female mice 6wk after anti miR-122 oligo injection _vs_ mismatch oligo</t>
  </si>
  <si>
    <t>E-CBIL-22_Liver from mice fed standard chow- pgc-1a Null _vs_ wild type</t>
  </si>
  <si>
    <t>GSE11252_Liver after 6hr of MMS treatment from Aag Null mouse _vs_ wildtype</t>
  </si>
  <si>
    <t>GSE13864_Regenerating liver 0hr after partial hepatectomy in RPS6 conditional KO _vs_ wildtype</t>
  </si>
  <si>
    <t>GSE14478_Liver SCL-flp Null megakaryocytes _vs_ SCL-flp control</t>
  </si>
  <si>
    <t>TAL1</t>
  </si>
  <si>
    <t>GSE14478_Liver SCL-flp Null megakaryocytes overexpressing SCL _vs_ SCL-flp control</t>
  </si>
  <si>
    <t>STAT5A/Stat5b</t>
  </si>
  <si>
    <t>GSE20684_HSCs from fetal livers of STAT5A/B double KO mice _vs_ wildtype controls</t>
  </si>
  <si>
    <t>GSE20920_Liver from female mice - P2RY13 knockout mice _vs_ wildtype</t>
  </si>
  <si>
    <t>GSE23088_Liver from hCETP+/- mutant LDL4+/- mice mice treated with ApoB siRNA-17063 _vs_ vehicle treated</t>
  </si>
  <si>
    <t>GSE23088_Liver from wildtype mice treated with ApoB siRNA-17063 _vs_ vehicle treated</t>
  </si>
  <si>
    <t>GSE2433_Liver megakaryocyte progenitors of E12.5 embryos - N-term deletion of GATA1 _vs_ wildtype</t>
  </si>
  <si>
    <t>GSE25583_Liver of mice 0d after fibrosis induction by CCL4 treatment -  c-Met conditional Null _vs_ wildtype</t>
  </si>
  <si>
    <t>GSE27987_Hematopoietic stem cells from E14.5 fetal livers - CREBBP+/- _vs_ littermate controls</t>
  </si>
  <si>
    <t>GSE28559_Liver of Avy/a mice with yellow coat color _vs_ pseudo agouti coat color</t>
  </si>
  <si>
    <t>GSE35431_Liver of 12wk old mice - caveolin-1 Null _vs_ wildtype</t>
  </si>
  <si>
    <t>CAV1</t>
  </si>
  <si>
    <t>GSE35844_CEBPA+ GMPs of irradiated mice post fetal liver cell transplant - Dicer1 heterozygote _vs_ wildtype</t>
  </si>
  <si>
    <t>GSE35943_Liver 1d post mock corneal infection - Stat1 KO _vs_ wildtype</t>
  </si>
  <si>
    <t>GSE35943_Liver 1d post vhs-Null HSV-1 corneal infection - Stat1 KO _vs_ wildtype</t>
  </si>
  <si>
    <t>GSE35943_Liver 7d post wildtype HSV-1 corneal infection - Stat1 KO _vs_ wildtype</t>
  </si>
  <si>
    <t>GSE36307_Liver of mice 15d after treatment with 120mg/kg ENU - Dicer1 Null _vs_ wildtype</t>
  </si>
  <si>
    <t>GSE39153_Bone marrow LSK cells of irradiated mice reconstituted with fetal liver cells - necdin KO _vs_ WT</t>
  </si>
  <si>
    <t>Necdin</t>
  </si>
  <si>
    <t>GSE39640_Liver of 18mo old mice - ATXN2-CAG42 knock-in _vs_ wildtype</t>
  </si>
  <si>
    <t>ATXN2</t>
  </si>
  <si>
    <t>GSE39778_Liver of mice on high fat diet 34wk - SIRT1 heterozygotes _vs_ wildtype</t>
  </si>
  <si>
    <t>GSE9892_Liver from IFNgamma Null mice _vs_ wildtype</t>
  </si>
  <si>
    <t>Ifng</t>
  </si>
  <si>
    <t>GSE17097_Liver of mice on iron deficient diet 21d - IRP2 associated mRNA IP _vs_ control IP</t>
  </si>
  <si>
    <t>Ireb2</t>
  </si>
  <si>
    <t>GSE6787_E12.5 Rb Null fetal mouse liver _vs_ wild type</t>
  </si>
  <si>
    <t>RB1</t>
  </si>
  <si>
    <t>GSE23088_Liver from wildtype mice treated with ApoB siRNA-17068 _vs_ vehicle treated</t>
  </si>
  <si>
    <t>GSE29975_Megakaryocytes differentiated from fetal liver cells - FOG1[ki/+]-heterozygous _vs_ wildtype</t>
  </si>
  <si>
    <t>ZFPM1</t>
  </si>
  <si>
    <t>GSE17666_Livers from 9wk mice fed 0.2percent fenofibrate diet for last 7d - Pctp knockout _vs_ wildtype</t>
  </si>
  <si>
    <t>PCTP</t>
  </si>
  <si>
    <t>GSE30651_Liver of mice on control diet for 30d - c-MET KO _vs_ wildtype</t>
  </si>
  <si>
    <t>GSE29725_Hepatocytes induced from MEFs by transfection with Hnf4alpha + Foxa3 _vs_ uninduced MEFs</t>
  </si>
  <si>
    <t>FOXA3/Hnf4a</t>
  </si>
  <si>
    <t>GSE2926_Mouse liver from stearoyl-CoA desaturase (SCD) -1 knockout _vs_ wild type</t>
  </si>
  <si>
    <t>GSE32354_Liver of 2mo old FVB mice with liver-specific E2f7 E2f8 KO _vs_ wildtype</t>
  </si>
  <si>
    <t>E2f7/E2F8</t>
  </si>
  <si>
    <t>GSE28892_Hepatocyte from mice on DDC diet 7d - expressing Foxl1 _vs_ not expressing Foxl1_GPL4134</t>
  </si>
  <si>
    <t>GSE24203_Resected liver sample during extended liver resection in mice overexpressing A20 _vs_ beta-gal</t>
  </si>
  <si>
    <t>TNFAIP3</t>
  </si>
  <si>
    <t>GSE32354_Liver of 2mo old FVB mice with liver-specific E2f7 KO _vs_ wildtype</t>
  </si>
  <si>
    <t>E2F7</t>
  </si>
  <si>
    <t>GSE25142_Liver tumor tissue from 14wk old mice overexpressing c-MET _vs_ wildtype</t>
  </si>
  <si>
    <t>GSE38083_Liver of mice on control diet - LXR-alpha LXR-beta double KO _vs_ wildtype</t>
  </si>
  <si>
    <t>GSE9796_Liver of PPARalpha Null mouse + methylcellulose _vs_ wildtype + methylcellulose</t>
  </si>
  <si>
    <t>E-MEXP-153_Gene_Prop1_PtMut_12m_M_12m</t>
  </si>
  <si>
    <t>E-MEXP-1649_Hepatocytes from fasted Irs1 and Irs2 knockout mice _vs_ wildtype</t>
  </si>
  <si>
    <t>GSE29725_Hepatocytes induced from MEFs by transfection with Hnf4alpha + Foxa1 _vs_ uninduced MEFs</t>
  </si>
  <si>
    <t>FOXA2/Hnf4a</t>
  </si>
  <si>
    <t>GSE35124_Liver from Nrf1 conditional knockout (Alb-Cre) _vs_ heterozygous controls</t>
  </si>
  <si>
    <t>NRF1</t>
  </si>
  <si>
    <t>GSE14073_Mouse liver 3d + siRNA anti-Hs APOB clone 3 _vs_ anti-Hs APOB clone 1</t>
  </si>
  <si>
    <t>GSE24786_Liver of 10-12wk old C57BL6 female mice 3wk after anti miR-122 oligo injection _vs_ saline</t>
  </si>
  <si>
    <t>GSE25457_Liver peritumor of MAT1A knockout 129SvJ mice _vs_ healthy tissue of wildtype C57BL6J mice</t>
  </si>
  <si>
    <t>Mat1a</t>
  </si>
  <si>
    <t>GSE28559_Liver of Avy/a mice with slightly mottled coat color _vs_ pseudo agouti coat color</t>
  </si>
  <si>
    <t>GSE27987_Hematopoietic stem cells from E14.5 fetal livers - CDKN1A-/- _vs_ littermate controls</t>
  </si>
  <si>
    <t>GSE15146_Mouse fetal liver E14.5 Zfp36l2 KO _vs_ Wildtype</t>
  </si>
  <si>
    <t>ZFP36L2</t>
  </si>
  <si>
    <t>E-MEXP-2248_Gene_Upf2_Null_G18.5</t>
  </si>
  <si>
    <t>E-MARS-8_Liver from ATGL knock-out mice _vs_ wild type</t>
  </si>
  <si>
    <t>PNPLA2</t>
  </si>
  <si>
    <t>GSE13992_Liver from mice treated with hepatocyte growth factor - c-Met KO _vs_ wildtype</t>
  </si>
  <si>
    <t>GSE11287_Liver of Keap1 conditional knockout _vs_ Control</t>
  </si>
  <si>
    <t>E-MEXP-347_Male Ames dwarf mouse liver _vs_ wild type</t>
  </si>
  <si>
    <t>E-MEXP-1649_Hepatocytes from Irs1 knockout mice _vs_ wildtype</t>
  </si>
  <si>
    <t>GSE7357_Liver from B6 mice - Hfe knockout _vs_ wildtype</t>
  </si>
  <si>
    <t>Hfe</t>
  </si>
  <si>
    <t>GSE4259_Liver from POR Null + quercetin _vs_ wildtype + quercetin</t>
  </si>
  <si>
    <t>GSE16381_Mouse parenchymal hepatocytes with conditional KO of Txnrd1 _vs_ uninduced controls</t>
  </si>
  <si>
    <t>Txnrd1</t>
  </si>
  <si>
    <t>GSE4259_Liver from POR Null _vs_ wildtype</t>
  </si>
  <si>
    <t>GSE20944_Livers from 12wk males fed fish and fungal oils from wk4-12  - POR-knockout _vs_ wildtype</t>
  </si>
  <si>
    <t>GSE363_Livers from high fat diet fed LDL receptor deficient mice _vs_ C57BL6 control</t>
  </si>
  <si>
    <t>GSE33901_Liver LPS treated 20hr - E2F1 KO _vs_ wildtype</t>
  </si>
  <si>
    <t>GSE31638_Gene_Ern1_WTOverexp_In_vitro_M</t>
  </si>
  <si>
    <t>GSE20979_Hepatocytes treated 2hr with  after infection with HDAC4/HDAC5 shRNA _vs_ shGFP control</t>
  </si>
  <si>
    <t>GSE4603_Liver from AbcB4 knockout mice 9wk _vs_ wildtype</t>
  </si>
  <si>
    <t>GSE988_Liver from GHR m391 truncation mutant mice _vs_ wildtype</t>
  </si>
  <si>
    <t>GSE29975_Megakaryocytes differentiated from fetal liver cells - FOG1[ki/ki]-homozygous _vs_ wildtype</t>
  </si>
  <si>
    <t>GSE13599_Hepatocellular carcinoma from MDR2 KO overexpressing IkB-superrepressor _vs_ MDR2 KO only</t>
  </si>
  <si>
    <t>GSE33901_Liver LPS treated 6hr - E2F1 KO _vs_ wildtype</t>
  </si>
  <si>
    <t>GSE38013_Liver of mice fed a normal chow control diet - SHP KO _vs_ WT</t>
  </si>
  <si>
    <t>GSE34018_Liver of mice ZT16 - REV-ERBa REV-ERBb liver-specific double knockout _vs_ wildtype</t>
  </si>
  <si>
    <t>GSE21048_Mouse liver 180min after administration of 1mg per kg prednisolone - GR-dim mutant _vs_ wildtype</t>
  </si>
  <si>
    <t>Prednisolone</t>
  </si>
  <si>
    <t>Nr3c1</t>
  </si>
  <si>
    <t>GSE15848_Liver from mouse with low levels of frataxin (KIKO FRDA model) _vs_ wildtype</t>
  </si>
  <si>
    <t>Illumina Sentrix MouseRef-8 v1</t>
  </si>
  <si>
    <t>FXN</t>
  </si>
  <si>
    <t>GSE18677_Liver with Pdss2 loxP allele - liver specific KO _vs_ WT - Pdss2 loxP allele not KO</t>
  </si>
  <si>
    <t>GSE13264_Livers of mice gonadectomized at 8wk from XX SRY  males _vs_ XY- females</t>
  </si>
  <si>
    <t>GSE867_Liver from male Nrf2 KO mice _vs_ wildtype</t>
  </si>
  <si>
    <t>GSE24786_Liver of 10-12wk old C57BL6 female mice 3wk after anti miR-122 oligo injection _vs_ mismatch oligo</t>
  </si>
  <si>
    <t>GSE8642_Normal liver from Mdr2 Knockout mice _vs_ Mdr2 heterozygote mice</t>
  </si>
  <si>
    <t>GSE23780_Liver of beta-secretase inhibitor treated mice - PXR Null C57Bl6NTac mice _vs_  wildtype C57BL6</t>
  </si>
  <si>
    <t>GSE29725_Hepatocytes induced from MEFs by transfection with Hnf4alpha + Foxa2 _vs_ uninduced MEFs</t>
  </si>
  <si>
    <t>FOXA1/Hnf4a</t>
  </si>
  <si>
    <t>GSE4603_Liver from AbcB4 knockout mice 20wk _vs_ wildtype</t>
  </si>
  <si>
    <t>GSE23512_Liver from 4wk old male FVB-NJ mice - heterozygous Trim28MommeD9 mutant _vs_ wildtype</t>
  </si>
  <si>
    <t>TRIM28</t>
  </si>
  <si>
    <t>E-MEXP-2248_Gene_Upf2_Null_G16.5</t>
  </si>
  <si>
    <t>GSE988_Liver from GHR m569 truncation mutant mice _vs_ wildtype</t>
  </si>
  <si>
    <t>GSE14539_Liver from mice 2d post-partial hepatectomy - Mdr2 knockout mice _vs_ wildtype</t>
  </si>
  <si>
    <t>GSE19675_Livers of 5wk old mice - Trim 24 KO _vs_ wildtype</t>
  </si>
  <si>
    <t>Trim24</t>
  </si>
  <si>
    <t>GSE11685_Gene_Gcn2_Null_Methionine_Perf_35min_Contin_UF</t>
  </si>
  <si>
    <t>GSE14478_Liver SCL-flp Null megakaryocytes overexpressing SCL _vs_ SCL-flp Null</t>
  </si>
  <si>
    <t>GSE11777_Liver cells of E14.5 mice Ter119+ - STAT5A/B KO _vs_ wildtype</t>
  </si>
  <si>
    <t>E-MEXP-141_Gene_Trp53_Null_F</t>
  </si>
  <si>
    <t>Trp53</t>
  </si>
  <si>
    <t>GSE28892_Hepatocyte from mice on DDC diet 14d - expressing Foxl1 _vs_ not expressing Foxl1_GPL4134</t>
  </si>
  <si>
    <t>GSE10285_Hepatocytes treated with 100mM EtOH - transglutaminase-2 Null _vs_ wildtype</t>
  </si>
  <si>
    <t>Tgm2</t>
  </si>
  <si>
    <t>GSE34285_Liver of mice - Mysm1 tm1a/tm1a homozygous hypomorphic _vs_ wildtype</t>
  </si>
  <si>
    <t>GSE3150_Liver from 22mo old aged mice - Prop-1 mutant Ames dwarf _vs_ wildtype</t>
  </si>
  <si>
    <t>GSE7169_Liver from female mice - Stat5a Null _vs_ wildtype</t>
  </si>
  <si>
    <t>GSE2644_Gene_Lxr_HepSpec_Overexp_Ldlr_Null_M</t>
  </si>
  <si>
    <t>E-MEXP-2089_Gene_Klf10_Null_M</t>
  </si>
  <si>
    <t>Klf10</t>
  </si>
  <si>
    <t>GSE6622_Liver from mice PPARa siRNA _vs_ vehicle control</t>
  </si>
  <si>
    <t>CK001_Gene_Keap1_Null_M</t>
  </si>
  <si>
    <t>JD001_Gene_Prop1_Null_10m_M</t>
  </si>
  <si>
    <t>GSE32354_Liver of 3wk old FVB mice with liver-specific E2f7 E2f8 KO _vs_ E2f8 KO only</t>
  </si>
  <si>
    <t>E2f7</t>
  </si>
  <si>
    <t>GSE36307_Liver of mice untreated - Dicer1 Null _vs_ wildtype</t>
  </si>
  <si>
    <t>GSE25583_Liver of mice 1wk after fibrosis induction by CCL4 treatment - c-Met conditional Null _vs_ wildtype</t>
  </si>
  <si>
    <t>GSE11116_Liver expressing Fv2E-PERK fusion protein - ATF4 KO _vs_ wildtype</t>
  </si>
  <si>
    <t>GSE11252_Liver after 48hr of MMS treatment from Aag Null mouse _vs_ wildtype</t>
  </si>
  <si>
    <t>GSE2433_Liver megakaryocytes of E12.5 embryos - GATA1 truncation mutant  _vs_ N-term deletion of GATA1</t>
  </si>
  <si>
    <t>GSE23088_Liver from hCETP+/- mutant LDL4+/- mice _vs_ wildtype</t>
  </si>
  <si>
    <t>CETP/Ldl4</t>
  </si>
  <si>
    <t>GSE14921_Liver from C57BL6 mice with hepatocyte-specific SIRT1 knockout _vs_ control</t>
  </si>
  <si>
    <t>GSE21404_Fetal liver LSK (Lin- Sca1+ Kit+) cells from Bmi1 knockout mice _vs_ Suz12-Plt8 heterozygous</t>
  </si>
  <si>
    <t>GSE7357_Liver from D2 mice - Hfe knockout _vs_ wildtype</t>
  </si>
  <si>
    <t>GSE8969_Liver from Nrf2 knockout mice _vs_ wildtype</t>
  </si>
  <si>
    <t>GSE23408_Liver of 28wk old  mice - Gauchers disease model GBA-D409V _vs_ wildtype</t>
  </si>
  <si>
    <t>Gba</t>
  </si>
  <si>
    <t>JD001_Gene_Prop1_Null_22m_M</t>
  </si>
  <si>
    <t>GSE11116_Liver expressing Fv2E-PERK fusion protein activated with 0.2mg/kg AP20187 - ATF4 KO _vs_ wildtype</t>
  </si>
  <si>
    <t>GSE24203_Remnant liver sample 24hr after extended liver resection in mice overexpressing A20 _vs_ beta-gal</t>
  </si>
  <si>
    <t>GSE14539_Liver from mice at time of surgery - Mdr2 knockout mice _vs_ wildtype</t>
  </si>
  <si>
    <t>GSE12908_Bipotential mouse embryonic liver cells expressing miR-30a _vs_ scrambled oligonucleotide</t>
  </si>
  <si>
    <t>Mir30a</t>
  </si>
  <si>
    <t>GSE14073_Mouse Hepa 1-6 cells + siRNA anti-Hs APOB 12hr _vs_ 6hr</t>
  </si>
  <si>
    <t>GSE25583_Liver of mice 2wk after fibrosis induction by CCL4 treatment - c-Met conditional Null _vs_ wildtype</t>
  </si>
  <si>
    <t>GSE9484_Liver from mice on high fat diet - muscle specific activated Akt1 expression _vs_ WT</t>
  </si>
  <si>
    <t>Akt1</t>
  </si>
  <si>
    <t>GSE15476_Hepatocytes with Cre induced KO of IKKbeta _vs_ uninduced Flp allele</t>
  </si>
  <si>
    <t>GSE21048_Mouse liver 180min after administration of vehicle - GR-dim mutant _vs_ wildtype</t>
  </si>
  <si>
    <t>GSE9796_Liver PPARalpha Null mouse + PFOA 1mg per kg _vs_ wildtype + PFOA 1mg per kg</t>
  </si>
  <si>
    <t>GSE23088_Liver from mice treated with ApoB siRNA-17063 - hCETP+/- mutant LDL4+/- mice _vs_ wildtype</t>
  </si>
  <si>
    <t>GSE11210_Liver on high fat diet - overexpression of GADD34 fragment (aa292-590) _vs_ WT</t>
  </si>
  <si>
    <t>GSE32354_Liver of 2mo old FVB mice with liver-specific E2f7 E2f8 KO _vs_ E2f7 KO only</t>
  </si>
  <si>
    <t>GSE31638_Gene_Ern1_MutantOverexp_In_vitro_M</t>
  </si>
  <si>
    <t>Ern1(mutant)</t>
  </si>
  <si>
    <t>GSE13864_Regenerating liver 20hr after partial hepatectomy in RPS6 conditional KO _vs_ wildtype</t>
  </si>
  <si>
    <t>GSE9892_Liver from TGFbeta1-IFNgamma double Null mice _vs_ wildtype</t>
  </si>
  <si>
    <t>Tgfb1, Ifng</t>
  </si>
  <si>
    <t>GSE27713_Livers of 2mo old B6/129 mice - Mir122 knockout _vs_ wildtype</t>
  </si>
  <si>
    <t>GSE30651_Liver of mice on high cholesterol diet for 30d - c-MET KO _vs_ wildtype</t>
  </si>
  <si>
    <t>GSE23088_Liver from mice treated with ApoB siRNA-17068 - hCETP+/- mutant LDL4+/- mice _vs_ wildtype</t>
  </si>
  <si>
    <t>GSE7342_Fetal liver from E15.5 mice - p38alpha knock out mice _vs_ wild type</t>
  </si>
  <si>
    <t>GSE14073_Mouse liver 3d + siRNA anti-Hs APOB clone 4 _vs_ anti-Hs APOB clone 3</t>
  </si>
  <si>
    <t>GSE13864_Regenerating liver 30hr after partial hepatectomy in RPS6 conditional KO _vs_ wildtype</t>
  </si>
  <si>
    <t>GSE38013_Liver of mice fed a western diet for 6mo - SHP KO _vs_ WT</t>
  </si>
  <si>
    <t>GSE34018_Liver of mice ZT12 - REV-ERBa REV-ERBb liver-specific double knockout _vs_ wildtype</t>
  </si>
  <si>
    <t>GSE3150_Liver from 10mo old middle aged mice - Prop-1 mutant Ames dwarf _vs_ wildtype</t>
  </si>
  <si>
    <t>GSE23088_Liver from hCETP+/- mutant LDL4+/- mice mice treated with ApoB siRNA-17068 _vs_ vehicle treated</t>
  </si>
  <si>
    <t>GSE13208_Liver from 21d old mice - SIRT6 KO _vs_ wildtype</t>
  </si>
  <si>
    <t>GSE6903_Liver from mice fed high-fat diets - LIGHT transgenic mice _vs_ wildtype</t>
  </si>
  <si>
    <t>Tnfsf14</t>
  </si>
  <si>
    <t>GSE11685_Gene_Gcn2_Null_Perf_35min_Contin_UF</t>
  </si>
  <si>
    <t>E-MEXP-2505_Gene_Nr1h4_Null_Feed_F</t>
  </si>
  <si>
    <t>Nr1h4</t>
  </si>
  <si>
    <t>E-MEXP-835_Liver from neonate Xpa-/- mutant mice _vs_ wildtype</t>
  </si>
  <si>
    <t>XPA</t>
  </si>
  <si>
    <t>GSE17462_Dlk+ hepatoblasts from Ink4a knockout embryo with transduced Bmi1 overexpression _vs_ EGFP control</t>
  </si>
  <si>
    <t>GSE8747_Liver 5mo after DEN injection - c-Met conditional KO in liver _vs_ Cre-control</t>
  </si>
  <si>
    <t>GSE33575_Liver of mice on high fat diet 180d - Nrf2 KO _vs_ wildtype</t>
  </si>
  <si>
    <t>GSE32354_Liver of 3wk old FVB mice with liver-specific E2f7 KO _vs_ wildtype</t>
  </si>
  <si>
    <t>GSE25142_Liver tissue from 6wk old mice not expressing Tre-c-Met transgene control _vs_ 14 wk old wildtype</t>
  </si>
  <si>
    <t>Control</t>
  </si>
  <si>
    <t>E-MARS-9_Liver from HSL knock-out mouse _vs_ wild type</t>
  </si>
  <si>
    <t>LIPE</t>
  </si>
  <si>
    <t>GSE4612_Liver of 3 month Mdr2-KO mouse (homozygous) _vs_ control (heterozygous)</t>
  </si>
  <si>
    <t>GSE2527_Fetal liver megarkaryocytes with Gata-1 promotor mutation knocking down expressing _vs_ wildtype</t>
  </si>
  <si>
    <t>GSE10082_Gene_Ahr_Null_Gav_19h_Once_M</t>
  </si>
  <si>
    <t>GSE21836_Liver of mice -Tob1 Null _vs_ wildtype</t>
  </si>
  <si>
    <t>GSE35943_Liver 3d post vhs-Null HSV-1 corneal infection - Stat1 KO _vs_ wildtype</t>
  </si>
  <si>
    <t>GSE6210_Liver from PGC1-beta mutant _vs_ wildtype</t>
  </si>
  <si>
    <t>Ppargc1b</t>
  </si>
  <si>
    <t>GSE31638_Gene_Ern1_MutantOverexp_In_vitro_M_vsWToverexpress</t>
  </si>
  <si>
    <t>Ern1(wt)</t>
  </si>
  <si>
    <t>GSE34018_Liver of mice ZT20 - REV-ERBa REV-ERBb liver-specific double knockout _vs_ wildtype</t>
  </si>
  <si>
    <t>GSE15476_Liver with Cre induced KO of IKKbeta _vs_ uninduced Flp allele</t>
  </si>
  <si>
    <t>GSE27954_Liver of female mice fed normal diet - Pdss2 missense mutant (kd/kd) _vs_ wildtype</t>
  </si>
  <si>
    <t>GSE36618_Erythroid progenitors (CD71+ Ter119+) sorted from 13.5d old fetal liver - EKLF Null _vs_ wildtype</t>
  </si>
  <si>
    <t>KLF1</t>
  </si>
  <si>
    <t>GSE6622_Liver from mice PPARa siRNA (M contruct) _vs_ vehicle control</t>
  </si>
  <si>
    <t>GSE29262_Regulatory T-cells - Ebi3 KO _vs_ wildtype</t>
  </si>
  <si>
    <t>Ebi3</t>
  </si>
  <si>
    <t>GSE35124_Liver from Keap1 Kd-deletion knockdown _vs_ heterozygous wildtype control</t>
  </si>
  <si>
    <t>GSE9796_Liver of PPARalpha Null mouse + WY14643 _vs_ wildtype + WY14643</t>
  </si>
  <si>
    <t>GSE32354_Liver of 2mo old FVB mice with liver-specific E2f7 E2f8 KO _vs_ E2f8 KO only</t>
  </si>
  <si>
    <t>GSE11685_Gene_Perk_HepSpec_Null_Perf_35min_Contin_PS</t>
  </si>
  <si>
    <t>E-MEXP-3442_Gene_Taf10_HepSpec_Null_M</t>
  </si>
  <si>
    <t>Taf10</t>
  </si>
  <si>
    <t>GSE19675_Livers of 14wk old mice - Trim 24 KO _vs_ wildtype</t>
  </si>
  <si>
    <t>GSE11685_Gene_Gcn2_Null_Perf_35min_Contin_PS</t>
  </si>
  <si>
    <t>E-MEXP-1503_Liver from 6 weeks old Ercc1 mutant mouse _vs_ wild type</t>
  </si>
  <si>
    <t>Ercc1Δ7</t>
  </si>
  <si>
    <t>GSE35943_Liver 3d post wildtype HSV-1 corneal infection - Stat1 KO _vs_ wildtype</t>
  </si>
  <si>
    <t>GSE22873_Livers after 85% resection in 10-12wk old mice - Ager + Myd88 double knockout _vs_ wildtype</t>
  </si>
  <si>
    <t>Ager, Myd88</t>
  </si>
  <si>
    <t>AGER</t>
  </si>
  <si>
    <t>GSE23408_Liver of 28wk old  mice - Gauchers disease model GBA-V394L homozygote _vs_ wildtype</t>
  </si>
  <si>
    <t>GSE7867_Hepatocyte cell line MMH (Met murine hepatocyte) overexpressing Prox1 _vs_ control</t>
  </si>
  <si>
    <t>Prox1</t>
  </si>
  <si>
    <t>GSE31692_Liver of mice on control diet - FGF1 KO _vs_ wildtype</t>
  </si>
  <si>
    <t>GSE22873_Livers after 85% resection in 10-12wk old mice - Ager knockout _vs_ wildtype</t>
  </si>
  <si>
    <t>E-MEXP-153_Gene_Ghrhr_PtMut_24m_M_24m</t>
  </si>
  <si>
    <t>E-MEXP-1649_Hepatocytes from fasted Irs1 knockout mice _vs_ wildtype</t>
  </si>
  <si>
    <t>GSE11098_Liver from Fah p21 double KO mice _vs_ Fah KO mice_GPL339</t>
  </si>
  <si>
    <t>GSE17442_Liver of female mice 5d after tail vein injection of adenovirus encoding hUSF1 _vs_ eGFP control</t>
  </si>
  <si>
    <t>GSE20979_Hepatocytes treated 4hr with DMSO after infection with HDAC4/HDAC5 shRNA _vs_ shGFP control</t>
  </si>
  <si>
    <t>GSE40120_Gene_Car_HumKI_IP_6h_F</t>
  </si>
  <si>
    <t>GSE7137_Liver of female mice fasted 18hr - KLF15 Null mice _vs_ wild-type</t>
  </si>
  <si>
    <t>Klf15</t>
  </si>
  <si>
    <t>E-MEXP-1503_Gene_Ercc1_7_Null_M</t>
  </si>
  <si>
    <t>E-MEXP-153_Gene_Prop1_PtMut_24m_M_24m</t>
  </si>
  <si>
    <t>GSE35943_Liver 5d post vhs-Null HSV-1 corneal infection - Stat1 KO _vs_ wildtype</t>
  </si>
  <si>
    <t>GSE38083_Liver of mice on western diet - LXR-alpha LXR-beta double KO _vs_ wildtype</t>
  </si>
  <si>
    <t>GSE22871_Livers from 6-9mo untreated mice - PPARalpha-Null _vs_ wildtype</t>
  </si>
  <si>
    <t>GSE13948_Liver from mouse at day 3 - treated with antimiR-122 at day 2 _vs_ with saline</t>
  </si>
  <si>
    <t>E-MEXP-241_Livers from SNF5 KO mouse embryos _vs_ wildtype</t>
  </si>
  <si>
    <t>Affymetrix GeneChip Mouse MG_U74</t>
  </si>
  <si>
    <t>SMARCB1</t>
  </si>
  <si>
    <t>GSE29984_Livers from 3mo old mINDY knockout mice _vs_ wildtype controls</t>
  </si>
  <si>
    <t>Indy</t>
  </si>
  <si>
    <t>GSE11396_Liver of mouse with GHR knockout _vs_ wildtype</t>
  </si>
  <si>
    <t>GSE11796_Gene_Ahr_Null_In_vitro</t>
  </si>
  <si>
    <t>GSE29929_Liver 1mg/kg vehicle control- liver specific PERK KO _vs_ wildtype</t>
  </si>
  <si>
    <t>E-MEXP-153_Gene_Prop1_PtMut_6m_M_6m</t>
  </si>
  <si>
    <t>GSE10285_Hepatocytes untreated - transglutaminase-2 Null _vs_ wildtype</t>
  </si>
  <si>
    <t>GSE34838_Liver tumor cells (OKER) from GNMT KO _vs_ normal wildtype hepatocytes</t>
  </si>
  <si>
    <t>GSE31752_Liver of mice with liver-specific deletion of Mig6 (Mig6 d/d) _vs_ Mig6 flox/flox controls</t>
  </si>
  <si>
    <t>Errifi1</t>
  </si>
  <si>
    <t>GSE13992_Liver from c-Met KO mice _vs_ wildtype</t>
  </si>
  <si>
    <t>GSE14539_Liver from Mdr2 knockout mice - 6d post-partial hepatectomy _vs_ at time of surgery</t>
  </si>
  <si>
    <t>GSE11685_Gene_Perk_HepSpec_Null_Perf_35min_Contin_UF</t>
  </si>
  <si>
    <t>GSE15458_Gene_Thra_Overexp_</t>
  </si>
  <si>
    <t>Thra</t>
  </si>
  <si>
    <t>GSE3150_Liver from 4mo old young mice - Prop-1 mutant Ames dwarf _vs_ wildtype</t>
  </si>
  <si>
    <t>GSE11396_Liver of mouse with GHR truncated at AA 569 _vs_ wildtype</t>
  </si>
  <si>
    <t>GSE18218_Liver 11wk old mice aflatoxinB1 treated 10mg/kg at 7d and 40ug/kg at 9wk - Gnmt KO _vs_ wildtype</t>
  </si>
  <si>
    <t>GSE18745_Livers of C57BL6x129sv mice with Sgpl KO _vs_ wildtype</t>
  </si>
  <si>
    <t>Sgpl1</t>
  </si>
  <si>
    <t>GSE32354_Liver of 3wk old FVB mice with liver-specific E2f7 E2f8 KO _vs_ wildtype</t>
  </si>
  <si>
    <t>GSE14073_Mouse liver 3d + siRNA anti-Hs APOB clone 4 _vs_ anti-Hs APOB clone 1</t>
  </si>
  <si>
    <t>GSE15458_Gene_Horm_T3_Thra_Overexp_10nM_In_vitro_24h_Once</t>
  </si>
  <si>
    <t>GSE35943_Liver 5d post wildtype HSV-1 corneal infection - Stat1 KO _vs_ wildtype</t>
  </si>
  <si>
    <t>GSE13948_Mouse treated with antimiR-122 at day 2 - liver at day 23 _vs_ at day 9</t>
  </si>
  <si>
    <t>E-MEXP-1711_Liver from 6mo-old female mice RXRa-deficient _vs_ WT</t>
  </si>
  <si>
    <t>GSE9796_Liver of PPARalpha Null mouse + PFOA 3mg per kg _vs_ wildtype + PFOA 3mg per kg</t>
  </si>
  <si>
    <t>EPA008_Gene_Ppara_Null_Gav_7d_Daily_M_PFHxS</t>
  </si>
  <si>
    <t>TK001_Gene_Nfe2l2_Null_Gav_6h_Once_M</t>
  </si>
  <si>
    <t>GSE20465_Normal liver of breast tumor-bearing mice with induced active Her2 _vs_ uninduced normal mice</t>
  </si>
  <si>
    <t>Her2</t>
  </si>
  <si>
    <t>E-MEXP-1711_Liver from 6mo-old male mice RXRa-deficient _vs_ WT</t>
  </si>
  <si>
    <t>GSE10904_Liver of Pdss2 conditional knockout  _vs_ wildtype</t>
  </si>
  <si>
    <t>Pdss2</t>
  </si>
  <si>
    <t>GSE29643_Liver of male mice after 24hr fasting - Creb3l3 Null _vs_ wildtype</t>
  </si>
  <si>
    <t>CREB3L3</t>
  </si>
  <si>
    <t>E-MEXP-153_Gene_Ghrhr_PtMut_12m_M_12m</t>
  </si>
  <si>
    <t>GSE9892_Liver from TGFbeta1 Null mice _vs_ wildtype</t>
  </si>
  <si>
    <t>Tgfb1</t>
  </si>
  <si>
    <t>TGFB1</t>
  </si>
  <si>
    <t>GSE14395_Liver of female mice -  PPARalpha knockout _vs_ wildtype</t>
  </si>
  <si>
    <t>GSE8295_Liver from 5d WY14643 treated 129S4-SvJae (PPARa-KO) mice _vs_ 129S1-SvlmJ (wildtype) mice</t>
  </si>
  <si>
    <t>JD001_Gene_Prop1_Null_4m_M</t>
  </si>
  <si>
    <t>GSE14395_Liver of male mice -  PPARalpha knockout _vs_ wildtype</t>
  </si>
  <si>
    <t>GSE23736_Liver of mice on a high fat diet 6wk - RORa Null _vs_ wildtype littermates</t>
  </si>
  <si>
    <t>RORA</t>
  </si>
  <si>
    <t>GSE3126_Fetal livers with liver specfic HNF4alpha KO _vs_ wildtype</t>
  </si>
  <si>
    <t>GSE25142_Liver tissue from 14wk old mice not expressing Tre-c-Met transgene control _vs_ wildtype</t>
  </si>
  <si>
    <t>GSE25142_Normal liver tissue tumor adjacent from 14wk old mice overexpressing c-MET _vs_ wildtype</t>
  </si>
  <si>
    <t>GSE21903_Livers from 1yr C57BL6 mice with TAK1 knockout _vs_ wildtype</t>
  </si>
  <si>
    <t>NR2C2</t>
  </si>
  <si>
    <t>E-MEXP-2828_Gene_Ctnnb1_Null_Partial_hepatectomy_Not_given_Once_M</t>
  </si>
  <si>
    <t>Ctnnb1</t>
  </si>
  <si>
    <t>EPA008_Gene_Ppara_Null_Gav_7d_Daily_M_PFNA</t>
  </si>
  <si>
    <t>GSE2198_Liver with muscle glycogen synthase KO _vs_ wildtype</t>
  </si>
  <si>
    <t>Gys1</t>
  </si>
  <si>
    <t>E-MEXP-2320_Gene_Rps6kb1_Null_F</t>
  </si>
  <si>
    <t>Rps6kb1</t>
  </si>
  <si>
    <t>GSE22871_Livers from 6-9mo mice given 3mg/kg PFOS for 7d - PPARalpha-Null _vs_ wildtype</t>
  </si>
  <si>
    <t>GSE8396_Liver from untreated mice - PPARa-Null _vs_ wildtype</t>
  </si>
  <si>
    <t>GSE8396_Liver from mice C18-1 treated 6hr - PPARa-Null _vs_ wildtype</t>
  </si>
  <si>
    <t>GSE22871_Livers from 6-9mo mice given 10mg/kg PFOS for 7d - PPARalpha-Null _vs_ wildtype</t>
  </si>
  <si>
    <t>GSE8396_Liver from mice C18-3 treated 6hr - PPARa-Null _vs_ wildtype</t>
  </si>
  <si>
    <t>GSE8396_Liver from mice C10-0 treated 6hr - PPARa-Null _vs_ wildtype</t>
  </si>
  <si>
    <t>GSE8396_Liver from mice C18-2 treated 6hr - PPARa-Null _vs_ wildtype</t>
  </si>
  <si>
    <t>GSE8396_Liver from mice C22-6 treated 6hr - PPARa-Null _vs_ wildtype</t>
  </si>
  <si>
    <t>GSE8396_Liver from mice C20-5 treated 6hr - PPARa-Null _vs_ wildtype</t>
  </si>
  <si>
    <t>GSE9786_Liver from mice treated with 3mg/kg/day perfluorooctanoic acid 7d - PPARalpha knockout _vs_ wildtype</t>
  </si>
  <si>
    <t>GSE8295_Liver from untreated 129S4-SvJae (PPARa-KO) mice _vs_ 129S1-SvlmJ (wildtype) mice</t>
  </si>
  <si>
    <t>GSE8396_Liver from mice fenofibrate treated 6hr - PPARa-Null _vs_ wildtype</t>
  </si>
  <si>
    <t>GSE8396_Liver from mice Wy14643 treated 6hr - PPARa-Null _vs_ wildtype</t>
  </si>
  <si>
    <t>GSE9630_Liver from mice injected with dexamethasone _vs_ vehicle</t>
  </si>
  <si>
    <t>Hormone</t>
  </si>
  <si>
    <t>GSE32444_Liver of euthyroid male mice 24hr post-oral gavage with T3 _vs_ vehicle</t>
  </si>
  <si>
    <t>Thyroid hormone</t>
  </si>
  <si>
    <t>GSE24256_Liver of 11wk old adrenalectomized female mice 6hr post 1mg/kg dexamethasone injection _vs_ vehicle</t>
  </si>
  <si>
    <t>GSE31638_Horm_Glucagon_100nM_In_vitro_4h_Once_M</t>
  </si>
  <si>
    <t>Glucagon</t>
  </si>
  <si>
    <t>GSE13388_Liver of female mice + testosterone 3wk followed by withdrawal 12wk _vs_ 3wk treatment only</t>
  </si>
  <si>
    <t>Testosterone</t>
  </si>
  <si>
    <t>GSE4451_Hepatocytes from Met Null mice treated with HGF 12hr _vs_ untreated</t>
  </si>
  <si>
    <t>GSE9630_Liver from mice injected with arsenite and dexamethasone _vs_ arsenite</t>
  </si>
  <si>
    <t>GSE21307_Liver from 15d old hypothyroid mice 4hr post thyroid hormone replacement _vs_ euthyroid mice</t>
  </si>
  <si>
    <t>GSE13388_Liver of female mice + testosterone 3wk _vs_ vehicle</t>
  </si>
  <si>
    <t>GSE13265_Liver from castrated male treated with dihydrotestosterone _vs_ estrogen</t>
  </si>
  <si>
    <t>Dihydrotestosterone</t>
  </si>
  <si>
    <t>Estrogen</t>
  </si>
  <si>
    <t>GSE13388_Liver of female mice+testosterone 3wk followed by withdrawal 12wk _vs_ vehicle 3wk + withdrawal 12wk</t>
  </si>
  <si>
    <t>GSE20684_HSCs from STAT5A/B double KO fetal liver IL-3, IL-6, SCF, TPO, FLT3L treated _vs_ untreated</t>
  </si>
  <si>
    <t>IL-3, IL-6, SCF, TPO, FLT3L</t>
  </si>
  <si>
    <t>GSE31638_Gene_Horm_Glucagon_Ern1_kd_100nM_In_vitro_4h_Once_M</t>
  </si>
  <si>
    <t>E-MEXP-1176_Mice hepatocytes + TGFbeta1 for 24hr _vs_ untreated</t>
  </si>
  <si>
    <t>GSE4451_Hepatocytes from wildtype mice treated with HGF 12hr _vs_ untreated</t>
  </si>
  <si>
    <t>GSE4451_Hepatocytes from Met Null mice treated with HGF 2hr _vs_ untreated</t>
  </si>
  <si>
    <t>E-MEXP-1176_Mice hepatocytes + TGFbeta1 for 6hr _vs_ untreated</t>
  </si>
  <si>
    <t>E-MEXP-1176_Mice hepatocytes + TGFbeta1 for 1hr _vs_ untreated</t>
  </si>
  <si>
    <t>GSE19185_Liver from adult male ob/ob mice treated with 12.5ng/hr leptin 12d _vs_ untreated</t>
  </si>
  <si>
    <t>Leptin</t>
  </si>
  <si>
    <t>GSE20684_HSCs from wildtype fetal liver cultured IL-3, IL-6, SCF, TPO, FLT3L treated _vs_ untreated</t>
  </si>
  <si>
    <t>GSE13265_Liver from castrated male dihydrotestosterone treated _vs_ placebo</t>
  </si>
  <si>
    <t>GSE29426_Liver of male mice 6hr after jugular vein injection of purified mouse FGF15 _vs_ vehicle</t>
  </si>
  <si>
    <t>FGF15</t>
  </si>
  <si>
    <t>GSE24256_Liver of 11wk old adrenalectomized male mice 6hr post 1mg/kg dexamethasone injection _vs_ vehicle</t>
  </si>
  <si>
    <t>GSE15458_Horm_T3_10nM_In_vitro_24h_Once</t>
  </si>
  <si>
    <t>GSE31638_Horm_Glucagon_Ern1_kd_100nM_In_vitro_4h_Once_M</t>
  </si>
  <si>
    <t>E-TIGR-12_Mouse liver + 40ng angiotensin II 14d treatment_vs_saline reference</t>
  </si>
  <si>
    <t>Angiotensin II</t>
  </si>
  <si>
    <t>GSE4451_Hepatocytes from Met Null mice treated with HGF 0.5hr _vs_ untreated</t>
  </si>
  <si>
    <t>GSE4451_Hepatocytes from wildtype mice treated with HGF 0.5hr _vs_ untreated</t>
  </si>
  <si>
    <t>GSE13265_Liver from dihydrotestosterone treated castrated male _vs_ ovarectomized female</t>
  </si>
  <si>
    <t>GSE21048_Horm_PRED_GR_Null_1mg/kg_SC_2_5h_Once_M</t>
  </si>
  <si>
    <t>GSE21307_Liver from 15d old hyperthyroid mice (4hr post thyroid hormone IP injection) _vs_ euthyroid mice</t>
  </si>
  <si>
    <t>GSE4451_Hepatocytes from wildtype mice treated with HGF 24hr _vs_ untreated</t>
  </si>
  <si>
    <t>GSE4451_Hepatocytes from wildtype mice treated with HGF 2hr _vs_ untreated</t>
  </si>
  <si>
    <t>GSE32444_Liver of hypothyroid male mice 24hr post-oral gavage with T3 _vs_ vehicle</t>
  </si>
  <si>
    <t>GSE26151_CFU-E progenitor cells from liver of E13.5 embryos + 1hr 0.5U/ml EPO _vs_ 0hr controls</t>
  </si>
  <si>
    <t>EPO protein, human</t>
  </si>
  <si>
    <t>GSE26151_CFU-E progenitor cells from liver of E13.5 embryos + 5hr 0.5U/ml EPO _vs_ 0hr controls</t>
  </si>
  <si>
    <t>GSE21048_Horm_PRED_1mg/kg_SC_2_5h_Once_F</t>
  </si>
  <si>
    <t>GSE26151_CFU-E progenitor cells from liver of E13.5 embryos + 3hr 0.5U/ml EPO _vs_ 0hr controls</t>
  </si>
  <si>
    <t>GSE19185_Liver from adult male ob/ob mice treated with 25ng/hr leptin 12d _vs_ untreated</t>
  </si>
  <si>
    <t>GSE13265_Liver from ovarectomized female treated with estrogen _vs_ dihydrotest</t>
  </si>
  <si>
    <t>GSE21048_Horm_PRED_GR_Null_1mg/kg_SC_2_5h_Once_F</t>
  </si>
  <si>
    <t>GSE26151_CFU-E progenitor cells from liver of E13.5 embryos + 6hr 0.5U/ml EPO _vs_ 0hr controls</t>
  </si>
  <si>
    <t>E-TIGR-12_Mouse liver + 40ng angiotensin II 14d chronic treatment_vs_saline</t>
  </si>
  <si>
    <t>GSE4451_Hepatocytes from Met Null mice treated with HGF 24hr _vs_ untreated</t>
  </si>
  <si>
    <t>GSE26151_CFU-E progenitor cells from liver of E13.5 embryos + 2hr 0.5U/ml EPO _vs_ 0hr controls</t>
  </si>
  <si>
    <t>GSE564_Liver of SCN-lesioned mice - treated with 2mg per kg dexamethasone _vs_ vehicle</t>
  </si>
  <si>
    <t>GSE26151_CFU-E progenitor cells from liver of E13.5 embryos + 4hr 0.5U/ml EPO _vs_ 0hr controls</t>
  </si>
  <si>
    <t>GSE21048_Horm_PRED_1mg/kg_SC_2_5h_Once_M</t>
  </si>
  <si>
    <t>GSE26151_CFU-E progenitor cells from liver of E13.5 embryos + 8hr 0.5U/ml EPO _vs_ 0hr controls</t>
  </si>
  <si>
    <t>GSE26151_CFU-E progenitor cells from liver of E13.5 embryos + 7hr 0.5U/ml EPO _vs_ 0hr controls</t>
  </si>
  <si>
    <t>GSE13265_Liver from castrated male dihydrotestosterone treated _vs_ normal untreated</t>
  </si>
  <si>
    <t>GSE13265_Liver from ovarectomized female estrogen treated _vs_ placebo</t>
  </si>
  <si>
    <t>GSE26151_CFU-E progenitor cells from liver of E13.5 embryos + 14hr 0.5U/ml EPO _vs_ 0hr controls</t>
  </si>
  <si>
    <t>GSE26151_CFU-E progenitor cells from liver of E13.5 embryos + 24hr 0.5U/ml EPO _vs_ 0hr controls</t>
  </si>
  <si>
    <t>GSE14843_Primary hepatocyte + osteopontin 8hr _vs_ mock control</t>
  </si>
  <si>
    <t>Spp1 protein, mouse</t>
  </si>
  <si>
    <t>GSE13992_Liver from wildtype mice treated with hepatocyte growth factor _vs_ untreated</t>
  </si>
  <si>
    <t>GSE26151_CFU-E progenitor cells from liver of E13.5 embryos + 19hr 0.5U/ml EPO _vs_ 0hr controls</t>
  </si>
  <si>
    <t>GSE32444_Liver of male mice 24hr post-oral gavage with T3 - hypothyroid _vs_ euthyroid</t>
  </si>
  <si>
    <t>GSE13265_Liver from ovarectomized female estrogen treated _vs_ normal untreated</t>
  </si>
  <si>
    <t>GSE16207_Liver 48hr after Francisella tularensis challege - Ft LPS pretreatment _vs_ saline pretreatment</t>
  </si>
  <si>
    <t>Infection</t>
  </si>
  <si>
    <t>GSE22009_Liver from gp130 Null mice - 12hr after sepsis induction _vs_ untreated</t>
  </si>
  <si>
    <t>Caecal ligation and puncture</t>
  </si>
  <si>
    <t>GSE18293_Liver of Y. pestis infected mouse at 48hr - wildtype infection _vs_ attenuated Braun Lpp KO mutant</t>
  </si>
  <si>
    <t>WTvMutant</t>
  </si>
  <si>
    <t>E-MEXP-1190_Liver from C57BL-6 mice T. congolense-infected for 3d _vs_ uninfected</t>
  </si>
  <si>
    <t>E-MEXP-667_Hepatoma cell line 18hr post-infection with P berghei _vs_ uninfected</t>
  </si>
  <si>
    <t>GSE18293_Liver of Braun lipoprotein KO mutant Y. pestis infected mouse at 12hr post infection _vs_ uninfecte</t>
  </si>
  <si>
    <t>Y.pestis(mutant)</t>
  </si>
  <si>
    <t>GSE28683_Liver streptozotocin-induced diabetes - Burkholderia pseudomallei infected 16hr _vs_ uninfected</t>
  </si>
  <si>
    <t>GSE12723_Livers of 9-month-old transfected with the HBx gene of Hepatitis B virus  _vs_ untreated</t>
  </si>
  <si>
    <t>E-MEXP-1190_Liver from BALBc mice T. congolense-infected for 3d _vs_ uninfected</t>
  </si>
  <si>
    <t>E-MEXP-2615_Infect_E_multilocularis_Gav_31d_Once_F</t>
  </si>
  <si>
    <t>E.multilocularis</t>
  </si>
  <si>
    <t>GSE11382_Infect_H_hepaticus_AFB1_Gav_37w_Once_F</t>
  </si>
  <si>
    <t>H.hepaticus</t>
  </si>
  <si>
    <t>GSE13245_Liver 3d postpartum RRV infection (biliary atresia model) - high incidence Balb/c _vs_ low C57Bl</t>
  </si>
  <si>
    <t>RRV</t>
  </si>
  <si>
    <t>GSE14967_Hepatocytes from mice infected for 24hr with plasmodium yoelii _vs_ mock-infected</t>
  </si>
  <si>
    <t>GSE19306_Liver (normal) of adult mice - transduced with FIV at gestation d16 _vs_ non-transduced</t>
  </si>
  <si>
    <t>GSE12723_Livers of 13-month-old mice transfected with the HBx gene of Hepatitis B virus  _vs_ untreated</t>
  </si>
  <si>
    <t>GSE6632_Liver from castrated male A/JCr mice - H. hepaticus infected _vs_ uninfected</t>
  </si>
  <si>
    <t>GSE16047_Liver from mice 6hr post adeno-associated virus vector treatment _vs_ mock treatment</t>
  </si>
  <si>
    <t>E-MEXP-667_Hepatoma cell line 12hr post-infection with P berghei _vs_ uninfected</t>
  </si>
  <si>
    <t>GSE3739_2nd generation Ad infected liver 3w pi _vs_ mock infected</t>
  </si>
  <si>
    <t>GSE35943_Liver Stat1 KO 1d post vhs-Null HSV-1 corneal infection _vs_ mock infection</t>
  </si>
  <si>
    <t>GSE35943_Liver Stat1 KO 7d post wildtype HSV-1 corneal infection _vs_ mock infection</t>
  </si>
  <si>
    <t>GSE35943_Liver Stat1 KO 7d post vhs-Null HSV-1 corneal infection _vs_ mock infection</t>
  </si>
  <si>
    <t>GSE26472_Liver of mice 6hr after intracheal infection with S. pneumoniae serotype 19 _vs_ vehicle</t>
  </si>
  <si>
    <t>GSE16047_Liver from mice 1hr post adenovirus vector treatment _vs_ mock treatment</t>
  </si>
  <si>
    <t>GSE3739_1st generation Ad infected liver 3w pi _vs_ mock infected</t>
  </si>
  <si>
    <t>E-MEXP-667_Hepatoma cell line 24hr post-infection with P berghei _vs_ uninfected</t>
  </si>
  <si>
    <t>GSE16047_Liver from mice 4wk post adenovirus vector treatment _vs_ mock treatment</t>
  </si>
  <si>
    <t>GSE35943_Liver Stat1 KO 3d post vhs-Null HSV-1 corneal infection _vs_ mock infection</t>
  </si>
  <si>
    <t>GSE35943_Liver wildtype 1d post vhs-Null HSV-1 corneal infection _vs_ mock infection</t>
  </si>
  <si>
    <t>GSE35943_Liver wildtype 1d post wildtype HSV-1 corneal infection _vs_ mock infection</t>
  </si>
  <si>
    <t>GSE35943_Liver wildtype 3d post vhs-Null HSV-1 corneal infection _vs_ mock infection</t>
  </si>
  <si>
    <t>GSE35943_Liver wildtype 3d post wildtype HSV-1 corneal infection _vs_ mock infection</t>
  </si>
  <si>
    <t>GSE16047_Liver from mice 72hr post helper-dependent adenovirus vector treatment _vs_ mock treatment</t>
  </si>
  <si>
    <t>GSE16047_Liver from mice 1hr post adeno-associated virus vector treatment _vs_ mock treatment</t>
  </si>
  <si>
    <t>GSE9097_Mouse liver infected with H. hepaticus _vs_ control liver</t>
  </si>
  <si>
    <t>GSE16047_Liver from mice 72hr post adenovirus vector treatment _vs_ mock treatment</t>
  </si>
  <si>
    <t>GSE16047_Liver from mice 6hr post helper-dependent adenovirus vector treatment _vs_ mock treatment</t>
  </si>
  <si>
    <t>GSE24219_Liver from female mice collected 20d after inoculation with Lactobacillus _vs_ vehicle</t>
  </si>
  <si>
    <t>GSE3739_2nd generation Ad infected liver 3d pi _vs_ mock infected</t>
  </si>
  <si>
    <t>GSE3739_1st generation Ad infected liver 6h pi _vs_ mock infected</t>
  </si>
  <si>
    <t>E-MEXP-1190_Liver from A J mice T. congolense-infected for 3d _vs_ uninfected</t>
  </si>
  <si>
    <t>E-MEXP-667_Hepatoma cell line 6hr post-infection with P berghei _vs_ uninfected</t>
  </si>
  <si>
    <t>GSE18293_Liver of wildtype Y. pestis infected mouse at 12hr post infection _vs_ uninfected</t>
  </si>
  <si>
    <t>Y.pestis(WT)</t>
  </si>
  <si>
    <t>GSE12723_Livers of 3-month-old transfected with the HBx gene of Hepatitis B virus  _vs_ untreated</t>
  </si>
  <si>
    <t>GSE14674_Liver sinusoidal endothelial cells + MOI 0.1 MCMV-GFP 6hr _vs_ untreated</t>
  </si>
  <si>
    <t>GSE1321_Hepatocytes in normoxic conditions - adenovirus treated _vs_ untreated</t>
  </si>
  <si>
    <t>GSE16047_Liver from mice 72hr post adeno-associated virus vector treatment _vs_ mock treatment</t>
  </si>
  <si>
    <t>GSE16207_Liver pretreated with saline - 24hr after Francisella tularensis challenge _vs_ no challenge</t>
  </si>
  <si>
    <t>GSE16047_Liver from mice 4wk post adeno-associated virus vector treatment _vs_ mock treatment</t>
  </si>
  <si>
    <t>GSE3739_1st generation Ad infected liver 3d pi _vs_ mock infected</t>
  </si>
  <si>
    <t>E-MEXP-1190_Liver from A J mice T. congolense-infected for 9d _vs_ uninfected</t>
  </si>
  <si>
    <t>GSE16047_Liver from mice 1hr post helper-dependent adenovirus vector treatment _vs_ mock treatment</t>
  </si>
  <si>
    <t>GSE33901_Liver E2F1 KO - LPS treated 20hr _vs_ saline control</t>
  </si>
  <si>
    <t>GSE19038_Liver of C57BL6 mouse fed high fat diet - germfree _vs_ conventional microbiotic flora</t>
  </si>
  <si>
    <t>GSE14967_Hepatocytes from mice infected for 40hr with plasmodium yoelii _vs_ mock-infected</t>
  </si>
  <si>
    <t>GSE22009_Liver from wildtype mice - 12hr after sepsis induction _vs_ untreated</t>
  </si>
  <si>
    <t>GSE18293_Liver of Y. pestis infected mouse at 12hr - wildtype infection _vs_ attenuated Braun Lpp KO mutant</t>
  </si>
  <si>
    <t>E-MEXP-1190_Liver from C57BL-6 mice T. congolense-infected for 9d _vs_ uninfected</t>
  </si>
  <si>
    <t>GSE3739_2nd generation Ad infected liver 6h pi _vs_ mock infected</t>
  </si>
  <si>
    <t>GSE28683_Liver streptozotocin-induced diabetes - Burkholderia pseudomallei infected 42hr _vs_ uninfected</t>
  </si>
  <si>
    <t>GSE26472_Liver of mice 6hr after intracheal infection with S. pneumoniae serotype 2 _vs_ vehicle</t>
  </si>
  <si>
    <t>GSE16207_Liver pretreated with Ft LPS - 24hr after Francisella tularensis challenge _vs_ no challenge</t>
  </si>
  <si>
    <t>GSE11382_Chem_Infect_AFB1_H_hepaticus_7ug/kg_IPGav_37w_Once_F</t>
  </si>
  <si>
    <t>GSE35943_Liver Stat1 KO 3d post wildtype HSV-1 corneal infection _vs_ mock infection</t>
  </si>
  <si>
    <t>GSE16047_Liver from mice 4wk post helper-dependent adenovirus vector treatment _vs_ mock treatment</t>
  </si>
  <si>
    <t>GSE35943_Liver Stat1 KO 5d post wildtype HSV-1 corneal infection _vs_ mock infection</t>
  </si>
  <si>
    <t>E-MEXP-1190_Liver from A J mice T. congolense-infected for 7d _vs_ uninfected</t>
  </si>
  <si>
    <t>E-MEXP-1190_Liver from BALBc mice T. congolense-infected for 9d _vs_ uninfected</t>
  </si>
  <si>
    <t>GSE35943_Liver Stat1 KO 5d post vhs-Null HSV-1 corneal infection _vs_ mock infection</t>
  </si>
  <si>
    <t>GSE26472_Liver of mice 24hr after intracheal infection with S. pneumoniae serotype 2 _vs_ vehicle</t>
  </si>
  <si>
    <t>E-MEXP-1190_Liver from C57BL-6 mice T. congolense-infected for 7d _vs_ uninfected</t>
  </si>
  <si>
    <t>GSE21065_Livers of 10wk C57BL6 castrated males C. burnetii infected _vs_ uninfected</t>
  </si>
  <si>
    <t>GSE8966_Liver from SCID mice + Liberty strain E. chaffeensis 15d _vs_ mock infected</t>
  </si>
  <si>
    <t>E.chaffeensis(L)</t>
  </si>
  <si>
    <t>GSE28683_Liver streptozotocin-induced diabetes - Burkholderia pseudomallei infected 24hr _vs_ uninfected</t>
  </si>
  <si>
    <t>GSE26472_Liver of mice 24hr after intracheal infection with S. pneumoniae serotype 19 _vs_ vehicle</t>
  </si>
  <si>
    <t>GSE21065_Livers of 10wk C57BL6 females - ovarietomized and 24hr C. burnetii infected _vs_intact uninfected</t>
  </si>
  <si>
    <t>GSE21065_Livers of 10wk C57BL6 intact males C. burnetii infected _vs_ uninfected</t>
  </si>
  <si>
    <t>GSE8966_Liver from SCID mice + Arkansas strain E. chaffeensis 15d _vs_ mock infected</t>
  </si>
  <si>
    <t>E.chaffeensis(A)</t>
  </si>
  <si>
    <t>E-MEXP-1190_Liver from BALBc mice T. congolense-infected for 7d _vs_ uninfected</t>
  </si>
  <si>
    <t>GSE21065_Livers of 10wk C57BL6 males - castrated and 24hr C. burnetii infected _vs_ intact uninfected</t>
  </si>
  <si>
    <t>GSE8966_Liver from SCID mice + Wakulla strain E. chaffeensis 15d _vs_ mock infected</t>
  </si>
  <si>
    <t>E.chaffeensis(W)</t>
  </si>
  <si>
    <t>GSE18293_Liver of wildtype Y. pestis infected mouse at 48hr post infection _vs_ uninfected</t>
  </si>
  <si>
    <t>GSE21065_Livers of 10wk C57BL6 intact females C. burnetii infected _vs_ uninfected</t>
  </si>
  <si>
    <t>GSE18293_Liver of Braun lipoprotein KO mutant Y. pestis infected mouse at 48hr post infection _vs_ uninfecte</t>
  </si>
  <si>
    <t>GSE21065_Livers of 10wk C57BL6 ovariectomized females C. burnetii infected _vs_ uninfected</t>
  </si>
  <si>
    <t>GSE16207_Liver pretreated with saline - 48hr after Francisella tularensis challenge _vs_ no challenge</t>
  </si>
  <si>
    <t>E-MEXP-1190_Liver from BALBc mice T. congolense-infected for 17d _vs_ uninfected</t>
  </si>
  <si>
    <t>E-MEXP-1190_Liver from A J mice T. congolense-infected for 17d _vs_ uninfected</t>
  </si>
  <si>
    <t>GSE16207_Liver pretreated with Ft LPS - 48hr after Francisella tularensis challenge _vs_ no challenge</t>
  </si>
  <si>
    <t>E-MEXP-1190_Liver from C57BL-6 mice T. congolense-infected for 17d _vs_ uninfected</t>
  </si>
  <si>
    <t>GSE10785_Liver from obese BTBR mice - 10wk old _vs_ 4wk</t>
  </si>
  <si>
    <t>Lifestage</t>
  </si>
  <si>
    <t>Development</t>
  </si>
  <si>
    <t>GSE16675_Liver of C57BL/6J strain male mice - P1 _vs_ E14.5</t>
  </si>
  <si>
    <t>GSE30140_Liver of leptin receptor KO (B57BL X DBA F2) - 12wk old _vs_ 5wk old</t>
  </si>
  <si>
    <t>GSE16675_Liver of 129S2 strain male mice - P1 _vs_ E14.5</t>
  </si>
  <si>
    <t>GSE16675_Liver of C57BL/6J strain male mice - P7 _vs_ E14.5</t>
  </si>
  <si>
    <t>GSE16675_Liver of 129S2 strain male mice - P7 _vs_ E14.5</t>
  </si>
  <si>
    <t>GSE16675_Liver of DBA/2J strain male mice - P7 _vs_ E14.5</t>
  </si>
  <si>
    <t>GSE16675_Devel_PND7v90d_C57BL6_J_M</t>
  </si>
  <si>
    <t>GSE16675_Devel_PND1v90d_SV129S2_M</t>
  </si>
  <si>
    <t>GSE21224_Livers from C57BL6 mice at P7 _vs_ E19</t>
  </si>
  <si>
    <t>GSE16675_Devel_PND7v90d_DBA_M</t>
  </si>
  <si>
    <t>GSE16675_Devel_PND1v90d_C57BL6_J_M</t>
  </si>
  <si>
    <t>GSE10785_Liver from obese B6 mice - 10wk old _vs_ 4wk</t>
  </si>
  <si>
    <t>GSE16675_Liver of DBA/2J strain male mice - P1 _vs_ E14.5</t>
  </si>
  <si>
    <t>GSE21224_Livers from C57BL6 mice at P32 _vs_ E19</t>
  </si>
  <si>
    <t>GSE21716_Livers from CH3 mice at P67 _vs_ E19</t>
  </si>
  <si>
    <t>GSE16675_Devel_PND7v90d_SV129S2_M</t>
  </si>
  <si>
    <t>GSE16675_Devel_PND1v90d_DBA_M</t>
  </si>
  <si>
    <t>JD001_Aging_22v4m_Prop1_Null_M</t>
  </si>
  <si>
    <t>GSE21716_Livers from CH3 mice at P32 _vs_ E19</t>
  </si>
  <si>
    <t>GSE21224_Livers from C57BL6 mice at P67 _vs_ E19</t>
  </si>
  <si>
    <t>GSE16675_Devel_E14.5v90d_DBA_M</t>
  </si>
  <si>
    <t>E-MEXP-1853_Livers of 42d old mice _vs_ livers of E18.5 embryos</t>
  </si>
  <si>
    <t>GSE6998_Liver from embryos at 14.5d postconception _vs_ at 10.5d post conception</t>
  </si>
  <si>
    <t>GSE6998_Liver from embryos at 12.5d post conception _vs_ at 10.5d post conception</t>
  </si>
  <si>
    <t>GSE6998_Liver from embryos at 16.5d post conception _vs_ at 10.5d post conception</t>
  </si>
  <si>
    <t>E-MEXP-153_Aging_6v3m_M_Ames_exp</t>
  </si>
  <si>
    <t>GSE19675_Livers of wildtype mice - 14wk old _vs_ 5wk old</t>
  </si>
  <si>
    <t>GSE11201_Embryonic liver at E11.5 _vs_  baseline</t>
  </si>
  <si>
    <t>GSE16675_Devel_E14.5v90d_C57BL6_J_M</t>
  </si>
  <si>
    <t>GSE20426_Aging_27v6m_PHX_24h_Once</t>
  </si>
  <si>
    <t>GSE16675_Devel_E14.5v90d_SV129S2_M</t>
  </si>
  <si>
    <t>GSE3129_Livers from Pit-1 mutant (Snell dwarf) mice - aged (22mo) _vs_ young (6mo)</t>
  </si>
  <si>
    <t>GSE20426_Aging_27v6m_SHAM_38h_Once</t>
  </si>
  <si>
    <t>GSE11201_Embryonic liver at E10.5 _vs_  baseline</t>
  </si>
  <si>
    <t>E-MEXP-153_Aging_12v3m_M_Lit_exp</t>
  </si>
  <si>
    <t>GSE11201_Embryonic liver at E12.5 _vs_  baseline</t>
  </si>
  <si>
    <t>E-MEXP-153_Aging_6v3m_M_Lit_exp</t>
  </si>
  <si>
    <t>GSE20426_Aging_27v6m_PHX_38h_Once</t>
  </si>
  <si>
    <t>JD001_Aging_10v4m_Prop1df/df_M</t>
  </si>
  <si>
    <t>GSE3150_Liver from Prop-1 mutant Ames dwarfs - 10mo old middle-aged mice _vs_ 4mo old young</t>
  </si>
  <si>
    <t>GSE23408_Liver of Gauchers disease mouse model GBA-D409V Null 12wk old _vs_ 4wk old</t>
  </si>
  <si>
    <t>JD001_Aging_10v4m_M</t>
  </si>
  <si>
    <t>GSE6998_Liver from embryos at 11.5d post conception _vs_ at 10.5d post conception</t>
  </si>
  <si>
    <t>GSE10657_Liver with 90min of ischemia from 1 year old _vs_ 1 month old</t>
  </si>
  <si>
    <t>Ischemia</t>
  </si>
  <si>
    <t>GSE6998_Liver from embryos at 13.5d post conception _vs_ at 10.5d post conception</t>
  </si>
  <si>
    <t>E-MEXP-153_Aging_12v3m_M_Ames_exp</t>
  </si>
  <si>
    <t>GSE21224_Livers from C57BL6 mice at P32 _vs_ P7</t>
  </si>
  <si>
    <t>E-MEXP-1504_Liver from wild type mouse aged 130 weeks old _vs_ young 13 weeks old</t>
  </si>
  <si>
    <t>EPA009_Aging_6v24m_M</t>
  </si>
  <si>
    <t>E-MEXP-153_Aging_6v3m_Prop1df_df_M</t>
  </si>
  <si>
    <t>GSE10785_Liver from lean B6 mice - 10wk old _vs_ 4wk</t>
  </si>
  <si>
    <t>GSE11201_Embryonic liver at E13.5 _vs_  baseline</t>
  </si>
  <si>
    <t>E-MEXP-153_Aging_24v3m_Ghrhrlit_lit_M</t>
  </si>
  <si>
    <t>GSE21716_Livers from C57Bl6J mice at 18mo (old age) _vs_ 6mo (young adult)</t>
  </si>
  <si>
    <t>GSE4740_Livers of adult mice 4hr post AFB1 injection 5ml per kg volume _vs_ 4 day old</t>
  </si>
  <si>
    <t>GSE10785_Liver from lean BTBR mice - 10wk old _vs_ 4wk</t>
  </si>
  <si>
    <t>GSE4740_Livers of adult mice 24hr post AFB1 injection 5ml per kg volume _vs_ 4 day old</t>
  </si>
  <si>
    <t>GSE23408_Liver of Gauchers disease mouse model GBA-V394L homozygote 28wk old _vs_ 4wk old</t>
  </si>
  <si>
    <t>GSE23408_Liver of Gauchers disease mouse model GBA-V394L homozygote 18wk old _vs_ 4wk old</t>
  </si>
  <si>
    <t>GSE4740_Livers of adult mice 4hr post AFB1 injection 10ml per kg volume _vs_ 4 day old</t>
  </si>
  <si>
    <t>GSE4740_Livers of adult mice 24hr post AFB1 injection 10ml per kg volume _vs_ 4 day old</t>
  </si>
  <si>
    <t>E-MEXP-1853_Livers of 8d old mice _vs_ livers of E18.5 embryos</t>
  </si>
  <si>
    <t>GSE23408_Liver of Gauchers disease mouse model GBA-D409V Null 18wk old _vs_ 4wk old</t>
  </si>
  <si>
    <t>GSE11201_Embryonic liver at E16.5 _vs_  baseline</t>
  </si>
  <si>
    <t>GSE32354_Liver of FVB mice wildtype at age 2mo _vs_ 3wk</t>
  </si>
  <si>
    <t>GSE32354_Liver of FVB mice with liver-specific E2f7 KO at age 2mo  _vs_ 3wk</t>
  </si>
  <si>
    <t>E-MEXP-153_Aging_12v3m_Ghrhrlit_lit_M</t>
  </si>
  <si>
    <t>GSE23408_Liver of Gauchers disease mouse model GBA-D409V Null 28wk old _vs_ 4wk old</t>
  </si>
  <si>
    <t>GSE21224_Livers from C57BL6 mice at P67 _vs_ P32</t>
  </si>
  <si>
    <t>GSE21224_Livers from C57BL6 mice at P67 _vs_ P7</t>
  </si>
  <si>
    <t>GSE23408_Liver of Gauchers disease mouse model GBA-V394L homozygote 12wk old _vs_ 4wk old</t>
  </si>
  <si>
    <t>GSE11201_Embryonic liver at E14.5 _vs_  baseline</t>
  </si>
  <si>
    <t>GSE32354_Liver of FVB mice with liver-specific E2f7 E2f8 KO at age 2mo  _vs_ 3wk</t>
  </si>
  <si>
    <t>GSE20426_Aging_27v6m_SHAM_48h_Once</t>
  </si>
  <si>
    <t>GSE20426_Aging_27v6m_PHX_48h_Once</t>
  </si>
  <si>
    <t>GSE20426_Aging_27v6m_SHAM_0h_Once</t>
  </si>
  <si>
    <t>E-MEXP-153_Aging_24v3m_M_Lit_exp</t>
  </si>
  <si>
    <t>GSE3150_Liver from Prop-1 mutant Ames dwarfs - 22mo old aged mice _vs_ 4mo old young</t>
  </si>
  <si>
    <t>GSE3150_Liver from wildtype mice - 10mo old middle aged mice _vs_ 4mo old young</t>
  </si>
  <si>
    <t>GSE32354_Liver of FVB mice with liver-specific E2f8 KO at age 2mo  _vs_ 3wk</t>
  </si>
  <si>
    <t>GSE21716_Livers from C57Bl6J mice at 24mo (old age) _vs_ 6mo (young adult)</t>
  </si>
  <si>
    <t>GSE20426_Aging_27v6m_SHAM_24h_Once</t>
  </si>
  <si>
    <t>E-MEXP-153_Aging_24v3m_M_Ames_exp</t>
  </si>
  <si>
    <t>GSE6340_Fetal liver stem cell E-cadherin positive _vs_ adult liver</t>
  </si>
  <si>
    <t>JD001_Aging_22v4m_M</t>
  </si>
  <si>
    <t>GSE21716_Livers from C57Bl6J mice at 12mo (middle age) _vs_ 6mo (young adult)</t>
  </si>
  <si>
    <t>GSE19675_Livers of Trim KO mice - 14wk old _vs_ 5wk old</t>
  </si>
  <si>
    <t>E-MEXP-153_Aging_12v3m_Prop1df_df_M</t>
  </si>
  <si>
    <t>E-MEXP-153_Aging_24v3m_Prop1df_df_M</t>
  </si>
  <si>
    <t>GSE3150_Liver from wildtype mice - 22mo old aged mice _vs_ 4mo old young</t>
  </si>
  <si>
    <t>GSE13388_Liver of female mice + vehicle 3wk followed by withdrawal 12wk _vs_ 3wk vehicle only</t>
  </si>
  <si>
    <t>Miscellaneous</t>
  </si>
  <si>
    <t>GSE18786_Liver of B6C3F1 mice 4hr after 3d daily exposure to 150mg/kg BaP - frozen _vs_ fresh samples</t>
  </si>
  <si>
    <t>GSE19865_Fibrotic liver induced in mice with CCL4 treatment - 8wk _vs_ 4wk</t>
  </si>
  <si>
    <t>GSE18788_Liver stored on ice 120min _vs_ processed immediately</t>
  </si>
  <si>
    <t>GSE19865_Fibrotic liver induced in mice with CCL4 treatment - 8wk _vs_ 6wk</t>
  </si>
  <si>
    <t>GSE18788_Liver stored on ice 30min _vs_ processed immediately</t>
  </si>
  <si>
    <t>GSE18786_Liver of B6C3F1 mice 4hr after 3d daily exposure to corn oil vehicle - frozen _vs_ fresh samples</t>
  </si>
  <si>
    <t>GSE18788_Liver stored on ice 240min _vs_ processed immediately</t>
  </si>
  <si>
    <t>GSE6622_Liver from mice arabodopsis GL3 siRNA _vs_ vehicle control</t>
  </si>
  <si>
    <t>GSE6622_Liver from mice bacterial SEAP M siRNA _vs vehicle control</t>
  </si>
  <si>
    <t>GSE19865_Fibrotic liver induced in mice with CCL4 treatment - 6wk _vs_ 4wk</t>
  </si>
  <si>
    <t>GSE21307_Liver from 15d old hypothyroid mice _vs_ euthyroid mice</t>
  </si>
  <si>
    <t>Hypothyroid</t>
  </si>
  <si>
    <t>GSE18788_Liver stored on ice 60min _vs_ processed immediately</t>
  </si>
  <si>
    <t>GSE32444_Liver of male mice 24hr post-oral gavage with vehicle - hypothyroid _vs_ euthyroid</t>
  </si>
  <si>
    <t>GSE36211_Liver of mice on high fat diet 16wk - 14d post 4T1 cell injection _vs_ sham injection</t>
  </si>
  <si>
    <t>GSE32444_Liver of male mice 24hr post-oral gavage with GC-1 - hypothyroid _vs_ euthyroid</t>
  </si>
  <si>
    <t>GSE36211_Liver of mice on control diet 16wk - 14d post 4T1 cell injection _vs_ sham injection</t>
  </si>
  <si>
    <t>GSE16780_Liver from 16 week old male mice - strain BXA12 PgnJ _vs_ strain B6</t>
  </si>
  <si>
    <t>Strain</t>
  </si>
  <si>
    <t>GSE16780_Liver from 16 week old male mice - strain BXD20 TyJ _vs_ strain B6</t>
  </si>
  <si>
    <t>GSE16780_Liver from 16 week old male mice - strain BXD42 TyJ _vs_ strain B6</t>
  </si>
  <si>
    <t>GSE16675_Liver of P1 male mice strain 129S2 _vs_ DBA/2J</t>
  </si>
  <si>
    <t>GSE16675_Liver of P1 male mice strain C57BL/6J _vs_ DBA/2J</t>
  </si>
  <si>
    <t>GSE16780_Liver from 16 week old male mice - strain BXD33 TyJ _vs_ strain B6</t>
  </si>
  <si>
    <t>GSE16780_Liver from 16 week old male mice - strain BXD19 TyJ _vs_ strain B6</t>
  </si>
  <si>
    <t>GSE16780_Liver from 16 week old male mice - strain AXB2 PgnJ _vs_ strain B6</t>
  </si>
  <si>
    <t>GSE17250_Primary hepatocytes of five inbred strains of mice + Wy14643 6hr _vs_ outbred strain</t>
  </si>
  <si>
    <t>GSE16780_Liver from 16 week old male mice - strain AXB5 PgnJ _vs_ strain B6</t>
  </si>
  <si>
    <t>GSE16780_Liver from 16 week old male mice - strain BXD1 TyJ _vs_ strain B6</t>
  </si>
  <si>
    <t>GSE16780_Liver from 16 week old male mice - strain B6Cc3 _vs_ strain B6</t>
  </si>
  <si>
    <t>E-CBIL-24_Liver from mice fed high fat diet- C57Bl-B6 strain _vs_ 129S6-SvEvTac</t>
  </si>
  <si>
    <t>GSE16780_Liver from 16 week old male mice - strain C58 _vs_ strain B6</t>
  </si>
  <si>
    <t>GSE16780_Liver from 16 week old male mice - strain BXA26 PgnJ _vs_ strain B6</t>
  </si>
  <si>
    <t>GSE16780_Liver from 16 week old male mice - strain RIII _vs_ strain B6</t>
  </si>
  <si>
    <t>GSE16780_Liver from 16 week old male mice - strain BXD21 TyJ _vs_ strain B6</t>
  </si>
  <si>
    <t>GSE16780_Liver from 16 week old male mice - strain SWR _vs_ strain B6</t>
  </si>
  <si>
    <t>GSE16780_Liver from 16 week old male mice - strain BXH4 _vs_ strain B6</t>
  </si>
  <si>
    <t>GSE16675_Liver of P7 male mice strain 129S2 _vs_ C57BL/6J</t>
  </si>
  <si>
    <t>GSE16780_Liver from 16 week old male mice - strain BXH7 _vs_ strain B6</t>
  </si>
  <si>
    <t>GSE9338_Liver from castaneus _vs_ musculus</t>
  </si>
  <si>
    <t>GSE16675_Liver of E14.5 male mice strain 129S2 _vs_ C57BL/6J</t>
  </si>
  <si>
    <t>GSE10421_Liver from mice on iron-enriched diet C57BL-6 _vs_ DBA-2</t>
  </si>
  <si>
    <t>GSE16780_Liver from 16 week old male mice - strain AXB6 PgnJ _vs_ strain B6</t>
  </si>
  <si>
    <t>GSE16780_Liver from 16 week old male mice - strain AKR _vs_ strain B6</t>
  </si>
  <si>
    <t>GSE16780_Liver from 16 week old male mice - strain BXD38 TyJ _vs_ strain B6</t>
  </si>
  <si>
    <t>GSE16780_Liver from 16 week old male mice - strain BXD8 TyJ _vs_ strain B6</t>
  </si>
  <si>
    <t>GSE16780_Liver from 16 week old male mice - strain BXD29 TyJ _vs_ strain B6</t>
  </si>
  <si>
    <t>GSE16780_Liver from 16 week old male mice - strain BXH14 _vs_ strain B6</t>
  </si>
  <si>
    <t>GSE16780_Liver from 16 week old male mice - strain BXH20 _vs_ strain B6</t>
  </si>
  <si>
    <t>GSE16675_Liver of E14.5 male mice strain 129S2 _vs_ DBA/2J</t>
  </si>
  <si>
    <t>GSE16780_Liver from 16 week old male mice - strain BXD16 TyJ _vs_ strain B6</t>
  </si>
  <si>
    <t>GSE16780_Liver from 16 week old male mice - strain BXA11 PgnJ _vs_ strain B6</t>
  </si>
  <si>
    <t>GSE16780_Liver from 16 week old male mice - strain C57L _vs_ strain B6</t>
  </si>
  <si>
    <t>GSE16780_Liver from 16 week old male mice - strain LPJ _vs_ strain B6</t>
  </si>
  <si>
    <t>GSE16780_Liver from 16 week old male mice - strain BXA16 PgnJ _vs_ strain B6</t>
  </si>
  <si>
    <t>GSE17250_Primary hepatocytes of five inbred strains of mice + DMSO 6hr _vs_ outbred strain</t>
  </si>
  <si>
    <t>GSE9338_Liver from castaneus-musculus F1 _vs_ musculus-castaneus F1</t>
  </si>
  <si>
    <t>GSE9338_Liver from domesticus-musculus F1 _vs_ musculus-domesticus F1</t>
  </si>
  <si>
    <t>GSE16780_Liver from 16 week old male mice - strain BXD11 TyJ _vs_ strain B6</t>
  </si>
  <si>
    <t>GSE16780_Liver from 16 week old male mice - strain BXD15 TyJ _vs_ strain B6</t>
  </si>
  <si>
    <t>GSE17250_Primary hepatocytes of five inbred strains of mice + DMSO 24hr _vs_ outbred strain</t>
  </si>
  <si>
    <t>GSE16780_Liver from 16 week old male mice - strain FVB _vs_ strain B6</t>
  </si>
  <si>
    <t>E-CBIL-24_Livers from mice fed low fat diet- C57Bl-B6 strain _vs_ 129S6-SvEvTac</t>
  </si>
  <si>
    <t>GSE16780_Liver from 16 week old male mice - strain AXB8 PgnJ _vs_ strain B6</t>
  </si>
  <si>
    <t>GSE16780_Liver from 16 week old male mice - strain BXD2 TyJ _vs_ strain B6</t>
  </si>
  <si>
    <t>GSE16780_Liver from 16 week old male mice - strain AXB12 PgnJ _vs_ strain B6</t>
  </si>
  <si>
    <t>GSE16780_Liver from 16 week old male mice - strain AXB1 PgnJ _vs_ strain B6</t>
  </si>
  <si>
    <t>GSE16780_Liver from 16 week old male mice - strain C3H _vs_ strain B6</t>
  </si>
  <si>
    <t>GSE16780_Liver from 16 week old male mice - strain BUB _vs_ strain B6</t>
  </si>
  <si>
    <t>GSE16780_Liver from 16 week old male mice - strain BXH9 _vs_ strain B6</t>
  </si>
  <si>
    <t>GSE16780_Liver from 16 week old male mice - strain BXA25 PgnJ _vs_ strain B6</t>
  </si>
  <si>
    <t>GSE16780_Liver from 16 week old male mice - strain BXH6 _vs_ strain B6</t>
  </si>
  <si>
    <t>GSE10421_Liver from mice on balanced diet C57BL-6 _vs_ DBA-2</t>
  </si>
  <si>
    <t>GSE16780_Liver from 16 week old male mice - strain BXA13 PgnJ _vs_ strain B6</t>
  </si>
  <si>
    <t>GSE16780_Liver from 16 week old male mice - strain BXH8 _vs_ strain B6</t>
  </si>
  <si>
    <t>GSE16780_Liver from 16 week old male mice - strain AXB4 PgnJ _vs_ strain B6</t>
  </si>
  <si>
    <t>GSE10421_Liver from mice on iron-deficient diet C57BL-6 _vs_ DBA-2</t>
  </si>
  <si>
    <t>GSE16780_Liver from 16 week old male mice - strain BXD28 TyJ _vs_ strain B6</t>
  </si>
  <si>
    <t>GSE16780_Liver from 16 week old male mice - strain BXH22 _vs_ strain B6</t>
  </si>
  <si>
    <t>GSE16780_Liver from 16 week old male mice - strain 129X1 _vs_ strain B6</t>
  </si>
  <si>
    <t>GSE16780_Liver from 16 week old male mice - strain DBA _vs_ strain B6</t>
  </si>
  <si>
    <t>GSE17250_Primary hepatocytes of five inbred strains of mice + Wy14643 24hr _vs_ outbred strain</t>
  </si>
  <si>
    <t>GSE6621_Liver from mice - BxD/TyJ strains _vs_ C57BL/6J strain</t>
  </si>
  <si>
    <t>GSE16780_Liver from 16 week old male mice - strain SM _vs_ strain B6</t>
  </si>
  <si>
    <t>GSE16780_Liver from 16 week old male mice - strain BXA24 PgnJ _vs_ strain B6</t>
  </si>
  <si>
    <t>GSE16780_Liver from 16 week old male mice - strain AJ _vs_ strain B6</t>
  </si>
  <si>
    <t>GSE16780_Liver from 16 week old male mice - strain BXA14 PgnJ _vs_ strain B6</t>
  </si>
  <si>
    <t>GSE23907_Liver of adult C57BL6-129JAE mice _vs_ ESC line V6.5</t>
  </si>
  <si>
    <t>GSE26225_Liver of 9mo old AxB F1 male mice - resistant (B6AF1) _vs_ susceptible (AB6F1) to NAFLD</t>
  </si>
  <si>
    <t>GSE16780_Liver from 16 week old male mice - strain BXD39 TyJ _vs_ strain B6</t>
  </si>
  <si>
    <t>GSE19817_Liver from inbred hypotensive strain BPL/1J _vs_ normotensive BPN/3J</t>
  </si>
  <si>
    <t>GSE16780_Liver from 16 week old male mice - strain BXD34 TyJ _vs_ strain B6</t>
  </si>
  <si>
    <t>GSE16780_Liver from 16 week old male mice - strain CE _vs_ strain B6</t>
  </si>
  <si>
    <t>GSE16780_Liver from 16 week old male mice - strain BalbcJ _vs_ strain B6</t>
  </si>
  <si>
    <t>GSE16780_Liver from 16 week old male mice - strain BXD40 TyJ _vs_ strain B6</t>
  </si>
  <si>
    <t>GSE16780_Liver from 16 week old male mice - strain BXH10 _vs_ strain B6</t>
  </si>
  <si>
    <t>GSE16675_Liver of E14.5 male mice strain C57BL/6J _vs_ DBA/2J</t>
  </si>
  <si>
    <t>GSE16780_Liver from 16 week old male mice - strain BXD32 TyJ _vs_ strain B6</t>
  </si>
  <si>
    <t>GSE16780_Liver from 16 week old male mice - strain AXB19 PgnJ _vs_ strain B6</t>
  </si>
  <si>
    <t>GSE16780_Liver from 16 week old male mice - strain BXA1 PgnJ _vs_ strain B6</t>
  </si>
  <si>
    <t>GSE16780_Liver from 16 week old male mice - strain CAST _vs_ strain B6</t>
  </si>
  <si>
    <t>GSE16780_Liver from 16 week old male mice - strain BTBR _vs_ strain B6</t>
  </si>
  <si>
    <t>GSE16780_Liver from 16 week old male mice - strain BXD6 TyJ _vs_ strain B6</t>
  </si>
  <si>
    <t>GSE16780_Liver from 16 week old male mice - strain BXD14 TyJ _vs_ strain B6</t>
  </si>
  <si>
    <t>GSE16780_Liver from 16 week old male mice - strain BXD12 TyJ _vs_ strain B6</t>
  </si>
  <si>
    <t>GSE16780_Liver from 16 week old male mice - strain AXB13 PgnJ _vs_ strain B6</t>
  </si>
  <si>
    <t>GSE16780_Liver from 16 week old male mice - strain BXD31 TyJ _vs_ strain B6</t>
  </si>
  <si>
    <t>GSE16780_Liver from 16 week old male mice - strain BXD24b TyJ _vs_ strain B6</t>
  </si>
  <si>
    <t>GSE16780_Liver from 16 week old male mice - strain BXA7 PgnJ _vs_ strain B6</t>
  </si>
  <si>
    <t>GSE16780_Liver from 16 week old male mice - strain CBA _vs_ strain B6</t>
  </si>
  <si>
    <t>GSE16780_Liver from 16 week old male mice - strain BXD36 TyJ _vs_ strain B6</t>
  </si>
  <si>
    <t>GSE16780_Liver from 16 week old male mice - strain BXD5 TyJ _vs_ strain B6</t>
  </si>
  <si>
    <t>GSE16780_Liver from 16 week old male mice - strain BXA4 PgnJ _vs_ strain B6</t>
  </si>
  <si>
    <t>GSE16780_Liver from 16 week old male mice - strain BXD18 TyJ _vs_ strain B6</t>
  </si>
  <si>
    <t>GSE16780_Liver from 16 week old male mice - strain AXB19b PgnJ _vs_ strain B6</t>
  </si>
  <si>
    <t>GSE16780_Liver from 16 week old male mice - strain BXD24a TyJ _vs_ strain B6</t>
  </si>
  <si>
    <t>GSE16780_Liver from 16 week old male mice - strain NZB _vs_ strain B6</t>
  </si>
  <si>
    <t>GSE16780_Liver from 16 week old male mice - strain BXH2 _vs_ strain B6</t>
  </si>
  <si>
    <t>GSE16780_Liver from 16 week old male mice - strain NON _vs_ strain B6</t>
  </si>
  <si>
    <t>GSE16780_Liver from 16 week old male mice - strain I _vs_ strain B6</t>
  </si>
  <si>
    <t>GSE16780_Liver from 16 week old male mice - strain NOD _vs_ strain B6</t>
  </si>
  <si>
    <t>GSE9338_Liver from domesticus _vs_ musculus</t>
  </si>
  <si>
    <t>GSE16780_Liver from 16 week old male mice - strain KK _vs_ strain B6</t>
  </si>
  <si>
    <t>GSE16780_Liver from 16 week old male mice - strain PL _vs_ strain B6</t>
  </si>
  <si>
    <t>GSE16780_Liver from 16 week old male mice - strain AXB15 PgnJ _vs_ strain B6</t>
  </si>
  <si>
    <t>GSE16780_Liver from 16 week old male mice - strain NZW _vs_ strain B6</t>
  </si>
  <si>
    <t>GSE16780_Liver from 16 week old male mice - strain BXA8 PgnJ _vs_ strain B6</t>
  </si>
  <si>
    <t>GSE16780_Liver from 16 week old male mice - strain MA _vs_ strain B6</t>
  </si>
  <si>
    <t>GSE16780_Liver from 16 week old male mice - strain SEA _vs_ strain B6</t>
  </si>
  <si>
    <t>GSE16780_Liver from 16 week old male mice - strain AXB19a PgnJ _vs_ strain B6</t>
  </si>
  <si>
    <t>GSE19817_Liver from inbred hypertensive strain BPH/2J _vs_ normotensive BPN/3J</t>
  </si>
  <si>
    <t>GSE16780_Liver from 16 week old male mice - strain BXD13 TyJ _vs_ strain B6</t>
  </si>
  <si>
    <t>GSE16780_Liver from 16 week old male mice - strain AXB24 PgnJ _vs_ strain B6</t>
  </si>
  <si>
    <t>GSE16780_Liver from 16 week old male mice - strain AXB10 PgnJ _vs_ strain B6</t>
  </si>
  <si>
    <t>GSE16780_Liver from 16 week old male mice - strain BXD27 TyJ _vs_ strain B6</t>
  </si>
  <si>
    <t>GSE16780_Liver from 16 week old male mice - strain BXA2 PgnJ _vs_ strain B6</t>
  </si>
  <si>
    <t>GSE16780_Liver from 16 week old male mice - strain BXH19 _vs_ strain B6</t>
  </si>
  <si>
    <t>GSE16780_Liver from 16 week old male mice - strain AXB23 PgnJ _vs_ strain B6</t>
  </si>
  <si>
    <t>GSE4765_Liver from NZB-BinJ mice _vs_ SM-J mice</t>
  </si>
  <si>
    <t>GSE5959_Liver of female B6.C3H-6T congenic mice _vs_ C57BL6J mice</t>
  </si>
  <si>
    <t>GSE16780_Liver from 16 week old male mice - strain LG _vs_ strain B6</t>
  </si>
  <si>
    <t>GSE16780_Liver from 16 week old male mice - strain BXD9 TyJ _vs_ strain B6</t>
  </si>
  <si>
    <t>GSE11685_Stress_UF_P_tBuHQ_40uM_Perf_35min_Contin</t>
  </si>
  <si>
    <t>Stress/Injury</t>
  </si>
  <si>
    <t>GSE21836_Liver of wildtype  mice 24hr after median and left lateral lobe hepatectomy _vs_ no surgery</t>
  </si>
  <si>
    <t>SHAM_PHX</t>
  </si>
  <si>
    <t>GSE20427_Liver tissues from 5-6mo CB6F1 male mice 4hr after partial hepatectomy _vs_ sham surgery_GPL81</t>
  </si>
  <si>
    <t>Partial hepatectomy</t>
  </si>
  <si>
    <t>GSE11685_Stress_UF_P_Perf_35min_Contin_P_UF</t>
  </si>
  <si>
    <t>E-MEXP-2505_Stress_PREGNANCY_F</t>
  </si>
  <si>
    <t>PREGNANCY</t>
  </si>
  <si>
    <t>GSE20427_Liver tissues from 25-27mo CB6F1 male mice 48hr after partial hepatectomy _vs_ sham surgery_GPL1261</t>
  </si>
  <si>
    <t>E-MEXP-3504_Stress_PROESTRUS_F</t>
  </si>
  <si>
    <t>PROESTRUS</t>
  </si>
  <si>
    <t>GSE11685_Stress_UF_P_Gcn2_Null_Methionine_Perf_35min_Contin_P_UF</t>
  </si>
  <si>
    <t>GSE11685_Stress_UF_P_HsPerk_Null_Perf_35min_Contin</t>
  </si>
  <si>
    <t>GSE11685_Stress_UF_P_HsPerk_Null_tBuHQ_40uM_Perf_35min_Contin</t>
  </si>
  <si>
    <t>GSE6998_Liver from mice at 6hr after hepatectomy _vs_ at baseline</t>
  </si>
  <si>
    <t>GSE11685_Stress_UF_P_Methionine_Perf_35min_Contin_P_UF</t>
  </si>
  <si>
    <t>GSE6998_Liver from mice at 48hr after hepatectomy _vs_ at baseline</t>
  </si>
  <si>
    <t>GSE20427_Liver tissues from 5-6mo CB6F1 male mice 0.5hr after partial hepatectomy _vs_ sham surgery_GPL81</t>
  </si>
  <si>
    <t>GSE20427_Liver tissues from 25-27mo CB6F1 male mice 1hr after partial hepatectomy _vs_ sham surgery_GPL81</t>
  </si>
  <si>
    <t>GSE20427_Liver tissues from 5-6mo CB6F1 male mice 48hr after partial hepatectomy _vs_ sham surgery_GPL1261</t>
  </si>
  <si>
    <t>GSE9441_Liver from DBA2J mice strain sleep deprived _vs_ nondeprived</t>
  </si>
  <si>
    <t>Sleep deprivation</t>
  </si>
  <si>
    <t>GSE20562_Livers from C57BL6J males irradiated with 20.0mGy/d for 401d (8015mGy total) _vs_ unirradiated</t>
  </si>
  <si>
    <t>Radiation</t>
  </si>
  <si>
    <t>GSE20427_Liver tissues from 25-27mo CB6F1 male mice 4hr after partial hepatectomy _vs_ sham surgery_GPL81</t>
  </si>
  <si>
    <t>GSE6998_Liver from mice at 2hr after hepatectomy _vs_ at baseline</t>
  </si>
  <si>
    <t>GSE14539_Liver from wildtype mice - 2d post-partial hepatectomy _vs_ at time of surgery</t>
  </si>
  <si>
    <t>GSE11126_Liver from mice exposed to acute acoustic and restraint stress _vs_ control</t>
  </si>
  <si>
    <t>ACOUSTIC/RESTRAINT</t>
  </si>
  <si>
    <t>GSE20427_Liver tissues from 5-6mo CB6F1 male mice 24hr after partial hepatectomy _vs_ sham surgery_GPL1261</t>
  </si>
  <si>
    <t>GSE20427_Liver tissues from 5-6mo CB6F1 male mice 1hr after partial hepatectomy _vs_ sham surgery_GPL81</t>
  </si>
  <si>
    <t>GSE6998_Liver from mice at 18hr after hepatectomy _vs_ at baseline</t>
  </si>
  <si>
    <t>GSE20427_Liver tissues from 25-27mo CB6F1 male mice 0.5hr after partial hepatectomy _vs_ sham surgery_GPL81</t>
  </si>
  <si>
    <t>GSE29776_Liver of adult male mice 1d after bile duct ligation (cholestatic injury) _vs_ sham procedure</t>
  </si>
  <si>
    <t>Bile duct ligation</t>
  </si>
  <si>
    <t>E-MEXP-490_Livers of diabetic obese mice (db/db) treated 2hr with vehicle _vs_ untreated</t>
  </si>
  <si>
    <t>Sham treatment</t>
  </si>
  <si>
    <t>GSE20427_Liver tissues from 5-6mo CB6F1 male mice 2hr after partial hepatectomy _vs_ sham surgery_GPL81</t>
  </si>
  <si>
    <t>GSE9441_Liver from C57BL6J mice strain sleep deprived _vs_ nondeprived</t>
  </si>
  <si>
    <t>GSE21065_Livers of 10wk C57BL6 females C. burnetii uninfected - ovarietomized _vs_ intact</t>
  </si>
  <si>
    <t>Ovariectomized</t>
  </si>
  <si>
    <t>GSE5994_Liver from mice 3hr after single dose 1Gy gamma irradiation _vs_ non-irradiated liver</t>
  </si>
  <si>
    <t>GSE15891_Liver from mice at simulated hypoxic environment 32d at 4500m altitude _vs_ 3000m</t>
  </si>
  <si>
    <t>Hypoxia</t>
  </si>
  <si>
    <t>GSE15891_Liver from mice at simulated hypoxic environment 32d at 3000m altitude _vs_ 1400m</t>
  </si>
  <si>
    <t>GSE7648_Liver from diet-induced obese mice GFP-shRNA treated _vs_ vehicle</t>
  </si>
  <si>
    <t>INJECTION</t>
  </si>
  <si>
    <t>GSE4528_Mouse liver 72h post partial hepatectomy _vs_ control liver</t>
  </si>
  <si>
    <t>GSE11126_Liver from mice exposed to repeated acoustic and restraint stress _vs_ control</t>
  </si>
  <si>
    <t>GSE10657_Liver with 30min of ischemia from 1 year old _vs_ 1 month old</t>
  </si>
  <si>
    <t>GSE11685_Stress_UF_P_Perf_35min_Contin</t>
  </si>
  <si>
    <t>GSE20427_Liver tissues from 5-6mo CB6F1 male mice 38hr after partial hepatectomy _vs_ sham surgery_GPL1261</t>
  </si>
  <si>
    <t>GSE20562_Livers from C57BL6J males irradiated with 1.00mGy/d for 401d (401mGy_total) _vs_ unirradiated</t>
  </si>
  <si>
    <t>GSE36838_Liver of mice fed low-fat (10%) diet ad libitum - access to voluntary exercise _vs_ no exercise</t>
  </si>
  <si>
    <t>EXERCISE</t>
  </si>
  <si>
    <t>GSE20427_Liver tissues from 25-27mo CB6F1 male mice 24hr after partial hepatectomy _vs_ sham surgery_GPL1261</t>
  </si>
  <si>
    <t>GSE6998_Liver from mice at 1hr after hepatectomy _vs_ at baseline</t>
  </si>
  <si>
    <t>GSE1321_Adenovirus treated hepatocytes - hypoxic conditions _vs_ normoxic</t>
  </si>
  <si>
    <t>GSE36838_Liver of mice fed high-fat (60%) diet ad libitum - access to voluntary exercise _vs_ no exercise</t>
  </si>
  <si>
    <t>GSE4528_Mouse liver 12h post partial hepatectomy _vs_ control liver</t>
  </si>
  <si>
    <t>GSE20562_Livers from C57BL6J males irradiated with 0.05mGy/d for 401d (20mGy_total) _vs_ unirradiated</t>
  </si>
  <si>
    <t>GSE26697_Liver of mice after 1.5hr hemorrhagic shock + severe trauma + 1hr resuscitation _vs_ ctrl_GPL11579</t>
  </si>
  <si>
    <t>hemorrhagic shock + severe trauma + 1hr</t>
  </si>
  <si>
    <t>GSE4528_Mouse liver 8h post partial hepatectomy _vs_ control liver</t>
  </si>
  <si>
    <t>GSE20427_Liver tissues from 25-27mo CB6F1 male mice 2hr after partial hepatectomy _vs_ sham surgery_GPL81</t>
  </si>
  <si>
    <t>GSE11685_Stress_METHIONINE_Gcn2_Null_Perf_35min_Contin_UF</t>
  </si>
  <si>
    <t>METHIONINE</t>
  </si>
  <si>
    <t>GSE26697_Liver of mice after minor trauma _vs_ control_GPL11579</t>
  </si>
  <si>
    <t>MINOR</t>
  </si>
  <si>
    <t>GSE21836_Liver of Tob1 Null mice 24hr after median and left lateral lobe hepatectomy _vs_ no surgery</t>
  </si>
  <si>
    <t>GSE4528_Mouse liver 48h post partial hepatectomy _vs_ control liver</t>
  </si>
  <si>
    <t>GSE6632_Liver from uninfected male A/JCr mice - castrated _vs_ uncastrated</t>
  </si>
  <si>
    <t>Castration</t>
  </si>
  <si>
    <t>GSE11685_Stress_METHIONINE_Perf_35min_Contin_PS</t>
  </si>
  <si>
    <t>GSE26697_Liver of mice after minor trauma _vs_ control_GPL1261</t>
  </si>
  <si>
    <t>GSE26697_Liver of mice after 1.5hr hemorrhagic shock + severe trauma _vs_ control_GPL1261</t>
  </si>
  <si>
    <t>hemorrhagic shock + severe trauma</t>
  </si>
  <si>
    <t>GSE6998_Liver from mice at 12hr after hepatectomy _vs_ at baseline</t>
  </si>
  <si>
    <t>GSE26697_Liver of mice after 1.5hr hemorrhagic shock + severe trauma _vs_ control_GPL11579</t>
  </si>
  <si>
    <t>E-MEXP-2189_Stress_HYPOX_0.08_Inhal_3.3h_Once_MF</t>
  </si>
  <si>
    <t>GSE11685_Stress_UF_P_Gcn2_Null_Perf_35min_Contin_P_UF</t>
  </si>
  <si>
    <t>GSE20562_Livers from C57BL6J males irradiated with 16.6mGy/d for 485d (8030mGy total) _vs_ unirradiated</t>
  </si>
  <si>
    <t>GSE6998_Liver from mice at 30hr after hepatectomy _vs_ at baseline</t>
  </si>
  <si>
    <t>GSE18907_Liver of mice - 16d-pregnant _vs_ virgin</t>
  </si>
  <si>
    <t>GSE6998_Liver from mice at 24hr after hepatectomy _vs_ at baseline</t>
  </si>
  <si>
    <t>GSE11685_Stress_METHIONINE_Gcn2_Null_Perf_35min_Contin_PS</t>
  </si>
  <si>
    <t>GSE10657_Liver with 90min of ischemia and 1hr reperfusion from 1 year _vs_ 1 month</t>
  </si>
  <si>
    <t>GSE21065_Livers of 10wk C57BL6 males C. burnetii infected - castrated _vs_ intact</t>
  </si>
  <si>
    <t>GSE22879_Liver from mice 48hr after partial hepatectomy _vs_ sham operation</t>
  </si>
  <si>
    <t>GSE11685_Stress_METHIONINE_Perf_35min_Contin_UF</t>
  </si>
  <si>
    <t>GSE21065_Livers of 10wk C57BL6 females C. burnetii infected - ovariectomized _vs_ intact</t>
  </si>
  <si>
    <t>GSE20427_Liver tissues from 25-27mo CB6F1 male mice 38hr after partial hepatectomy _vs_ sham surgery_GPL1261</t>
  </si>
  <si>
    <t>GSE20562_Livers from C57BL6J males irradiated with 0.858mGy/d for 485d (416mGy total) _vs_ unirradiated</t>
  </si>
  <si>
    <t>GSE6998_Liver from mice at 72hr after hepatectomy _vs_ at baseline</t>
  </si>
  <si>
    <t>GSE10657_Liver with 60min of ischemia from 1 year old _vs_ 1 month old</t>
  </si>
  <si>
    <t>GSE11126_Liver from acoustic and restraint stress exposed mice- repeated _vs_ acute</t>
  </si>
  <si>
    <t>GSE1873_Liver from leptin deficient mice with 12wk of intermittent hypoxia _vs_ normoxia</t>
  </si>
  <si>
    <t>GSE26697_Liver of mice after 1.5hr hemorrhagic shock + severe trauma + 1hr resuscitation _vs_ control_GPL1261</t>
  </si>
  <si>
    <t>GSE20562_Livers from C57BL6J males irradiated with 0.042mGy/d for 485d (20.6mGy total) _vs_ unirradiated</t>
  </si>
  <si>
    <t>GSE26697_Liver of mice after 1.5hr hemorrhagic shock + severe trauma + 4.5hr resuscitation _vs_ ctrl_GPL11579</t>
  </si>
  <si>
    <t>hemorrhagic shock + severe trauma + 4.5hr</t>
  </si>
  <si>
    <t>GSE21065_Livers of 10wk C57BL6 males C. burnetii uninfected - castrated _vs_ intact</t>
  </si>
  <si>
    <t>GSE29097_Liver of wild mice from a high altitude (3600m) populations _vs_ low altitude (100m) popluations</t>
  </si>
  <si>
    <t>E-MEXP-2189_Stress_DELAYED_HARVEST_4h_afterdeath_Once_MF</t>
  </si>
  <si>
    <t>DELAYED</t>
  </si>
  <si>
    <t>GSE14539_Liver from Mdr2 knockout mice - 2d post-partial hepatectomy _vs_ at time of surgery</t>
  </si>
  <si>
    <t>GSE17880_Liver of mice treated with hypoxia (6% O2) 2hr _vs_ normoxia (21% O2)</t>
  </si>
  <si>
    <t>GSE20426_Injury_SHAM_PHX_24h_Once</t>
  </si>
  <si>
    <t>SHAM</t>
  </si>
  <si>
    <t>GSE12693_Liver of BALBc mouse exposed to isolation stress for 30d _vs_ unstressed control</t>
  </si>
  <si>
    <t>ISOLATION</t>
  </si>
  <si>
    <t>GSE14539_Liver from wildtype mice - 6d post-partial hepatectomy _vs_ at time of surgery</t>
  </si>
  <si>
    <t>E-MEXP-2189_Stress_HYPERTHERM_39.5oC_1.5h_Once_MF</t>
  </si>
  <si>
    <t>Hyperthermia</t>
  </si>
  <si>
    <t>GSE26697_Liver of mice after 1.5hr hemorrhagic shock + severe trauma + 4.5hr resuscitation _vs_ ctrl_GPL1261</t>
  </si>
  <si>
    <t>GSE20426_Injury_SHAM_PHX_48h_Once</t>
  </si>
  <si>
    <t>GSE28198_Liver tissue 8-9wk myc expresssion then 72hr no myc expression - regressing tumor _vs_ control liver</t>
  </si>
  <si>
    <t>Tumor</t>
  </si>
  <si>
    <t>Liver tumor</t>
  </si>
  <si>
    <t>GSE28198_Liver tissue 8-9wk myc expresssion - tumor tissue _vs_ control liver</t>
  </si>
  <si>
    <t>GSE25457_Liver of MAT1A knockout 129SvJ mice - tumor tissue _vs_ peritumor tissue</t>
  </si>
  <si>
    <t>GSE2127_Liver tumor from Txnip deficient 22mo old mouse _vs_ non tumor tissue adjacent to tumor</t>
  </si>
  <si>
    <t>GSE2127_Txnip deficient mouse - liver tumor 27mo _vs_ nontumor liver 24mo</t>
  </si>
  <si>
    <t>GSE9097_Mouse liver + H. hepaticus infection and tumor _vs_ infected liver without tumor</t>
  </si>
  <si>
    <t>GSE19306_Liver of adult mice - transduced with FIV at gestation d16 (tumors) _vs_ non-transduced (normal)</t>
  </si>
  <si>
    <t>GSE8642_Mdr2 Knockout mice - liver tumor _vs_ normal liver tissue</t>
  </si>
  <si>
    <t>GSE2127_Txnip deficient mouse - liver tumor 24mo _vs_ nontumor liver 24mo</t>
  </si>
  <si>
    <t>GSE19306_Liver of adult mice transduced with FIV at gestation d16 - tumors _vs_ tissue of tumor-free mice</t>
  </si>
  <si>
    <t>GSE32244_Liver of foxa1 foxa2 Null female mice - induced hepatocellular carcinoma _vs_ unexposed healthy</t>
  </si>
  <si>
    <t>GSE32244_Liver of wildtype female mice - induced hepatocellular carcinoma _vs_ unexposed healthy</t>
  </si>
  <si>
    <t>GSE28198_Liver tissue 4-5wk myc expresssion - pre-tumor tissue _vs_ control liver</t>
  </si>
  <si>
    <t>GSE35403_Hepatocellular carcinoma induced by AAV gene targeting at the Rian locus _vs_ adjacent normal liver</t>
  </si>
  <si>
    <t>GSE11808_Liver on control treatment from tumor-bearing mice (TK-4 cells in cecum) _vs_ non-tumor bearing</t>
  </si>
  <si>
    <t>COLON TUMOR</t>
  </si>
  <si>
    <t>GSE26538_Spontaneous hepatocellular carcinoma from B6C3F1 mice _vs_ normal liver tissue</t>
  </si>
  <si>
    <t>GSE34838_Liver cells from GNMT KO - tumor (OKER cells) _vs_ normal hepatocytes</t>
  </si>
  <si>
    <t>GSE30885_Liver from mouse with grafted orthotopic 4T1 breast tumor 7d post _vs_ control</t>
  </si>
  <si>
    <t>Breast tumor</t>
  </si>
  <si>
    <t>Affymetrix 430_2 or 430A</t>
  </si>
  <si>
    <t>Symbol</t>
  </si>
  <si>
    <t>EntrezGene ID</t>
  </si>
  <si>
    <t>Description</t>
  </si>
  <si>
    <t>Imported ID</t>
  </si>
  <si>
    <t>Fold Change</t>
  </si>
  <si>
    <t>Rank</t>
  </si>
  <si>
    <t>disabled 1</t>
  </si>
  <si>
    <t>Dnase2a</t>
  </si>
  <si>
    <t>deoxyribonuclease II alpha</t>
  </si>
  <si>
    <t>1448986_x_at</t>
  </si>
  <si>
    <t>Eps8</t>
  </si>
  <si>
    <t>epidermal growth factor receptor pathway substrate 8</t>
  </si>
  <si>
    <t>Odc1</t>
  </si>
  <si>
    <t>ornithine decarboxylase, structural 1</t>
  </si>
  <si>
    <t>peroxisomal biogenesis factor 16</t>
  </si>
  <si>
    <t>peroxisomal biogenesis factor 5</t>
  </si>
  <si>
    <t>STE20-like kinase</t>
  </si>
  <si>
    <t>Tgoln1</t>
  </si>
  <si>
    <t>trans-golgi network protein</t>
  </si>
  <si>
    <t>Slc52a2</t>
  </si>
  <si>
    <t>solute carrier protein 52, member 2</t>
  </si>
  <si>
    <t>angiomotin-like 2</t>
  </si>
  <si>
    <t>Mtor</t>
  </si>
  <si>
    <t>mechanistic target of rapamycin (serine/threonine kinase)</t>
  </si>
  <si>
    <t>Fam136a</t>
  </si>
  <si>
    <t>family with sequence similarity 136, member A</t>
  </si>
  <si>
    <t>autophagy related 12</t>
  </si>
  <si>
    <t>Fam195a</t>
  </si>
  <si>
    <t>family with sequence similarity 195, member A</t>
  </si>
  <si>
    <t>1190002N15Rik</t>
  </si>
  <si>
    <t>RIKEN cDNA 1190002N15 gene</t>
  </si>
  <si>
    <t>Afg3l2</t>
  </si>
  <si>
    <t>AFG3(ATPase family gene 3)-like 2 (yeast)</t>
  </si>
  <si>
    <t>Igsf5</t>
  </si>
  <si>
    <t>immunoglobulin superfamily, member 5</t>
  </si>
  <si>
    <t>Tmed5</t>
  </si>
  <si>
    <t>transmembrane emp24 protein transport domain containing 5</t>
  </si>
  <si>
    <t>Ptgr2</t>
  </si>
  <si>
    <t>prostaglandin reductase 2</t>
  </si>
  <si>
    <t>Acad11</t>
  </si>
  <si>
    <t>acyl-Coenzyme A dehydrogenase family, member 11</t>
  </si>
  <si>
    <t>Fam73b</t>
  </si>
  <si>
    <t>family with sequence similarity 73, member B</t>
  </si>
  <si>
    <t>Tifa</t>
  </si>
  <si>
    <t>TRAF-interacting protein with forkhead-associated domain</t>
  </si>
  <si>
    <t>ubiquitin-conjugating enzyme E2E 2</t>
  </si>
  <si>
    <t>Elmod3</t>
  </si>
  <si>
    <t>ELMO/CED-12 domain containing 3</t>
  </si>
  <si>
    <t>NA</t>
  </si>
  <si>
    <t xml:space="preserve"> </t>
  </si>
  <si>
    <t>AI645547</t>
  </si>
  <si>
    <t>Bioset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Calibri"/>
      <family val="2"/>
      <scheme val="minor"/>
    </font>
    <font>
      <sz val="11"/>
      <color rgb="FF000000"/>
      <name val="Inherit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ont="1" applyFill="1"/>
    <xf numFmtId="0" fontId="0" fillId="2" borderId="0" xfId="0" applyFill="1"/>
    <xf numFmtId="0" fontId="0" fillId="0" borderId="0" xfId="0" applyFont="1"/>
    <xf numFmtId="0" fontId="0" fillId="0" borderId="0" xfId="0" applyFont="1" applyAlignment="1">
      <alignment horizontal="left"/>
    </xf>
    <xf numFmtId="0" fontId="0" fillId="3" borderId="0" xfId="0" applyFont="1" applyFill="1" applyAlignment="1">
      <alignment horizontal="center" wrapText="1"/>
    </xf>
    <xf numFmtId="0" fontId="0" fillId="3" borderId="0" xfId="0" applyFont="1" applyFill="1" applyAlignment="1">
      <alignment horizontal="left" wrapText="1"/>
    </xf>
    <xf numFmtId="0" fontId="0" fillId="4" borderId="0" xfId="0" applyFont="1" applyFill="1"/>
    <xf numFmtId="0" fontId="0" fillId="4" borderId="0" xfId="0" applyFont="1" applyFill="1" applyAlignment="1">
      <alignment horizontal="left"/>
    </xf>
    <xf numFmtId="0" fontId="0" fillId="3" borderId="0" xfId="0" applyFill="1"/>
    <xf numFmtId="0" fontId="0" fillId="3" borderId="0" xfId="0" applyFont="1" applyFill="1" applyAlignment="1">
      <alignment horizontal="left"/>
    </xf>
    <xf numFmtId="0" fontId="0" fillId="3" borderId="0" xfId="0" applyFont="1" applyFill="1"/>
    <xf numFmtId="0" fontId="0" fillId="3" borderId="0" xfId="0" applyFill="1" applyAlignment="1">
      <alignment horizontal="left"/>
    </xf>
    <xf numFmtId="0" fontId="0" fillId="2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0" fillId="4" borderId="0" xfId="0" applyFill="1" applyAlignment="1">
      <alignment horizontal="left"/>
    </xf>
    <xf numFmtId="0" fontId="0" fillId="2" borderId="0" xfId="0" applyFont="1" applyFill="1"/>
    <xf numFmtId="0" fontId="1" fillId="0" borderId="0" xfId="0" applyFont="1"/>
    <xf numFmtId="16" fontId="0" fillId="4" borderId="0" xfId="0" applyNumberFormat="1" applyFont="1" applyFill="1" applyAlignment="1">
      <alignment horizontal="left"/>
    </xf>
    <xf numFmtId="0" fontId="0" fillId="0" borderId="0" xfId="0" applyFont="1" applyFill="1" applyAlignment="1">
      <alignment horizontal="left"/>
    </xf>
  </cellXfs>
  <cellStyles count="1"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8"/>
  <sheetViews>
    <sheetView workbookViewId="0">
      <selection activeCell="K17" sqref="K17"/>
    </sheetView>
  </sheetViews>
  <sheetFormatPr defaultRowHeight="15"/>
  <sheetData>
    <row r="1" spans="1:6">
      <c r="A1" t="s">
        <v>2692</v>
      </c>
      <c r="B1" t="s">
        <v>2693</v>
      </c>
      <c r="C1" t="s">
        <v>2694</v>
      </c>
      <c r="D1" t="s">
        <v>2695</v>
      </c>
      <c r="E1" t="s">
        <v>2696</v>
      </c>
      <c r="F1" t="s">
        <v>2697</v>
      </c>
    </row>
    <row r="2" spans="1:6">
      <c r="A2" t="s">
        <v>284</v>
      </c>
      <c r="B2">
        <v>11777</v>
      </c>
      <c r="C2" t="s">
        <v>283</v>
      </c>
      <c r="D2" t="s">
        <v>282</v>
      </c>
      <c r="E2">
        <v>1.6252</v>
      </c>
      <c r="F2">
        <v>124</v>
      </c>
    </row>
    <row r="3" spans="1:6">
      <c r="A3" t="s">
        <v>42</v>
      </c>
      <c r="B3">
        <v>11861</v>
      </c>
      <c r="C3" t="s">
        <v>41</v>
      </c>
      <c r="D3" t="s">
        <v>40</v>
      </c>
      <c r="E3">
        <v>3.2284000000000002</v>
      </c>
      <c r="F3">
        <v>19</v>
      </c>
    </row>
    <row r="4" spans="1:6">
      <c r="A4" t="s">
        <v>281</v>
      </c>
      <c r="B4">
        <v>12034</v>
      </c>
      <c r="C4" t="s">
        <v>280</v>
      </c>
      <c r="D4" t="s">
        <v>279</v>
      </c>
      <c r="E4">
        <v>1.629</v>
      </c>
      <c r="F4">
        <v>123</v>
      </c>
    </row>
    <row r="5" spans="1:6">
      <c r="A5" t="s">
        <v>281</v>
      </c>
      <c r="B5">
        <v>12034</v>
      </c>
      <c r="C5" t="s">
        <v>280</v>
      </c>
      <c r="D5" t="s">
        <v>308</v>
      </c>
      <c r="E5">
        <v>1.5421</v>
      </c>
      <c r="F5">
        <v>136</v>
      </c>
    </row>
    <row r="6" spans="1:6">
      <c r="A6" t="s">
        <v>201</v>
      </c>
      <c r="B6">
        <v>12193</v>
      </c>
      <c r="C6" t="s">
        <v>200</v>
      </c>
      <c r="D6" t="s">
        <v>199</v>
      </c>
      <c r="E6">
        <v>1.8093999999999999</v>
      </c>
      <c r="F6">
        <v>88</v>
      </c>
    </row>
    <row r="7" spans="1:6">
      <c r="A7" t="s">
        <v>24</v>
      </c>
      <c r="B7">
        <v>12306</v>
      </c>
      <c r="C7" t="s">
        <v>23</v>
      </c>
      <c r="D7" t="s">
        <v>22</v>
      </c>
      <c r="E7">
        <v>4.2892000000000001</v>
      </c>
      <c r="F7">
        <v>10</v>
      </c>
    </row>
    <row r="8" spans="1:6">
      <c r="A8" t="s">
        <v>45</v>
      </c>
      <c r="B8">
        <v>12651</v>
      </c>
      <c r="C8" t="s">
        <v>44</v>
      </c>
      <c r="D8" t="s">
        <v>43</v>
      </c>
      <c r="E8">
        <v>3.1818</v>
      </c>
      <c r="F8">
        <v>20</v>
      </c>
    </row>
    <row r="9" spans="1:6">
      <c r="A9" t="s">
        <v>32</v>
      </c>
      <c r="B9">
        <v>13131</v>
      </c>
      <c r="C9" t="s">
        <v>2698</v>
      </c>
      <c r="D9" t="s">
        <v>31</v>
      </c>
      <c r="E9">
        <v>3.5627</v>
      </c>
      <c r="F9">
        <v>14</v>
      </c>
    </row>
    <row r="10" spans="1:6">
      <c r="A10" t="s">
        <v>315</v>
      </c>
      <c r="B10">
        <v>13138</v>
      </c>
      <c r="C10" t="s">
        <v>314</v>
      </c>
      <c r="D10" t="s">
        <v>313</v>
      </c>
      <c r="E10">
        <v>1.5313000000000001</v>
      </c>
      <c r="F10">
        <v>139</v>
      </c>
    </row>
    <row r="11" spans="1:6">
      <c r="A11" t="s">
        <v>2699</v>
      </c>
      <c r="B11">
        <v>13423</v>
      </c>
      <c r="C11" t="s">
        <v>2700</v>
      </c>
      <c r="D11" t="s">
        <v>2701</v>
      </c>
      <c r="E11">
        <v>3.4661</v>
      </c>
      <c r="F11">
        <v>15</v>
      </c>
    </row>
    <row r="12" spans="1:6">
      <c r="A12" t="s">
        <v>2702</v>
      </c>
      <c r="B12">
        <v>13860</v>
      </c>
      <c r="C12" t="s">
        <v>2703</v>
      </c>
      <c r="D12" t="s">
        <v>18</v>
      </c>
      <c r="E12">
        <v>4.7178000000000004</v>
      </c>
      <c r="F12">
        <v>8</v>
      </c>
    </row>
    <row r="13" spans="1:6">
      <c r="A13" t="s">
        <v>147</v>
      </c>
      <c r="B13">
        <v>13992</v>
      </c>
      <c r="C13" t="s">
        <v>146</v>
      </c>
      <c r="D13" t="s">
        <v>145</v>
      </c>
      <c r="E13">
        <v>1.9459</v>
      </c>
      <c r="F13">
        <v>65</v>
      </c>
    </row>
    <row r="14" spans="1:6">
      <c r="A14" t="s">
        <v>5</v>
      </c>
      <c r="B14">
        <v>14120</v>
      </c>
      <c r="C14" t="s">
        <v>4</v>
      </c>
      <c r="D14" t="s">
        <v>3</v>
      </c>
      <c r="E14">
        <v>25.4558</v>
      </c>
      <c r="F14">
        <v>2</v>
      </c>
    </row>
    <row r="15" spans="1:6">
      <c r="A15" t="s">
        <v>287</v>
      </c>
      <c r="B15">
        <v>14132</v>
      </c>
      <c r="C15" t="s">
        <v>286</v>
      </c>
      <c r="D15" t="s">
        <v>285</v>
      </c>
      <c r="E15">
        <v>1.6222000000000001</v>
      </c>
      <c r="F15">
        <v>125</v>
      </c>
    </row>
    <row r="16" spans="1:6">
      <c r="A16" t="s">
        <v>27</v>
      </c>
      <c r="B16">
        <v>14373</v>
      </c>
      <c r="C16" t="s">
        <v>26</v>
      </c>
      <c r="D16" t="s">
        <v>25</v>
      </c>
      <c r="E16">
        <v>4.1448</v>
      </c>
      <c r="F16">
        <v>11</v>
      </c>
    </row>
    <row r="17" spans="1:6">
      <c r="A17" t="s">
        <v>223</v>
      </c>
      <c r="B17">
        <v>14555</v>
      </c>
      <c r="C17" t="s">
        <v>222</v>
      </c>
      <c r="D17" t="s">
        <v>221</v>
      </c>
      <c r="E17">
        <v>1.7557</v>
      </c>
      <c r="F17">
        <v>98</v>
      </c>
    </row>
    <row r="18" spans="1:6">
      <c r="A18" t="s">
        <v>223</v>
      </c>
      <c r="B18">
        <v>14555</v>
      </c>
      <c r="C18" t="s">
        <v>222</v>
      </c>
      <c r="D18" t="s">
        <v>309</v>
      </c>
      <c r="E18">
        <v>1.542</v>
      </c>
      <c r="F18">
        <v>137</v>
      </c>
    </row>
    <row r="19" spans="1:6">
      <c r="A19" t="s">
        <v>135</v>
      </c>
      <c r="B19">
        <v>14884</v>
      </c>
      <c r="C19" t="s">
        <v>134</v>
      </c>
      <c r="D19" t="s">
        <v>133</v>
      </c>
      <c r="E19">
        <v>1.9833000000000001</v>
      </c>
      <c r="F19">
        <v>61</v>
      </c>
    </row>
    <row r="20" spans="1:6">
      <c r="A20" t="s">
        <v>312</v>
      </c>
      <c r="B20">
        <v>15251</v>
      </c>
      <c r="C20" t="s">
        <v>311</v>
      </c>
      <c r="D20" t="s">
        <v>310</v>
      </c>
      <c r="E20">
        <v>1.5375000000000001</v>
      </c>
      <c r="F20">
        <v>138</v>
      </c>
    </row>
    <row r="21" spans="1:6">
      <c r="A21" t="s">
        <v>159</v>
      </c>
      <c r="B21">
        <v>15490</v>
      </c>
      <c r="C21" t="s">
        <v>158</v>
      </c>
      <c r="D21" t="s">
        <v>157</v>
      </c>
      <c r="E21">
        <v>1.8979999999999999</v>
      </c>
      <c r="F21">
        <v>70</v>
      </c>
    </row>
    <row r="22" spans="1:6">
      <c r="A22" t="s">
        <v>11</v>
      </c>
      <c r="B22">
        <v>16956</v>
      </c>
      <c r="C22" t="s">
        <v>10</v>
      </c>
      <c r="D22" t="s">
        <v>9</v>
      </c>
      <c r="E22">
        <v>9.4512999999999998</v>
      </c>
      <c r="F22">
        <v>4</v>
      </c>
    </row>
    <row r="23" spans="1:6">
      <c r="A23" t="s">
        <v>141</v>
      </c>
      <c r="B23">
        <v>17772</v>
      </c>
      <c r="C23" t="s">
        <v>140</v>
      </c>
      <c r="D23" t="s">
        <v>139</v>
      </c>
      <c r="E23">
        <v>1.9536</v>
      </c>
      <c r="F23">
        <v>63</v>
      </c>
    </row>
    <row r="24" spans="1:6">
      <c r="A24" t="s">
        <v>268</v>
      </c>
      <c r="B24">
        <v>18171</v>
      </c>
      <c r="C24" t="s">
        <v>267</v>
      </c>
      <c r="D24" t="s">
        <v>266</v>
      </c>
      <c r="E24">
        <v>1.6464000000000001</v>
      </c>
      <c r="F24">
        <v>117</v>
      </c>
    </row>
    <row r="25" spans="1:6">
      <c r="A25" t="s">
        <v>17</v>
      </c>
      <c r="B25">
        <v>18231</v>
      </c>
      <c r="C25" t="s">
        <v>16</v>
      </c>
      <c r="D25" t="s">
        <v>15</v>
      </c>
      <c r="E25">
        <v>4.8608000000000002</v>
      </c>
      <c r="F25">
        <v>7</v>
      </c>
    </row>
    <row r="26" spans="1:6">
      <c r="A26" t="s">
        <v>2704</v>
      </c>
      <c r="B26">
        <v>18263</v>
      </c>
      <c r="C26" t="s">
        <v>2705</v>
      </c>
      <c r="D26" t="s">
        <v>214</v>
      </c>
      <c r="E26">
        <v>1.774</v>
      </c>
      <c r="F26">
        <v>95</v>
      </c>
    </row>
    <row r="27" spans="1:6">
      <c r="A27" t="s">
        <v>353</v>
      </c>
      <c r="B27">
        <v>18585</v>
      </c>
      <c r="C27" t="s">
        <v>352</v>
      </c>
      <c r="D27" t="s">
        <v>351</v>
      </c>
      <c r="E27">
        <v>-3.9005166670000002</v>
      </c>
      <c r="F27">
        <v>13</v>
      </c>
    </row>
    <row r="28" spans="1:6">
      <c r="A28" t="s">
        <v>291</v>
      </c>
      <c r="B28">
        <v>18633</v>
      </c>
      <c r="C28" t="s">
        <v>2706</v>
      </c>
      <c r="D28" t="s">
        <v>290</v>
      </c>
      <c r="E28">
        <v>1.6033999999999999</v>
      </c>
      <c r="F28">
        <v>127</v>
      </c>
    </row>
    <row r="29" spans="1:6">
      <c r="A29" t="s">
        <v>275</v>
      </c>
      <c r="B29">
        <v>18673</v>
      </c>
      <c r="C29" t="s">
        <v>274</v>
      </c>
      <c r="D29" t="s">
        <v>273</v>
      </c>
      <c r="E29">
        <v>1.6318999999999999</v>
      </c>
      <c r="F29">
        <v>121</v>
      </c>
    </row>
    <row r="30" spans="1:6">
      <c r="A30" t="s">
        <v>333</v>
      </c>
      <c r="B30">
        <v>19305</v>
      </c>
      <c r="C30" t="s">
        <v>2707</v>
      </c>
      <c r="D30" t="s">
        <v>332</v>
      </c>
      <c r="E30">
        <v>1.5105</v>
      </c>
      <c r="F30">
        <v>146</v>
      </c>
    </row>
    <row r="31" spans="1:6">
      <c r="A31" t="s">
        <v>195</v>
      </c>
      <c r="B31">
        <v>19364</v>
      </c>
      <c r="C31" t="s">
        <v>194</v>
      </c>
      <c r="D31" t="s">
        <v>193</v>
      </c>
      <c r="E31">
        <v>1.8188</v>
      </c>
      <c r="F31">
        <v>86</v>
      </c>
    </row>
    <row r="32" spans="1:6">
      <c r="A32" t="s">
        <v>114</v>
      </c>
      <c r="B32">
        <v>20411</v>
      </c>
      <c r="C32" t="s">
        <v>113</v>
      </c>
      <c r="D32" t="s">
        <v>112</v>
      </c>
      <c r="E32">
        <v>2.0937000000000001</v>
      </c>
      <c r="F32">
        <v>50</v>
      </c>
    </row>
    <row r="33" spans="1:6">
      <c r="A33" t="s">
        <v>234</v>
      </c>
      <c r="B33">
        <v>20503</v>
      </c>
      <c r="C33" t="s">
        <v>233</v>
      </c>
      <c r="D33" t="s">
        <v>232</v>
      </c>
      <c r="E33">
        <v>1.7222</v>
      </c>
      <c r="F33">
        <v>103</v>
      </c>
    </row>
    <row r="34" spans="1:6">
      <c r="A34" t="s">
        <v>118</v>
      </c>
      <c r="B34">
        <v>20623</v>
      </c>
      <c r="C34" t="s">
        <v>117</v>
      </c>
      <c r="D34" t="s">
        <v>116</v>
      </c>
      <c r="E34">
        <v>2.0457000000000001</v>
      </c>
      <c r="F34">
        <v>52</v>
      </c>
    </row>
    <row r="35" spans="1:6">
      <c r="A35" t="s">
        <v>14</v>
      </c>
      <c r="B35">
        <v>20652</v>
      </c>
      <c r="C35" t="s">
        <v>13</v>
      </c>
      <c r="D35" t="s">
        <v>12</v>
      </c>
      <c r="E35">
        <v>6.3289999999999997</v>
      </c>
      <c r="F35">
        <v>5</v>
      </c>
    </row>
    <row r="36" spans="1:6">
      <c r="A36" t="s">
        <v>321</v>
      </c>
      <c r="B36">
        <v>20744</v>
      </c>
      <c r="C36" t="s">
        <v>320</v>
      </c>
      <c r="D36" t="s">
        <v>319</v>
      </c>
      <c r="E36">
        <v>1.5287999999999999</v>
      </c>
      <c r="F36">
        <v>141</v>
      </c>
    </row>
    <row r="37" spans="1:6">
      <c r="A37" t="s">
        <v>81</v>
      </c>
      <c r="B37">
        <v>20874</v>
      </c>
      <c r="C37" t="s">
        <v>2708</v>
      </c>
      <c r="D37" t="s">
        <v>80</v>
      </c>
      <c r="E37">
        <v>2.2793000000000001</v>
      </c>
      <c r="F37">
        <v>36</v>
      </c>
    </row>
    <row r="38" spans="1:6">
      <c r="A38" t="s">
        <v>81</v>
      </c>
      <c r="B38">
        <v>20874</v>
      </c>
      <c r="C38" t="s">
        <v>2708</v>
      </c>
      <c r="D38" t="s">
        <v>254</v>
      </c>
      <c r="E38">
        <v>1.6809000000000001</v>
      </c>
      <c r="F38">
        <v>111</v>
      </c>
    </row>
    <row r="39" spans="1:6">
      <c r="A39" t="s">
        <v>2709</v>
      </c>
      <c r="B39">
        <v>22134</v>
      </c>
      <c r="C39" t="s">
        <v>2710</v>
      </c>
      <c r="D39" t="s">
        <v>300</v>
      </c>
      <c r="E39">
        <v>1.5608</v>
      </c>
      <c r="F39">
        <v>132</v>
      </c>
    </row>
    <row r="40" spans="1:6">
      <c r="A40" t="s">
        <v>73</v>
      </c>
      <c r="B40">
        <v>22245</v>
      </c>
      <c r="C40" t="s">
        <v>72</v>
      </c>
      <c r="D40" t="s">
        <v>71</v>
      </c>
      <c r="E40">
        <v>2.4243000000000001</v>
      </c>
      <c r="F40">
        <v>31</v>
      </c>
    </row>
    <row r="41" spans="1:6">
      <c r="A41" t="s">
        <v>51</v>
      </c>
      <c r="B41">
        <v>23821</v>
      </c>
      <c r="C41" t="s">
        <v>50</v>
      </c>
      <c r="D41" t="s">
        <v>49</v>
      </c>
      <c r="E41">
        <v>2.8976000000000002</v>
      </c>
      <c r="F41">
        <v>22</v>
      </c>
    </row>
    <row r="42" spans="1:6">
      <c r="A42" t="s">
        <v>51</v>
      </c>
      <c r="B42">
        <v>23821</v>
      </c>
      <c r="C42" t="s">
        <v>50</v>
      </c>
      <c r="D42" t="s">
        <v>235</v>
      </c>
      <c r="E42">
        <v>1.7162999999999999</v>
      </c>
      <c r="F42">
        <v>104</v>
      </c>
    </row>
    <row r="43" spans="1:6">
      <c r="A43" t="s">
        <v>63</v>
      </c>
      <c r="B43">
        <v>26378</v>
      </c>
      <c r="C43" t="s">
        <v>62</v>
      </c>
      <c r="D43" t="s">
        <v>61</v>
      </c>
      <c r="E43">
        <v>2.6936</v>
      </c>
      <c r="F43">
        <v>27</v>
      </c>
    </row>
    <row r="44" spans="1:6">
      <c r="A44" t="s">
        <v>57</v>
      </c>
      <c r="B44">
        <v>26569</v>
      </c>
      <c r="C44" t="s">
        <v>56</v>
      </c>
      <c r="D44" t="s">
        <v>55</v>
      </c>
      <c r="E44">
        <v>2.7783000000000002</v>
      </c>
      <c r="F44">
        <v>24</v>
      </c>
    </row>
    <row r="45" spans="1:6">
      <c r="A45" t="s">
        <v>295</v>
      </c>
      <c r="B45">
        <v>26931</v>
      </c>
      <c r="C45" t="s">
        <v>294</v>
      </c>
      <c r="D45" t="s">
        <v>293</v>
      </c>
      <c r="E45">
        <v>1.5801000000000001</v>
      </c>
      <c r="F45">
        <v>129</v>
      </c>
    </row>
    <row r="46" spans="1:6">
      <c r="A46" t="s">
        <v>2</v>
      </c>
      <c r="B46">
        <v>27273</v>
      </c>
      <c r="C46" t="s">
        <v>1</v>
      </c>
      <c r="D46" t="s">
        <v>0</v>
      </c>
      <c r="E46">
        <v>43.007899999999999</v>
      </c>
      <c r="F46">
        <v>1</v>
      </c>
    </row>
    <row r="47" spans="1:6">
      <c r="A47" t="s">
        <v>84</v>
      </c>
      <c r="B47">
        <v>27388</v>
      </c>
      <c r="C47" t="s">
        <v>83</v>
      </c>
      <c r="D47" t="s">
        <v>82</v>
      </c>
      <c r="E47">
        <v>2.2721</v>
      </c>
      <c r="F47">
        <v>37</v>
      </c>
    </row>
    <row r="48" spans="1:6">
      <c r="A48" t="s">
        <v>70</v>
      </c>
      <c r="B48">
        <v>29816</v>
      </c>
      <c r="C48" t="s">
        <v>69</v>
      </c>
      <c r="D48" t="s">
        <v>68</v>
      </c>
      <c r="E48">
        <v>2.4382999999999999</v>
      </c>
      <c r="F48">
        <v>30</v>
      </c>
    </row>
    <row r="49" spans="1:6">
      <c r="A49" t="s">
        <v>247</v>
      </c>
      <c r="B49">
        <v>52064</v>
      </c>
      <c r="C49" t="s">
        <v>246</v>
      </c>
      <c r="D49" t="s">
        <v>245</v>
      </c>
      <c r="E49">
        <v>1.6958</v>
      </c>
      <c r="F49">
        <v>108</v>
      </c>
    </row>
    <row r="50" spans="1:6">
      <c r="A50" t="s">
        <v>260</v>
      </c>
      <c r="B50">
        <v>52323</v>
      </c>
      <c r="C50" t="s">
        <v>259</v>
      </c>
      <c r="D50" t="s">
        <v>258</v>
      </c>
      <c r="E50">
        <v>1.6686000000000001</v>
      </c>
      <c r="F50">
        <v>113</v>
      </c>
    </row>
    <row r="51" spans="1:6">
      <c r="A51" t="s">
        <v>78</v>
      </c>
      <c r="B51">
        <v>52432</v>
      </c>
      <c r="C51" t="s">
        <v>77</v>
      </c>
      <c r="D51" t="s">
        <v>76</v>
      </c>
      <c r="E51">
        <v>2.3896999999999999</v>
      </c>
      <c r="F51">
        <v>33</v>
      </c>
    </row>
    <row r="52" spans="1:6">
      <c r="A52" t="s">
        <v>2711</v>
      </c>
      <c r="B52">
        <v>52710</v>
      </c>
      <c r="C52" t="s">
        <v>2712</v>
      </c>
      <c r="D52" t="s">
        <v>39</v>
      </c>
      <c r="E52">
        <v>3.2875000000000001</v>
      </c>
      <c r="F52">
        <v>18</v>
      </c>
    </row>
    <row r="53" spans="1:6">
      <c r="A53" t="s">
        <v>2711</v>
      </c>
      <c r="B53">
        <v>52710</v>
      </c>
      <c r="C53" t="s">
        <v>2712</v>
      </c>
      <c r="D53" t="s">
        <v>119</v>
      </c>
      <c r="E53">
        <v>2.0413000000000001</v>
      </c>
      <c r="F53">
        <v>53</v>
      </c>
    </row>
    <row r="54" spans="1:6">
      <c r="A54" t="s">
        <v>229</v>
      </c>
      <c r="B54">
        <v>53605</v>
      </c>
      <c r="C54" t="s">
        <v>228</v>
      </c>
      <c r="D54" t="s">
        <v>165</v>
      </c>
      <c r="E54">
        <v>1.881</v>
      </c>
      <c r="F54">
        <v>74</v>
      </c>
    </row>
    <row r="55" spans="1:6">
      <c r="A55" t="s">
        <v>229</v>
      </c>
      <c r="B55">
        <v>53605</v>
      </c>
      <c r="C55" t="s">
        <v>228</v>
      </c>
      <c r="D55" t="s">
        <v>227</v>
      </c>
      <c r="E55">
        <v>1.7463</v>
      </c>
      <c r="F55">
        <v>100</v>
      </c>
    </row>
    <row r="56" spans="1:6">
      <c r="A56" t="s">
        <v>186</v>
      </c>
      <c r="B56">
        <v>54138</v>
      </c>
      <c r="C56" t="s">
        <v>185</v>
      </c>
      <c r="D56" t="s">
        <v>184</v>
      </c>
      <c r="E56">
        <v>1.8292999999999999</v>
      </c>
      <c r="F56">
        <v>83</v>
      </c>
    </row>
    <row r="57" spans="1:6">
      <c r="A57" t="s">
        <v>241</v>
      </c>
      <c r="B57">
        <v>56273</v>
      </c>
      <c r="C57" t="s">
        <v>240</v>
      </c>
      <c r="D57" t="s">
        <v>239</v>
      </c>
      <c r="E57">
        <v>1.7029000000000001</v>
      </c>
      <c r="F57">
        <v>106</v>
      </c>
    </row>
    <row r="58" spans="1:6">
      <c r="A58" t="s">
        <v>189</v>
      </c>
      <c r="B58">
        <v>56327</v>
      </c>
      <c r="C58" t="s">
        <v>188</v>
      </c>
      <c r="D58" t="s">
        <v>187</v>
      </c>
      <c r="E58">
        <v>1.8255999999999999</v>
      </c>
      <c r="F58">
        <v>84</v>
      </c>
    </row>
    <row r="59" spans="1:6">
      <c r="A59" t="s">
        <v>111</v>
      </c>
      <c r="B59">
        <v>56332</v>
      </c>
      <c r="C59" t="s">
        <v>2713</v>
      </c>
      <c r="D59" t="s">
        <v>110</v>
      </c>
      <c r="E59">
        <v>2.1040000000000001</v>
      </c>
      <c r="F59">
        <v>49</v>
      </c>
    </row>
    <row r="60" spans="1:6">
      <c r="A60" t="s">
        <v>94</v>
      </c>
      <c r="B60">
        <v>56348</v>
      </c>
      <c r="C60" t="s">
        <v>93</v>
      </c>
      <c r="D60" t="s">
        <v>92</v>
      </c>
      <c r="E60">
        <v>2.1972</v>
      </c>
      <c r="F60">
        <v>41</v>
      </c>
    </row>
    <row r="61" spans="1:6">
      <c r="A61" t="s">
        <v>94</v>
      </c>
      <c r="B61">
        <v>56348</v>
      </c>
      <c r="C61" t="s">
        <v>93</v>
      </c>
      <c r="D61" t="s">
        <v>115</v>
      </c>
      <c r="E61">
        <v>2.0644</v>
      </c>
      <c r="F61">
        <v>51</v>
      </c>
    </row>
    <row r="62" spans="1:6">
      <c r="A62" t="s">
        <v>217</v>
      </c>
      <c r="B62">
        <v>56428</v>
      </c>
      <c r="C62" t="s">
        <v>216</v>
      </c>
      <c r="D62" t="s">
        <v>215</v>
      </c>
      <c r="E62">
        <v>1.7696000000000001</v>
      </c>
      <c r="F62">
        <v>96</v>
      </c>
    </row>
    <row r="63" spans="1:6">
      <c r="A63" t="s">
        <v>336</v>
      </c>
      <c r="B63">
        <v>56445</v>
      </c>
      <c r="C63" t="s">
        <v>335</v>
      </c>
      <c r="D63" t="s">
        <v>334</v>
      </c>
      <c r="E63">
        <v>1.5013000000000001</v>
      </c>
      <c r="F63">
        <v>147</v>
      </c>
    </row>
    <row r="64" spans="1:6">
      <c r="A64" t="s">
        <v>257</v>
      </c>
      <c r="B64">
        <v>56535</v>
      </c>
      <c r="C64" t="s">
        <v>256</v>
      </c>
      <c r="D64" t="s">
        <v>255</v>
      </c>
      <c r="E64">
        <v>1.6693</v>
      </c>
      <c r="F64">
        <v>112</v>
      </c>
    </row>
    <row r="65" spans="1:6">
      <c r="A65" t="s">
        <v>213</v>
      </c>
      <c r="B65">
        <v>56715</v>
      </c>
      <c r="C65" t="s">
        <v>212</v>
      </c>
      <c r="D65" t="s">
        <v>211</v>
      </c>
      <c r="E65">
        <v>1.7847999999999999</v>
      </c>
      <c r="F65">
        <v>94</v>
      </c>
    </row>
    <row r="66" spans="1:6">
      <c r="A66" t="s">
        <v>213</v>
      </c>
      <c r="B66">
        <v>56715</v>
      </c>
      <c r="C66" t="s">
        <v>212</v>
      </c>
      <c r="D66" t="s">
        <v>264</v>
      </c>
      <c r="E66">
        <v>1.6560999999999999</v>
      </c>
      <c r="F66">
        <v>115</v>
      </c>
    </row>
    <row r="67" spans="1:6">
      <c r="A67" t="s">
        <v>2714</v>
      </c>
      <c r="B67">
        <v>56717</v>
      </c>
      <c r="C67" t="s">
        <v>2715</v>
      </c>
      <c r="D67" t="s">
        <v>210</v>
      </c>
      <c r="E67">
        <v>1.7866</v>
      </c>
      <c r="F67">
        <v>93</v>
      </c>
    </row>
    <row r="68" spans="1:6">
      <c r="A68" t="s">
        <v>179</v>
      </c>
      <c r="B68">
        <v>56794</v>
      </c>
      <c r="C68" t="s">
        <v>178</v>
      </c>
      <c r="D68" t="s">
        <v>177</v>
      </c>
      <c r="E68">
        <v>1.8513999999999999</v>
      </c>
      <c r="F68">
        <v>80</v>
      </c>
    </row>
    <row r="69" spans="1:6">
      <c r="A69" t="s">
        <v>100</v>
      </c>
      <c r="B69">
        <v>57874</v>
      </c>
      <c r="C69" t="s">
        <v>99</v>
      </c>
      <c r="D69" t="s">
        <v>98</v>
      </c>
      <c r="E69">
        <v>2.1659000000000002</v>
      </c>
      <c r="F69">
        <v>44</v>
      </c>
    </row>
    <row r="70" spans="1:6">
      <c r="A70" t="s">
        <v>30</v>
      </c>
      <c r="B70">
        <v>66082</v>
      </c>
      <c r="C70" t="s">
        <v>29</v>
      </c>
      <c r="D70" t="s">
        <v>28</v>
      </c>
      <c r="E70">
        <v>3.9579</v>
      </c>
      <c r="F70">
        <v>12</v>
      </c>
    </row>
    <row r="71" spans="1:6">
      <c r="A71" t="s">
        <v>192</v>
      </c>
      <c r="B71">
        <v>66404</v>
      </c>
      <c r="C71" t="s">
        <v>191</v>
      </c>
      <c r="D71" t="s">
        <v>190</v>
      </c>
      <c r="E71">
        <v>1.8199000000000001</v>
      </c>
      <c r="F71">
        <v>85</v>
      </c>
    </row>
    <row r="72" spans="1:6">
      <c r="A72" t="s">
        <v>2716</v>
      </c>
      <c r="B72">
        <v>66488</v>
      </c>
      <c r="C72" t="s">
        <v>2717</v>
      </c>
      <c r="D72" t="s">
        <v>296</v>
      </c>
      <c r="E72">
        <v>1.5795999999999999</v>
      </c>
      <c r="F72">
        <v>130</v>
      </c>
    </row>
    <row r="73" spans="1:6">
      <c r="A73" t="s">
        <v>38</v>
      </c>
      <c r="B73">
        <v>66853</v>
      </c>
      <c r="C73" t="s">
        <v>37</v>
      </c>
      <c r="D73" t="s">
        <v>36</v>
      </c>
      <c r="E73">
        <v>3.3073999999999999</v>
      </c>
      <c r="F73">
        <v>17</v>
      </c>
    </row>
    <row r="74" spans="1:6">
      <c r="A74" t="s">
        <v>263</v>
      </c>
      <c r="B74">
        <v>66881</v>
      </c>
      <c r="C74" t="s">
        <v>262</v>
      </c>
      <c r="D74" t="s">
        <v>261</v>
      </c>
      <c r="E74">
        <v>1.6635</v>
      </c>
      <c r="F74">
        <v>114</v>
      </c>
    </row>
    <row r="75" spans="1:6">
      <c r="A75" t="s">
        <v>150</v>
      </c>
      <c r="B75">
        <v>66902</v>
      </c>
      <c r="C75" t="s">
        <v>149</v>
      </c>
      <c r="D75" t="s">
        <v>148</v>
      </c>
      <c r="E75">
        <v>1.9386000000000001</v>
      </c>
      <c r="F75">
        <v>66</v>
      </c>
    </row>
    <row r="76" spans="1:6">
      <c r="A76" t="s">
        <v>150</v>
      </c>
      <c r="B76">
        <v>66902</v>
      </c>
      <c r="C76" t="s">
        <v>149</v>
      </c>
      <c r="D76" t="s">
        <v>167</v>
      </c>
      <c r="E76">
        <v>1.8794999999999999</v>
      </c>
      <c r="F76">
        <v>76</v>
      </c>
    </row>
    <row r="77" spans="1:6">
      <c r="A77" t="s">
        <v>198</v>
      </c>
      <c r="B77">
        <v>67057</v>
      </c>
      <c r="C77" t="s">
        <v>197</v>
      </c>
      <c r="D77" t="s">
        <v>196</v>
      </c>
      <c r="E77">
        <v>1.8168</v>
      </c>
      <c r="F77">
        <v>87</v>
      </c>
    </row>
    <row r="78" spans="1:6">
      <c r="A78" t="s">
        <v>198</v>
      </c>
      <c r="B78">
        <v>67057</v>
      </c>
      <c r="C78" t="s">
        <v>197</v>
      </c>
      <c r="D78" t="s">
        <v>265</v>
      </c>
      <c r="E78">
        <v>1.6554</v>
      </c>
      <c r="F78">
        <v>116</v>
      </c>
    </row>
    <row r="79" spans="1:6">
      <c r="A79" t="s">
        <v>48</v>
      </c>
      <c r="B79">
        <v>67102</v>
      </c>
      <c r="C79" t="s">
        <v>47</v>
      </c>
      <c r="D79" t="s">
        <v>46</v>
      </c>
      <c r="E79">
        <v>3.1168</v>
      </c>
      <c r="F79">
        <v>21</v>
      </c>
    </row>
    <row r="80" spans="1:6">
      <c r="A80" t="s">
        <v>48</v>
      </c>
      <c r="B80">
        <v>67102</v>
      </c>
      <c r="C80" t="s">
        <v>47</v>
      </c>
      <c r="D80" t="s">
        <v>88</v>
      </c>
      <c r="E80">
        <v>2.2444999999999999</v>
      </c>
      <c r="F80">
        <v>39</v>
      </c>
    </row>
    <row r="81" spans="1:6">
      <c r="A81" t="s">
        <v>48</v>
      </c>
      <c r="B81">
        <v>67102</v>
      </c>
      <c r="C81" t="s">
        <v>47</v>
      </c>
      <c r="D81" t="s">
        <v>132</v>
      </c>
      <c r="E81">
        <v>1.9841</v>
      </c>
      <c r="F81">
        <v>60</v>
      </c>
    </row>
    <row r="82" spans="1:6">
      <c r="A82" t="s">
        <v>209</v>
      </c>
      <c r="B82">
        <v>67118</v>
      </c>
      <c r="C82" t="s">
        <v>208</v>
      </c>
      <c r="D82" t="s">
        <v>207</v>
      </c>
      <c r="E82">
        <v>1.7888999999999999</v>
      </c>
      <c r="F82">
        <v>92</v>
      </c>
    </row>
    <row r="83" spans="1:6">
      <c r="A83" t="s">
        <v>124</v>
      </c>
      <c r="B83">
        <v>67166</v>
      </c>
      <c r="C83" t="s">
        <v>123</v>
      </c>
      <c r="D83" t="s">
        <v>122</v>
      </c>
      <c r="E83">
        <v>2.0202</v>
      </c>
      <c r="F83">
        <v>56</v>
      </c>
    </row>
    <row r="84" spans="1:6">
      <c r="A84" t="s">
        <v>124</v>
      </c>
      <c r="B84">
        <v>67166</v>
      </c>
      <c r="C84" t="s">
        <v>123</v>
      </c>
      <c r="D84" t="s">
        <v>163</v>
      </c>
      <c r="E84">
        <v>1.8948</v>
      </c>
      <c r="F84">
        <v>72</v>
      </c>
    </row>
    <row r="85" spans="1:6">
      <c r="A85" t="s">
        <v>271</v>
      </c>
      <c r="B85">
        <v>67338</v>
      </c>
      <c r="C85" t="s">
        <v>270</v>
      </c>
      <c r="D85" t="s">
        <v>269</v>
      </c>
      <c r="E85">
        <v>1.6397999999999999</v>
      </c>
      <c r="F85">
        <v>119</v>
      </c>
    </row>
    <row r="86" spans="1:6">
      <c r="A86" t="s">
        <v>318</v>
      </c>
      <c r="B86">
        <v>67384</v>
      </c>
      <c r="C86" t="s">
        <v>317</v>
      </c>
      <c r="D86" t="s">
        <v>316</v>
      </c>
      <c r="E86">
        <v>1.5290999999999999</v>
      </c>
      <c r="F86">
        <v>140</v>
      </c>
    </row>
    <row r="87" spans="1:6">
      <c r="A87" t="s">
        <v>170</v>
      </c>
      <c r="B87">
        <v>67451</v>
      </c>
      <c r="C87" t="s">
        <v>169</v>
      </c>
      <c r="D87" t="s">
        <v>168</v>
      </c>
      <c r="E87">
        <v>1.8651</v>
      </c>
      <c r="F87">
        <v>77</v>
      </c>
    </row>
    <row r="88" spans="1:6">
      <c r="A88" t="s">
        <v>170</v>
      </c>
      <c r="B88">
        <v>67451</v>
      </c>
      <c r="C88" t="s">
        <v>169</v>
      </c>
      <c r="D88" t="s">
        <v>206</v>
      </c>
      <c r="E88">
        <v>1.7935000000000001</v>
      </c>
      <c r="F88">
        <v>91</v>
      </c>
    </row>
    <row r="89" spans="1:6">
      <c r="A89" t="s">
        <v>324</v>
      </c>
      <c r="B89">
        <v>67453</v>
      </c>
      <c r="C89" t="s">
        <v>323</v>
      </c>
      <c r="D89" t="s">
        <v>322</v>
      </c>
      <c r="E89">
        <v>1.5284</v>
      </c>
      <c r="F89">
        <v>142</v>
      </c>
    </row>
    <row r="90" spans="1:6">
      <c r="A90" t="s">
        <v>324</v>
      </c>
      <c r="B90">
        <v>67453</v>
      </c>
      <c r="C90" t="s">
        <v>323</v>
      </c>
      <c r="D90" t="s">
        <v>331</v>
      </c>
      <c r="E90">
        <v>1.5109999999999999</v>
      </c>
      <c r="F90">
        <v>145</v>
      </c>
    </row>
    <row r="91" spans="1:6">
      <c r="A91" t="s">
        <v>131</v>
      </c>
      <c r="B91">
        <v>67468</v>
      </c>
      <c r="C91" t="s">
        <v>130</v>
      </c>
      <c r="D91" t="s">
        <v>129</v>
      </c>
      <c r="E91">
        <v>1.9856</v>
      </c>
      <c r="F91">
        <v>59</v>
      </c>
    </row>
    <row r="92" spans="1:6">
      <c r="A92" t="s">
        <v>75</v>
      </c>
      <c r="B92">
        <v>67526</v>
      </c>
      <c r="C92" t="s">
        <v>2718</v>
      </c>
      <c r="D92" t="s">
        <v>74</v>
      </c>
      <c r="E92">
        <v>2.4072</v>
      </c>
      <c r="F92">
        <v>32</v>
      </c>
    </row>
    <row r="93" spans="1:6">
      <c r="A93" t="s">
        <v>156</v>
      </c>
      <c r="B93">
        <v>67727</v>
      </c>
      <c r="C93" t="s">
        <v>155</v>
      </c>
      <c r="D93" t="s">
        <v>154</v>
      </c>
      <c r="E93">
        <v>1.9235</v>
      </c>
      <c r="F93">
        <v>68</v>
      </c>
    </row>
    <row r="94" spans="1:6">
      <c r="A94" t="s">
        <v>2719</v>
      </c>
      <c r="B94">
        <v>68241</v>
      </c>
      <c r="C94" t="s">
        <v>2720</v>
      </c>
      <c r="D94" t="s">
        <v>64</v>
      </c>
      <c r="E94">
        <v>2.4670000000000001</v>
      </c>
      <c r="F94">
        <v>28</v>
      </c>
    </row>
    <row r="95" spans="1:6">
      <c r="A95" t="s">
        <v>2721</v>
      </c>
      <c r="B95">
        <v>68861</v>
      </c>
      <c r="C95" t="s">
        <v>2722</v>
      </c>
      <c r="D95" t="s">
        <v>205</v>
      </c>
      <c r="E95">
        <v>1.8035000000000001</v>
      </c>
      <c r="F95">
        <v>90</v>
      </c>
    </row>
    <row r="96" spans="1:6">
      <c r="A96" t="s">
        <v>2721</v>
      </c>
      <c r="B96">
        <v>68861</v>
      </c>
      <c r="C96" t="s">
        <v>2722</v>
      </c>
      <c r="D96" t="s">
        <v>231</v>
      </c>
      <c r="E96">
        <v>1.7292000000000001</v>
      </c>
      <c r="F96">
        <v>102</v>
      </c>
    </row>
    <row r="97" spans="1:6">
      <c r="A97" t="s">
        <v>2723</v>
      </c>
      <c r="B97">
        <v>69597</v>
      </c>
      <c r="C97" t="s">
        <v>2724</v>
      </c>
      <c r="D97" t="s">
        <v>164</v>
      </c>
      <c r="E97">
        <v>1.8861000000000001</v>
      </c>
      <c r="F97">
        <v>73</v>
      </c>
    </row>
    <row r="98" spans="1:6">
      <c r="A98" t="s">
        <v>244</v>
      </c>
      <c r="B98">
        <v>70572</v>
      </c>
      <c r="C98" t="s">
        <v>243</v>
      </c>
      <c r="D98" t="s">
        <v>242</v>
      </c>
      <c r="E98">
        <v>1.6988000000000001</v>
      </c>
      <c r="F98">
        <v>107</v>
      </c>
    </row>
    <row r="99" spans="1:6">
      <c r="A99" t="s">
        <v>2725</v>
      </c>
      <c r="B99">
        <v>72058</v>
      </c>
      <c r="C99" t="s">
        <v>2726</v>
      </c>
      <c r="D99" t="s">
        <v>304</v>
      </c>
      <c r="E99">
        <v>1.5468</v>
      </c>
      <c r="F99">
        <v>134</v>
      </c>
    </row>
    <row r="100" spans="1:6">
      <c r="A100" t="s">
        <v>60</v>
      </c>
      <c r="B100">
        <v>72108</v>
      </c>
      <c r="C100" t="s">
        <v>59</v>
      </c>
      <c r="D100" t="s">
        <v>58</v>
      </c>
      <c r="E100">
        <v>2.7299000000000002</v>
      </c>
      <c r="F100">
        <v>25</v>
      </c>
    </row>
    <row r="101" spans="1:6">
      <c r="A101" t="s">
        <v>330</v>
      </c>
      <c r="B101">
        <v>72421</v>
      </c>
      <c r="C101" t="s">
        <v>329</v>
      </c>
      <c r="D101" t="s">
        <v>328</v>
      </c>
      <c r="E101">
        <v>1.5224</v>
      </c>
      <c r="F101">
        <v>144</v>
      </c>
    </row>
    <row r="102" spans="1:6">
      <c r="A102" t="s">
        <v>182</v>
      </c>
      <c r="B102">
        <v>72759</v>
      </c>
      <c r="C102" t="s">
        <v>181</v>
      </c>
      <c r="D102" t="s">
        <v>180</v>
      </c>
      <c r="E102">
        <v>1.8475999999999999</v>
      </c>
      <c r="F102">
        <v>81</v>
      </c>
    </row>
    <row r="103" spans="1:6">
      <c r="A103" t="s">
        <v>128</v>
      </c>
      <c r="B103">
        <v>73095</v>
      </c>
      <c r="C103" t="s">
        <v>127</v>
      </c>
      <c r="D103" t="s">
        <v>126</v>
      </c>
      <c r="E103">
        <v>2.0154999999999998</v>
      </c>
      <c r="F103">
        <v>58</v>
      </c>
    </row>
    <row r="104" spans="1:6">
      <c r="A104" t="s">
        <v>2727</v>
      </c>
      <c r="B104">
        <v>73130</v>
      </c>
      <c r="C104" t="s">
        <v>2728</v>
      </c>
      <c r="D104" t="s">
        <v>79</v>
      </c>
      <c r="E104">
        <v>2.3807999999999998</v>
      </c>
      <c r="F104">
        <v>34</v>
      </c>
    </row>
    <row r="105" spans="1:6">
      <c r="A105" t="s">
        <v>144</v>
      </c>
      <c r="B105">
        <v>74156</v>
      </c>
      <c r="C105" t="s">
        <v>143</v>
      </c>
      <c r="D105" t="s">
        <v>142</v>
      </c>
      <c r="E105">
        <v>1.9511000000000001</v>
      </c>
      <c r="F105">
        <v>64</v>
      </c>
    </row>
    <row r="106" spans="1:6">
      <c r="A106" t="s">
        <v>144</v>
      </c>
      <c r="B106">
        <v>74156</v>
      </c>
      <c r="C106" t="s">
        <v>143</v>
      </c>
      <c r="D106" t="s">
        <v>166</v>
      </c>
      <c r="E106">
        <v>1.8795999999999999</v>
      </c>
      <c r="F106">
        <v>75</v>
      </c>
    </row>
    <row r="107" spans="1:6">
      <c r="A107" t="s">
        <v>204</v>
      </c>
      <c r="B107">
        <v>74467</v>
      </c>
      <c r="C107" t="s">
        <v>203</v>
      </c>
      <c r="D107" t="s">
        <v>202</v>
      </c>
      <c r="E107">
        <v>1.8090999999999999</v>
      </c>
      <c r="F107">
        <v>89</v>
      </c>
    </row>
    <row r="108" spans="1:6">
      <c r="A108" t="s">
        <v>67</v>
      </c>
      <c r="B108">
        <v>75805</v>
      </c>
      <c r="C108" t="s">
        <v>66</v>
      </c>
      <c r="D108" t="s">
        <v>65</v>
      </c>
      <c r="E108">
        <v>2.4603999999999999</v>
      </c>
      <c r="F108">
        <v>29</v>
      </c>
    </row>
    <row r="109" spans="1:6">
      <c r="A109" t="s">
        <v>91</v>
      </c>
      <c r="B109">
        <v>75901</v>
      </c>
      <c r="C109" t="s">
        <v>90</v>
      </c>
      <c r="D109" t="s">
        <v>89</v>
      </c>
      <c r="E109">
        <v>2.2210000000000001</v>
      </c>
      <c r="F109">
        <v>40</v>
      </c>
    </row>
    <row r="110" spans="1:6">
      <c r="A110" t="s">
        <v>173</v>
      </c>
      <c r="B110">
        <v>76563</v>
      </c>
      <c r="C110" t="s">
        <v>172</v>
      </c>
      <c r="D110" t="s">
        <v>171</v>
      </c>
      <c r="E110">
        <v>1.8580000000000001</v>
      </c>
      <c r="F110">
        <v>78</v>
      </c>
    </row>
    <row r="111" spans="1:6">
      <c r="A111" t="s">
        <v>253</v>
      </c>
      <c r="B111">
        <v>76954</v>
      </c>
      <c r="C111" t="s">
        <v>252</v>
      </c>
      <c r="D111" t="s">
        <v>251</v>
      </c>
      <c r="E111">
        <v>1.6867000000000001</v>
      </c>
      <c r="F111">
        <v>110</v>
      </c>
    </row>
    <row r="112" spans="1:6">
      <c r="A112" t="s">
        <v>2729</v>
      </c>
      <c r="B112">
        <v>77219</v>
      </c>
      <c r="C112" t="s">
        <v>2730</v>
      </c>
      <c r="D112" t="s">
        <v>272</v>
      </c>
      <c r="E112">
        <v>1.6380999999999999</v>
      </c>
      <c r="F112">
        <v>120</v>
      </c>
    </row>
    <row r="113" spans="1:6">
      <c r="A113" t="s">
        <v>162</v>
      </c>
      <c r="B113">
        <v>94044</v>
      </c>
      <c r="C113" t="s">
        <v>161</v>
      </c>
      <c r="D113" t="s">
        <v>160</v>
      </c>
      <c r="E113">
        <v>1.8955</v>
      </c>
      <c r="F113">
        <v>71</v>
      </c>
    </row>
    <row r="114" spans="1:6">
      <c r="A114" t="s">
        <v>21</v>
      </c>
      <c r="B114">
        <v>94088</v>
      </c>
      <c r="C114" t="s">
        <v>20</v>
      </c>
      <c r="D114" t="s">
        <v>19</v>
      </c>
      <c r="E114">
        <v>4.6646000000000001</v>
      </c>
      <c r="F114">
        <v>9</v>
      </c>
    </row>
    <row r="115" spans="1:6">
      <c r="A115" t="s">
        <v>327</v>
      </c>
      <c r="B115">
        <v>99712</v>
      </c>
      <c r="C115" t="s">
        <v>326</v>
      </c>
      <c r="D115" t="s">
        <v>325</v>
      </c>
      <c r="E115">
        <v>1.5256000000000001</v>
      </c>
      <c r="F115">
        <v>143</v>
      </c>
    </row>
    <row r="116" spans="1:6">
      <c r="A116" t="s">
        <v>176</v>
      </c>
      <c r="B116">
        <v>99887</v>
      </c>
      <c r="C116" t="s">
        <v>175</v>
      </c>
      <c r="D116" t="s">
        <v>174</v>
      </c>
      <c r="E116">
        <v>1.8552</v>
      </c>
      <c r="F116">
        <v>79</v>
      </c>
    </row>
    <row r="117" spans="1:6">
      <c r="A117" t="s">
        <v>8</v>
      </c>
      <c r="B117">
        <v>100689</v>
      </c>
      <c r="C117" t="s">
        <v>7</v>
      </c>
      <c r="D117" t="s">
        <v>6</v>
      </c>
      <c r="E117">
        <v>12.094799999999999</v>
      </c>
      <c r="F117">
        <v>3</v>
      </c>
    </row>
    <row r="118" spans="1:6">
      <c r="A118" t="s">
        <v>106</v>
      </c>
      <c r="B118">
        <v>101612</v>
      </c>
      <c r="C118" t="s">
        <v>105</v>
      </c>
      <c r="D118" t="s">
        <v>104</v>
      </c>
      <c r="E118">
        <v>2.1570999999999998</v>
      </c>
      <c r="F118">
        <v>46</v>
      </c>
    </row>
    <row r="119" spans="1:6">
      <c r="A119" t="s">
        <v>2731</v>
      </c>
      <c r="B119">
        <v>102632</v>
      </c>
      <c r="C119" t="s">
        <v>2732</v>
      </c>
      <c r="D119" t="s">
        <v>183</v>
      </c>
      <c r="E119">
        <v>1.8333999999999999</v>
      </c>
      <c r="F119">
        <v>82</v>
      </c>
    </row>
    <row r="120" spans="1:6">
      <c r="A120" t="s">
        <v>54</v>
      </c>
      <c r="B120">
        <v>106564</v>
      </c>
      <c r="C120" t="s">
        <v>53</v>
      </c>
      <c r="D120" t="s">
        <v>52</v>
      </c>
      <c r="E120">
        <v>2.8134999999999999</v>
      </c>
      <c r="F120">
        <v>23</v>
      </c>
    </row>
    <row r="121" spans="1:6">
      <c r="A121" t="s">
        <v>103</v>
      </c>
      <c r="B121">
        <v>108148</v>
      </c>
      <c r="C121" t="s">
        <v>102</v>
      </c>
      <c r="D121" t="s">
        <v>101</v>
      </c>
      <c r="E121">
        <v>2.1625000000000001</v>
      </c>
      <c r="F121">
        <v>45</v>
      </c>
    </row>
    <row r="122" spans="1:6">
      <c r="A122" t="s">
        <v>2733</v>
      </c>
      <c r="B122">
        <v>108958</v>
      </c>
      <c r="C122" t="s">
        <v>2734</v>
      </c>
      <c r="D122" t="s">
        <v>120</v>
      </c>
      <c r="E122">
        <v>2.0278</v>
      </c>
      <c r="F122">
        <v>54</v>
      </c>
    </row>
    <row r="123" spans="1:6">
      <c r="A123" t="s">
        <v>299</v>
      </c>
      <c r="B123">
        <v>110173</v>
      </c>
      <c r="C123" t="s">
        <v>298</v>
      </c>
      <c r="D123" t="s">
        <v>297</v>
      </c>
      <c r="E123">
        <v>1.5629999999999999</v>
      </c>
      <c r="F123">
        <v>131</v>
      </c>
    </row>
    <row r="124" spans="1:6">
      <c r="A124" t="s">
        <v>307</v>
      </c>
      <c r="B124">
        <v>110446</v>
      </c>
      <c r="C124" t="s">
        <v>306</v>
      </c>
      <c r="D124" t="s">
        <v>305</v>
      </c>
      <c r="E124">
        <v>1.5462</v>
      </c>
      <c r="F124">
        <v>135</v>
      </c>
    </row>
    <row r="125" spans="1:6">
      <c r="A125" t="s">
        <v>97</v>
      </c>
      <c r="B125">
        <v>110854</v>
      </c>
      <c r="C125" t="s">
        <v>96</v>
      </c>
      <c r="D125" t="s">
        <v>95</v>
      </c>
      <c r="E125">
        <v>2.1955</v>
      </c>
      <c r="F125">
        <v>42</v>
      </c>
    </row>
    <row r="126" spans="1:6">
      <c r="A126" t="s">
        <v>109</v>
      </c>
      <c r="B126">
        <v>114301</v>
      </c>
      <c r="C126" t="s">
        <v>108</v>
      </c>
      <c r="D126" t="s">
        <v>107</v>
      </c>
      <c r="E126">
        <v>2.1503000000000001</v>
      </c>
      <c r="F126">
        <v>47</v>
      </c>
    </row>
    <row r="127" spans="1:6">
      <c r="A127" t="s">
        <v>345</v>
      </c>
      <c r="B127">
        <v>117167</v>
      </c>
      <c r="C127" t="s">
        <v>344</v>
      </c>
      <c r="D127" t="s">
        <v>343</v>
      </c>
      <c r="E127">
        <v>-2.135706667</v>
      </c>
      <c r="F127">
        <v>48</v>
      </c>
    </row>
    <row r="128" spans="1:6">
      <c r="A128" t="s">
        <v>303</v>
      </c>
      <c r="B128">
        <v>170749</v>
      </c>
      <c r="C128" t="s">
        <v>302</v>
      </c>
      <c r="D128" t="s">
        <v>301</v>
      </c>
      <c r="E128">
        <v>1.5489999999999999</v>
      </c>
      <c r="F128">
        <v>133</v>
      </c>
    </row>
    <row r="129" spans="1:6">
      <c r="A129" t="s">
        <v>35</v>
      </c>
      <c r="B129">
        <v>170789</v>
      </c>
      <c r="C129" t="s">
        <v>34</v>
      </c>
      <c r="D129" t="s">
        <v>33</v>
      </c>
      <c r="E129">
        <v>3.4051999999999998</v>
      </c>
      <c r="F129">
        <v>16</v>
      </c>
    </row>
    <row r="130" spans="1:6">
      <c r="A130" t="s">
        <v>226</v>
      </c>
      <c r="B130">
        <v>211347</v>
      </c>
      <c r="C130" t="s">
        <v>225</v>
      </c>
      <c r="D130" t="s">
        <v>224</v>
      </c>
      <c r="E130">
        <v>1.7509999999999999</v>
      </c>
      <c r="F130">
        <v>99</v>
      </c>
    </row>
    <row r="131" spans="1:6">
      <c r="A131" t="s">
        <v>2735</v>
      </c>
      <c r="B131">
        <v>211550</v>
      </c>
      <c r="C131" t="s">
        <v>2736</v>
      </c>
      <c r="D131" t="s">
        <v>354</v>
      </c>
      <c r="E131">
        <v>-5.0180499999999997</v>
      </c>
      <c r="F131">
        <v>6</v>
      </c>
    </row>
    <row r="132" spans="1:6">
      <c r="A132" t="s">
        <v>87</v>
      </c>
      <c r="B132">
        <v>212531</v>
      </c>
      <c r="C132" t="s">
        <v>86</v>
      </c>
      <c r="D132" t="s">
        <v>85</v>
      </c>
      <c r="E132">
        <v>2.2523</v>
      </c>
      <c r="F132">
        <v>38</v>
      </c>
    </row>
    <row r="133" spans="1:6">
      <c r="A133" t="s">
        <v>342</v>
      </c>
      <c r="B133">
        <v>217664</v>
      </c>
      <c r="C133" t="s">
        <v>341</v>
      </c>
      <c r="D133" t="s">
        <v>340</v>
      </c>
      <c r="E133">
        <v>-1.916283333</v>
      </c>
      <c r="F133">
        <v>69</v>
      </c>
    </row>
    <row r="134" spans="1:6">
      <c r="A134" t="s">
        <v>278</v>
      </c>
      <c r="B134">
        <v>217732</v>
      </c>
      <c r="C134" t="s">
        <v>277</v>
      </c>
      <c r="D134" t="s">
        <v>276</v>
      </c>
      <c r="E134">
        <v>1.6315999999999999</v>
      </c>
      <c r="F134">
        <v>122</v>
      </c>
    </row>
    <row r="135" spans="1:6">
      <c r="A135" t="s">
        <v>289</v>
      </c>
      <c r="B135">
        <v>218793</v>
      </c>
      <c r="C135" t="s">
        <v>2737</v>
      </c>
      <c r="D135" t="s">
        <v>288</v>
      </c>
      <c r="E135">
        <v>1.6056999999999999</v>
      </c>
      <c r="F135">
        <v>126</v>
      </c>
    </row>
    <row r="136" spans="1:6">
      <c r="A136" t="s">
        <v>350</v>
      </c>
      <c r="B136">
        <v>224674</v>
      </c>
      <c r="C136" t="s">
        <v>349</v>
      </c>
      <c r="D136" t="s">
        <v>348</v>
      </c>
      <c r="E136">
        <v>-2.72329</v>
      </c>
      <c r="F136">
        <v>26</v>
      </c>
    </row>
    <row r="137" spans="1:6">
      <c r="A137" t="s">
        <v>220</v>
      </c>
      <c r="B137">
        <v>227095</v>
      </c>
      <c r="C137" t="s">
        <v>219</v>
      </c>
      <c r="D137" t="s">
        <v>218</v>
      </c>
      <c r="E137">
        <v>1.7664</v>
      </c>
      <c r="F137">
        <v>97</v>
      </c>
    </row>
    <row r="138" spans="1:6">
      <c r="A138" t="s">
        <v>153</v>
      </c>
      <c r="B138">
        <v>231086</v>
      </c>
      <c r="C138" t="s">
        <v>152</v>
      </c>
      <c r="D138" t="s">
        <v>151</v>
      </c>
      <c r="E138">
        <v>1.9381999999999999</v>
      </c>
      <c r="F138">
        <v>67</v>
      </c>
    </row>
    <row r="139" spans="1:6">
      <c r="A139" t="s">
        <v>2738</v>
      </c>
      <c r="B139">
        <v>232089</v>
      </c>
      <c r="C139" t="s">
        <v>2739</v>
      </c>
      <c r="D139" t="s">
        <v>121</v>
      </c>
      <c r="E139">
        <v>2.0266000000000002</v>
      </c>
      <c r="F139">
        <v>55</v>
      </c>
    </row>
    <row r="140" spans="1:6">
      <c r="A140" t="s">
        <v>138</v>
      </c>
      <c r="B140">
        <v>232976</v>
      </c>
      <c r="C140" t="s">
        <v>137</v>
      </c>
      <c r="D140" t="s">
        <v>136</v>
      </c>
      <c r="E140">
        <v>1.9548000000000001</v>
      </c>
      <c r="F140">
        <v>62</v>
      </c>
    </row>
    <row r="141" spans="1:6">
      <c r="A141" t="s">
        <v>250</v>
      </c>
      <c r="B141">
        <v>233489</v>
      </c>
      <c r="C141" t="s">
        <v>249</v>
      </c>
      <c r="D141" t="s">
        <v>248</v>
      </c>
      <c r="E141">
        <v>1.6899</v>
      </c>
      <c r="F141">
        <v>109</v>
      </c>
    </row>
    <row r="142" spans="1:6">
      <c r="A142" t="s">
        <v>238</v>
      </c>
      <c r="B142">
        <v>243168</v>
      </c>
      <c r="C142" t="s">
        <v>237</v>
      </c>
      <c r="D142" t="s">
        <v>236</v>
      </c>
      <c r="E142">
        <v>1.7034</v>
      </c>
      <c r="F142">
        <v>105</v>
      </c>
    </row>
    <row r="143" spans="1:6">
      <c r="A143" t="s">
        <v>339</v>
      </c>
      <c r="B143">
        <v>545156</v>
      </c>
      <c r="C143" t="s">
        <v>338</v>
      </c>
      <c r="D143" t="s">
        <v>337</v>
      </c>
      <c r="E143">
        <v>-1.6405433330000001</v>
      </c>
      <c r="F143">
        <v>118</v>
      </c>
    </row>
    <row r="144" spans="1:6">
      <c r="A144" t="s">
        <v>292</v>
      </c>
      <c r="B144" t="s">
        <v>2740</v>
      </c>
      <c r="C144" t="s">
        <v>2741</v>
      </c>
      <c r="D144" t="s">
        <v>292</v>
      </c>
      <c r="E144">
        <v>1.591</v>
      </c>
      <c r="F144">
        <v>128</v>
      </c>
    </row>
    <row r="145" spans="1:6">
      <c r="A145" t="s">
        <v>346</v>
      </c>
      <c r="B145" t="s">
        <v>2740</v>
      </c>
      <c r="C145" t="s">
        <v>2741</v>
      </c>
      <c r="D145" t="s">
        <v>346</v>
      </c>
      <c r="E145">
        <v>-2.1817600000000001</v>
      </c>
      <c r="F145">
        <v>43</v>
      </c>
    </row>
    <row r="146" spans="1:6">
      <c r="A146" t="s">
        <v>2742</v>
      </c>
      <c r="B146" t="s">
        <v>2740</v>
      </c>
      <c r="C146" t="s">
        <v>2741</v>
      </c>
      <c r="D146" t="s">
        <v>230</v>
      </c>
      <c r="E146">
        <v>1.7377</v>
      </c>
      <c r="F146">
        <v>101</v>
      </c>
    </row>
    <row r="147" spans="1:6">
      <c r="A147" t="s">
        <v>347</v>
      </c>
      <c r="B147" t="s">
        <v>2740</v>
      </c>
      <c r="C147" t="s">
        <v>2741</v>
      </c>
      <c r="D147" t="s">
        <v>347</v>
      </c>
      <c r="E147">
        <v>-2.34396</v>
      </c>
      <c r="F147">
        <v>35</v>
      </c>
    </row>
    <row r="148" spans="1:6">
      <c r="A148" t="s">
        <v>125</v>
      </c>
      <c r="B148" t="s">
        <v>2740</v>
      </c>
      <c r="C148" t="s">
        <v>2741</v>
      </c>
      <c r="D148" t="s">
        <v>125</v>
      </c>
      <c r="E148">
        <v>2.0183</v>
      </c>
      <c r="F148">
        <v>57</v>
      </c>
    </row>
  </sheetData>
  <sortState ref="A2:E152">
    <sortCondition descending="1" ref="D2:D15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40"/>
  <sheetViews>
    <sheetView tabSelected="1" zoomScale="50" zoomScaleNormal="50" workbookViewId="0">
      <selection activeCell="F14" sqref="F14"/>
    </sheetView>
  </sheetViews>
  <sheetFormatPr defaultRowHeight="15"/>
  <cols>
    <col min="1" max="1" width="44.140625" style="3" customWidth="1"/>
    <col min="2" max="2" width="47.42578125" style="3" customWidth="1"/>
    <col min="3" max="3" width="16.28515625" style="11" customWidth="1"/>
    <col min="4" max="4" width="29.140625" style="10" customWidth="1"/>
    <col min="5" max="5" width="9.140625" style="1" customWidth="1"/>
  </cols>
  <sheetData>
    <row r="1" spans="1:5">
      <c r="A1" s="2" t="s">
        <v>2743</v>
      </c>
      <c r="B1" s="4" t="s">
        <v>355</v>
      </c>
      <c r="C1" s="5" t="s">
        <v>356</v>
      </c>
      <c r="D1" s="6" t="s">
        <v>357</v>
      </c>
      <c r="E1" s="1" t="s">
        <v>361</v>
      </c>
    </row>
    <row r="2" spans="1:5">
      <c r="A2" s="15" t="s">
        <v>1582</v>
      </c>
      <c r="B2" t="s">
        <v>2691</v>
      </c>
      <c r="C2" s="4" t="s">
        <v>1529</v>
      </c>
      <c r="D2" s="4" t="s">
        <v>1583</v>
      </c>
      <c r="E2" s="1">
        <v>1.8153085691824011</v>
      </c>
    </row>
    <row r="3" spans="1:5">
      <c r="A3" s="13" t="s">
        <v>1954</v>
      </c>
      <c r="B3" t="s">
        <v>2691</v>
      </c>
      <c r="C3" s="4" t="s">
        <v>1529</v>
      </c>
      <c r="D3" s="4" t="s">
        <v>1583</v>
      </c>
      <c r="E3" s="1">
        <v>-0.53076725749338793</v>
      </c>
    </row>
    <row r="4" spans="1:5">
      <c r="A4" s="13" t="s">
        <v>1569</v>
      </c>
      <c r="B4" t="s">
        <v>2691</v>
      </c>
      <c r="C4" s="4" t="s">
        <v>1529</v>
      </c>
      <c r="D4" s="4" t="s">
        <v>1570</v>
      </c>
      <c r="E4" s="1">
        <v>2.3467874862246565</v>
      </c>
    </row>
    <row r="5" spans="1:5">
      <c r="A5" s="13" t="s">
        <v>548</v>
      </c>
      <c r="B5" t="s">
        <v>2691</v>
      </c>
      <c r="C5" s="11" t="s">
        <v>439</v>
      </c>
      <c r="D5" s="14" t="s">
        <v>549</v>
      </c>
      <c r="E5" s="1">
        <v>1.8124792791635369</v>
      </c>
    </row>
    <row r="6" spans="1:5">
      <c r="A6" s="13" t="s">
        <v>998</v>
      </c>
      <c r="B6" t="s">
        <v>2691</v>
      </c>
      <c r="C6" s="11" t="s">
        <v>439</v>
      </c>
      <c r="D6" s="14" t="s">
        <v>549</v>
      </c>
      <c r="E6" s="1">
        <v>-2.6382721639824069</v>
      </c>
    </row>
    <row r="7" spans="1:5">
      <c r="A7" s="13" t="s">
        <v>670</v>
      </c>
      <c r="B7" t="s">
        <v>2691</v>
      </c>
      <c r="C7" s="11" t="s">
        <v>439</v>
      </c>
      <c r="D7" s="14" t="s">
        <v>671</v>
      </c>
      <c r="E7" s="1">
        <v>0.57040919777669841</v>
      </c>
    </row>
    <row r="8" spans="1:5">
      <c r="A8" s="13" t="s">
        <v>757</v>
      </c>
      <c r="B8" t="s">
        <v>2691</v>
      </c>
      <c r="C8" s="11" t="s">
        <v>439</v>
      </c>
      <c r="D8" s="14" t="s">
        <v>671</v>
      </c>
      <c r="E8" s="1">
        <v>0</v>
      </c>
    </row>
    <row r="9" spans="1:5">
      <c r="A9" s="13" t="s">
        <v>461</v>
      </c>
      <c r="B9" t="s">
        <v>2691</v>
      </c>
      <c r="C9" s="11" t="s">
        <v>439</v>
      </c>
      <c r="D9" s="14" t="s">
        <v>462</v>
      </c>
      <c r="E9" s="1">
        <v>25.886056647693163</v>
      </c>
    </row>
    <row r="10" spans="1:5">
      <c r="A10" s="13" t="s">
        <v>464</v>
      </c>
      <c r="B10" t="s">
        <v>2691</v>
      </c>
      <c r="C10" s="11" t="s">
        <v>439</v>
      </c>
      <c r="D10" s="14" t="s">
        <v>462</v>
      </c>
      <c r="E10" s="1">
        <v>24.853871964321762</v>
      </c>
    </row>
    <row r="11" spans="1:5">
      <c r="A11" s="13" t="s">
        <v>851</v>
      </c>
      <c r="B11" t="s">
        <v>2691</v>
      </c>
      <c r="C11" s="11" t="s">
        <v>439</v>
      </c>
      <c r="D11" s="14" t="s">
        <v>852</v>
      </c>
      <c r="E11" s="1">
        <v>-0.30609725893393941</v>
      </c>
    </row>
    <row r="12" spans="1:5">
      <c r="A12" s="13" t="s">
        <v>1046</v>
      </c>
      <c r="B12" t="s">
        <v>2691</v>
      </c>
      <c r="C12" s="11" t="s">
        <v>439</v>
      </c>
      <c r="D12" s="14" t="s">
        <v>706</v>
      </c>
      <c r="E12" s="1">
        <v>-8.1674910872937634</v>
      </c>
    </row>
    <row r="13" spans="1:5">
      <c r="A13" s="13" t="s">
        <v>952</v>
      </c>
      <c r="B13" t="s">
        <v>2691</v>
      </c>
      <c r="C13" s="11" t="s">
        <v>439</v>
      </c>
      <c r="D13" s="14" t="s">
        <v>706</v>
      </c>
      <c r="E13" s="1">
        <v>-1.1706962271689751</v>
      </c>
    </row>
    <row r="14" spans="1:5">
      <c r="A14" s="13" t="s">
        <v>837</v>
      </c>
      <c r="B14" t="s">
        <v>2691</v>
      </c>
      <c r="C14" s="11" t="s">
        <v>439</v>
      </c>
      <c r="D14" s="14" t="s">
        <v>568</v>
      </c>
      <c r="E14" s="1">
        <v>0</v>
      </c>
    </row>
    <row r="15" spans="1:5">
      <c r="A15" s="17" t="s">
        <v>981</v>
      </c>
      <c r="B15" t="s">
        <v>2691</v>
      </c>
      <c r="C15" s="11" t="s">
        <v>439</v>
      </c>
      <c r="D15" s="14" t="s">
        <v>568</v>
      </c>
      <c r="E15" s="1">
        <v>-1.856985199745905</v>
      </c>
    </row>
    <row r="16" spans="1:5">
      <c r="A16" s="13" t="s">
        <v>839</v>
      </c>
      <c r="B16" t="s">
        <v>2691</v>
      </c>
      <c r="C16" s="11" t="s">
        <v>439</v>
      </c>
      <c r="D16" s="4" t="s">
        <v>840</v>
      </c>
      <c r="E16" s="1">
        <v>0</v>
      </c>
    </row>
    <row r="17" spans="1:5">
      <c r="A17" s="13" t="s">
        <v>999</v>
      </c>
      <c r="B17" t="s">
        <v>2691</v>
      </c>
      <c r="C17" s="11" t="s">
        <v>439</v>
      </c>
      <c r="D17" s="4" t="s">
        <v>840</v>
      </c>
      <c r="E17" s="1">
        <v>-2.6575773191777938</v>
      </c>
    </row>
    <row r="18" spans="1:5">
      <c r="A18" s="13" t="s">
        <v>992</v>
      </c>
      <c r="B18" t="s">
        <v>2691</v>
      </c>
      <c r="C18" s="11" t="s">
        <v>439</v>
      </c>
      <c r="D18" s="14" t="s">
        <v>555</v>
      </c>
      <c r="E18" s="1">
        <v>-2.3979400086720375</v>
      </c>
    </row>
    <row r="19" spans="1:5">
      <c r="A19" s="13" t="s">
        <v>554</v>
      </c>
      <c r="B19" t="s">
        <v>2691</v>
      </c>
      <c r="C19" s="11" t="s">
        <v>439</v>
      </c>
      <c r="D19" s="14" t="s">
        <v>555</v>
      </c>
      <c r="E19" s="1">
        <v>1.7772835288524167</v>
      </c>
    </row>
    <row r="20" spans="1:5">
      <c r="A20" s="13" t="s">
        <v>577</v>
      </c>
      <c r="B20" t="s">
        <v>2691</v>
      </c>
      <c r="C20" s="11" t="s">
        <v>439</v>
      </c>
      <c r="D20" s="14" t="s">
        <v>502</v>
      </c>
      <c r="E20" s="1">
        <v>1.3705904008972811</v>
      </c>
    </row>
    <row r="21" spans="1:5">
      <c r="A21" s="13" t="s">
        <v>540</v>
      </c>
      <c r="B21" t="s">
        <v>2691</v>
      </c>
      <c r="C21" s="11" t="s">
        <v>439</v>
      </c>
      <c r="D21" s="14" t="s">
        <v>502</v>
      </c>
      <c r="E21" s="1">
        <v>2.1135092748275182</v>
      </c>
    </row>
    <row r="22" spans="1:5">
      <c r="A22" s="15" t="s">
        <v>468</v>
      </c>
      <c r="B22" t="s">
        <v>2691</v>
      </c>
      <c r="C22" s="11" t="s">
        <v>439</v>
      </c>
      <c r="D22" s="10" t="s">
        <v>440</v>
      </c>
      <c r="E22" s="1">
        <v>19.148741651280925</v>
      </c>
    </row>
    <row r="23" spans="1:5">
      <c r="A23" s="15" t="s">
        <v>467</v>
      </c>
      <c r="B23" t="s">
        <v>2691</v>
      </c>
      <c r="C23" s="11" t="s">
        <v>439</v>
      </c>
      <c r="D23" s="10" t="s">
        <v>440</v>
      </c>
      <c r="E23" s="1">
        <v>20.045757490560675</v>
      </c>
    </row>
    <row r="24" spans="1:5">
      <c r="A24" s="13" t="s">
        <v>1088</v>
      </c>
      <c r="B24" t="s">
        <v>2691</v>
      </c>
      <c r="C24" s="11" t="s">
        <v>1080</v>
      </c>
      <c r="D24" s="4" t="s">
        <v>1089</v>
      </c>
      <c r="E24" s="1">
        <v>0</v>
      </c>
    </row>
    <row r="25" spans="1:5">
      <c r="A25" s="13" t="s">
        <v>1108</v>
      </c>
      <c r="B25" t="s">
        <v>2691</v>
      </c>
      <c r="C25" s="11" t="s">
        <v>1080</v>
      </c>
      <c r="D25" s="4" t="s">
        <v>1089</v>
      </c>
      <c r="E25" s="1">
        <v>-0.81958736716167624</v>
      </c>
    </row>
    <row r="26" spans="1:5">
      <c r="A26" s="13" t="s">
        <v>1122</v>
      </c>
      <c r="B26" t="s">
        <v>2691</v>
      </c>
      <c r="C26" s="11" t="s">
        <v>1080</v>
      </c>
      <c r="D26" s="4" t="s">
        <v>1120</v>
      </c>
      <c r="E26" s="1">
        <v>-7.4436974992327132</v>
      </c>
    </row>
    <row r="27" spans="1:5">
      <c r="A27" s="13" t="s">
        <v>1119</v>
      </c>
      <c r="B27" t="s">
        <v>2691</v>
      </c>
      <c r="C27" s="11" t="s">
        <v>1080</v>
      </c>
      <c r="D27" s="4" t="s">
        <v>1120</v>
      </c>
      <c r="E27" s="1">
        <v>-3.6989700043360187</v>
      </c>
    </row>
    <row r="28" spans="1:5">
      <c r="A28" s="13" t="s">
        <v>1449</v>
      </c>
      <c r="B28" t="s">
        <v>2691</v>
      </c>
      <c r="C28" s="4" t="s">
        <v>1442</v>
      </c>
      <c r="D28" s="4" t="s">
        <v>1443</v>
      </c>
      <c r="E28" s="1">
        <v>2.5376020021010439</v>
      </c>
    </row>
    <row r="29" spans="1:5">
      <c r="A29" s="13" t="s">
        <v>1503</v>
      </c>
      <c r="B29" t="s">
        <v>2691</v>
      </c>
      <c r="C29" s="4" t="s">
        <v>1442</v>
      </c>
      <c r="D29" s="4" t="s">
        <v>1443</v>
      </c>
      <c r="E29" s="1">
        <v>-0.50765874674502554</v>
      </c>
    </row>
    <row r="30" spans="1:5">
      <c r="A30" s="13" t="s">
        <v>1441</v>
      </c>
      <c r="B30" t="s">
        <v>2691</v>
      </c>
      <c r="C30" s="4" t="s">
        <v>1442</v>
      </c>
      <c r="D30" s="4" t="s">
        <v>1443</v>
      </c>
      <c r="E30" s="1">
        <v>7.1366771398795441</v>
      </c>
    </row>
    <row r="31" spans="1:5">
      <c r="A31" s="13" t="s">
        <v>1525</v>
      </c>
      <c r="B31" t="s">
        <v>2691</v>
      </c>
      <c r="C31" s="4" t="s">
        <v>1442</v>
      </c>
      <c r="D31" s="4" t="s">
        <v>1443</v>
      </c>
      <c r="E31" s="1">
        <v>-2.3979400086720375</v>
      </c>
    </row>
    <row r="32" spans="1:5">
      <c r="A32" s="13" t="s">
        <v>1471</v>
      </c>
      <c r="B32" t="s">
        <v>2691</v>
      </c>
      <c r="C32" s="4" t="s">
        <v>1442</v>
      </c>
      <c r="D32" s="4" t="s">
        <v>1443</v>
      </c>
      <c r="E32" s="1">
        <v>0.59243915051363749</v>
      </c>
    </row>
    <row r="33" spans="1:5">
      <c r="A33" s="13" t="s">
        <v>1466</v>
      </c>
      <c r="B33" t="s">
        <v>2691</v>
      </c>
      <c r="C33" s="4" t="s">
        <v>1442</v>
      </c>
      <c r="D33" s="4" t="s">
        <v>1443</v>
      </c>
      <c r="E33" s="1">
        <v>0.76878535203739895</v>
      </c>
    </row>
    <row r="34" spans="1:5">
      <c r="A34" s="13" t="s">
        <v>1458</v>
      </c>
      <c r="B34" t="s">
        <v>2691</v>
      </c>
      <c r="C34" s="4" t="s">
        <v>1442</v>
      </c>
      <c r="D34" s="4" t="s">
        <v>1443</v>
      </c>
      <c r="E34" s="1">
        <v>1.0159229660971691</v>
      </c>
    </row>
    <row r="35" spans="1:5">
      <c r="A35" s="13" t="s">
        <v>1462</v>
      </c>
      <c r="B35" t="s">
        <v>2691</v>
      </c>
      <c r="C35" s="4" t="s">
        <v>1442</v>
      </c>
      <c r="D35" s="4" t="s">
        <v>1443</v>
      </c>
      <c r="E35" s="1">
        <v>0.85949195696182046</v>
      </c>
    </row>
    <row r="36" spans="1:5">
      <c r="A36" s="15" t="s">
        <v>667</v>
      </c>
      <c r="B36" t="s">
        <v>2691</v>
      </c>
      <c r="C36" s="11" t="s">
        <v>439</v>
      </c>
      <c r="D36" s="14" t="s">
        <v>568</v>
      </c>
      <c r="E36" s="1">
        <v>0.5744657795017365</v>
      </c>
    </row>
    <row r="37" spans="1:5">
      <c r="A37" s="15" t="s">
        <v>904</v>
      </c>
      <c r="B37" t="s">
        <v>2691</v>
      </c>
      <c r="C37" s="11" t="s">
        <v>439</v>
      </c>
      <c r="D37" s="14" t="s">
        <v>568</v>
      </c>
      <c r="E37" s="1">
        <v>-0.71197446461163716</v>
      </c>
    </row>
    <row r="38" spans="1:5">
      <c r="A38" s="13" t="s">
        <v>717</v>
      </c>
      <c r="B38" t="s">
        <v>2691</v>
      </c>
      <c r="C38" s="11" t="s">
        <v>439</v>
      </c>
      <c r="D38" s="14" t="s">
        <v>568</v>
      </c>
      <c r="E38" s="1">
        <v>0.31407920780546461</v>
      </c>
    </row>
    <row r="39" spans="1:5">
      <c r="A39" s="13" t="s">
        <v>884</v>
      </c>
      <c r="B39" t="s">
        <v>2691</v>
      </c>
      <c r="C39" s="11" t="s">
        <v>439</v>
      </c>
      <c r="D39" s="14" t="s">
        <v>568</v>
      </c>
      <c r="E39" s="1">
        <v>-0.55191233330765888</v>
      </c>
    </row>
    <row r="40" spans="1:5">
      <c r="A40" s="13" t="s">
        <v>712</v>
      </c>
      <c r="B40" t="s">
        <v>2691</v>
      </c>
      <c r="C40" s="11" t="s">
        <v>439</v>
      </c>
      <c r="D40" s="14" t="s">
        <v>568</v>
      </c>
      <c r="E40" s="1">
        <v>0.32578205442330005</v>
      </c>
    </row>
    <row r="41" spans="1:5">
      <c r="A41" s="13" t="s">
        <v>1000</v>
      </c>
      <c r="B41" t="s">
        <v>2691</v>
      </c>
      <c r="C41" s="11" t="s">
        <v>439</v>
      </c>
      <c r="D41" s="14" t="s">
        <v>568</v>
      </c>
      <c r="E41" s="1">
        <v>-2.744727494896694</v>
      </c>
    </row>
    <row r="42" spans="1:5">
      <c r="A42" s="17" t="s">
        <v>829</v>
      </c>
      <c r="B42" t="s">
        <v>2691</v>
      </c>
      <c r="C42" s="11" t="s">
        <v>439</v>
      </c>
      <c r="D42" s="14" t="s">
        <v>568</v>
      </c>
      <c r="E42" s="1">
        <v>0</v>
      </c>
    </row>
    <row r="43" spans="1:5">
      <c r="A43" s="17" t="s">
        <v>836</v>
      </c>
      <c r="B43" t="s">
        <v>2691</v>
      </c>
      <c r="C43" s="11" t="s">
        <v>439</v>
      </c>
      <c r="D43" s="14" t="s">
        <v>568</v>
      </c>
      <c r="E43" s="1">
        <v>0</v>
      </c>
    </row>
    <row r="44" spans="1:5">
      <c r="A44" s="13" t="s">
        <v>897</v>
      </c>
      <c r="B44" t="s">
        <v>2691</v>
      </c>
      <c r="C44" s="11" t="s">
        <v>439</v>
      </c>
      <c r="D44" s="14" t="s">
        <v>568</v>
      </c>
      <c r="E44" s="1">
        <v>-0.65306053730100944</v>
      </c>
    </row>
    <row r="45" spans="1:5">
      <c r="A45" s="13" t="s">
        <v>827</v>
      </c>
      <c r="B45" t="s">
        <v>2691</v>
      </c>
      <c r="C45" s="11" t="s">
        <v>439</v>
      </c>
      <c r="D45" s="14" t="s">
        <v>568</v>
      </c>
      <c r="E45" s="1">
        <v>0</v>
      </c>
    </row>
    <row r="46" spans="1:5">
      <c r="A46" s="17" t="s">
        <v>571</v>
      </c>
      <c r="B46" t="s">
        <v>2691</v>
      </c>
      <c r="C46" s="11" t="s">
        <v>439</v>
      </c>
      <c r="D46" s="14" t="s">
        <v>568</v>
      </c>
      <c r="E46" s="1">
        <v>1.4736607226101559</v>
      </c>
    </row>
    <row r="47" spans="1:5">
      <c r="A47" s="13" t="s">
        <v>911</v>
      </c>
      <c r="B47" t="s">
        <v>2691</v>
      </c>
      <c r="C47" s="11" t="s">
        <v>439</v>
      </c>
      <c r="D47" s="14" t="s">
        <v>568</v>
      </c>
      <c r="E47" s="1">
        <v>-0.73518217699046351</v>
      </c>
    </row>
    <row r="48" spans="1:5">
      <c r="A48" s="13" t="s">
        <v>905</v>
      </c>
      <c r="B48" t="s">
        <v>2691</v>
      </c>
      <c r="C48" s="11" t="s">
        <v>439</v>
      </c>
      <c r="D48" s="14" t="s">
        <v>568</v>
      </c>
      <c r="E48" s="1">
        <v>-0.72193266911133747</v>
      </c>
    </row>
    <row r="49" spans="1:5">
      <c r="A49" s="13" t="s">
        <v>855</v>
      </c>
      <c r="B49" t="s">
        <v>2691</v>
      </c>
      <c r="C49" s="11" t="s">
        <v>439</v>
      </c>
      <c r="D49" s="14" t="s">
        <v>568</v>
      </c>
      <c r="E49" s="1">
        <v>-0.34707711243205813</v>
      </c>
    </row>
    <row r="50" spans="1:5">
      <c r="A50" s="13" t="s">
        <v>1489</v>
      </c>
      <c r="B50" t="s">
        <v>2691</v>
      </c>
      <c r="C50" s="4" t="s">
        <v>1442</v>
      </c>
      <c r="D50" s="4" t="s">
        <v>1443</v>
      </c>
      <c r="E50" s="1">
        <v>0</v>
      </c>
    </row>
    <row r="51" spans="1:5">
      <c r="A51" s="13" t="s">
        <v>1453</v>
      </c>
      <c r="B51" t="s">
        <v>2691</v>
      </c>
      <c r="C51" s="4" t="s">
        <v>1442</v>
      </c>
      <c r="D51" s="4" t="s">
        <v>1443</v>
      </c>
      <c r="E51" s="1">
        <v>1.4067139329795428</v>
      </c>
    </row>
    <row r="52" spans="1:5">
      <c r="A52" s="15" t="s">
        <v>1464</v>
      </c>
      <c r="B52" t="s">
        <v>2691</v>
      </c>
      <c r="C52" s="4" t="s">
        <v>1442</v>
      </c>
      <c r="D52" s="4" t="s">
        <v>1443</v>
      </c>
      <c r="E52" s="1">
        <v>0.79236563261103843</v>
      </c>
    </row>
    <row r="53" spans="1:5">
      <c r="A53" s="15" t="s">
        <v>1478</v>
      </c>
      <c r="B53" t="s">
        <v>2691</v>
      </c>
      <c r="C53" s="4" t="s">
        <v>1442</v>
      </c>
      <c r="D53" s="4" t="s">
        <v>1443</v>
      </c>
      <c r="E53" s="1">
        <v>0.32449661527204332</v>
      </c>
    </row>
    <row r="54" spans="1:5">
      <c r="A54" s="15" t="s">
        <v>1504</v>
      </c>
      <c r="B54" t="s">
        <v>2691</v>
      </c>
      <c r="C54" s="4" t="s">
        <v>1442</v>
      </c>
      <c r="D54" s="4" t="s">
        <v>1443</v>
      </c>
      <c r="E54" s="1">
        <v>-0.67633546439189984</v>
      </c>
    </row>
    <row r="55" spans="1:5">
      <c r="A55" s="15" t="s">
        <v>1455</v>
      </c>
      <c r="B55" t="s">
        <v>2691</v>
      </c>
      <c r="C55" s="4" t="s">
        <v>1442</v>
      </c>
      <c r="D55" s="4" t="s">
        <v>1443</v>
      </c>
      <c r="E55" s="1">
        <v>1.1542819820333414</v>
      </c>
    </row>
    <row r="56" spans="1:5">
      <c r="A56" s="13" t="s">
        <v>1517</v>
      </c>
      <c r="B56" t="s">
        <v>2691</v>
      </c>
      <c r="C56" s="4" t="s">
        <v>1442</v>
      </c>
      <c r="D56" s="4" t="s">
        <v>1443</v>
      </c>
      <c r="E56" s="1">
        <v>-1.4078232426041331</v>
      </c>
    </row>
    <row r="57" spans="1:5">
      <c r="A57" s="13" t="s">
        <v>1515</v>
      </c>
      <c r="B57" t="s">
        <v>2691</v>
      </c>
      <c r="C57" s="4" t="s">
        <v>1442</v>
      </c>
      <c r="D57" s="4" t="s">
        <v>1443</v>
      </c>
      <c r="E57" s="1">
        <v>-1.2907300390241692</v>
      </c>
    </row>
    <row r="58" spans="1:5">
      <c r="A58" s="13" t="s">
        <v>1477</v>
      </c>
      <c r="B58" t="s">
        <v>2691</v>
      </c>
      <c r="C58" s="4" t="s">
        <v>1442</v>
      </c>
      <c r="D58" s="4" t="s">
        <v>1443</v>
      </c>
      <c r="E58" s="1">
        <v>0.35105481783432751</v>
      </c>
    </row>
    <row r="59" spans="1:5">
      <c r="A59" s="13" t="s">
        <v>1459</v>
      </c>
      <c r="B59" t="s">
        <v>2691</v>
      </c>
      <c r="C59" s="4" t="s">
        <v>1442</v>
      </c>
      <c r="D59" s="4" t="s">
        <v>1443</v>
      </c>
      <c r="E59" s="1">
        <v>0.95781840548423369</v>
      </c>
    </row>
    <row r="60" spans="1:5">
      <c r="A60" s="13" t="s">
        <v>1496</v>
      </c>
      <c r="B60" t="s">
        <v>2691</v>
      </c>
      <c r="C60" s="4" t="s">
        <v>1442</v>
      </c>
      <c r="D60" s="4" t="s">
        <v>1443</v>
      </c>
      <c r="E60" s="1">
        <v>0</v>
      </c>
    </row>
    <row r="61" spans="1:5">
      <c r="A61" s="13" t="s">
        <v>1474</v>
      </c>
      <c r="B61" t="s">
        <v>2691</v>
      </c>
      <c r="C61" s="4" t="s">
        <v>1442</v>
      </c>
      <c r="D61" s="4" t="s">
        <v>1443</v>
      </c>
      <c r="E61" s="1">
        <v>0.44057220024051019</v>
      </c>
    </row>
    <row r="62" spans="1:5">
      <c r="A62" s="4" t="s">
        <v>2166</v>
      </c>
      <c r="B62" s="3" t="s">
        <v>388</v>
      </c>
      <c r="C62" s="11" t="s">
        <v>2143</v>
      </c>
      <c r="D62" s="10" t="s">
        <v>2110</v>
      </c>
      <c r="E62" s="1">
        <v>0.52797530229971856</v>
      </c>
    </row>
    <row r="63" spans="1:5">
      <c r="A63" s="4" t="s">
        <v>2162</v>
      </c>
      <c r="B63" s="3" t="s">
        <v>388</v>
      </c>
      <c r="C63" s="11" t="s">
        <v>2143</v>
      </c>
      <c r="D63" s="10" t="s">
        <v>2110</v>
      </c>
      <c r="E63" s="1">
        <v>0.74136271727592351</v>
      </c>
    </row>
    <row r="64" spans="1:5">
      <c r="A64" s="4" t="s">
        <v>2165</v>
      </c>
      <c r="B64" s="3" t="s">
        <v>388</v>
      </c>
      <c r="C64" s="11" t="s">
        <v>2143</v>
      </c>
      <c r="D64" s="10" t="s">
        <v>2110</v>
      </c>
      <c r="E64" s="1">
        <v>0.55470723057402815</v>
      </c>
    </row>
    <row r="65" spans="1:5">
      <c r="A65" s="4" t="s">
        <v>2311</v>
      </c>
      <c r="B65" s="3" t="s">
        <v>388</v>
      </c>
      <c r="C65" s="11" t="s">
        <v>2214</v>
      </c>
      <c r="D65" s="10">
        <v>0</v>
      </c>
      <c r="E65" s="1">
        <v>-7.7212463990471711</v>
      </c>
    </row>
    <row r="66" spans="1:5">
      <c r="A66" s="4" t="s">
        <v>2260</v>
      </c>
      <c r="B66" s="3" t="s">
        <v>388</v>
      </c>
      <c r="C66" s="11" t="s">
        <v>2214</v>
      </c>
      <c r="D66" s="10">
        <v>0</v>
      </c>
      <c r="E66" s="1">
        <v>-0.45605605751709355</v>
      </c>
    </row>
    <row r="67" spans="1:5">
      <c r="A67" s="4" t="s">
        <v>2287</v>
      </c>
      <c r="B67" s="3" t="s">
        <v>388</v>
      </c>
      <c r="C67" s="11" t="s">
        <v>2214</v>
      </c>
      <c r="D67" s="10">
        <v>0</v>
      </c>
      <c r="E67" s="1">
        <v>-2.744727494896694</v>
      </c>
    </row>
    <row r="68" spans="1:5">
      <c r="A68" s="4" t="s">
        <v>2271</v>
      </c>
      <c r="B68" s="3" t="s">
        <v>388</v>
      </c>
      <c r="C68" s="11" t="s">
        <v>2214</v>
      </c>
      <c r="D68" s="10">
        <v>0</v>
      </c>
      <c r="E68" s="1">
        <v>-1.0793549985932125</v>
      </c>
    </row>
    <row r="69" spans="1:5">
      <c r="A69" s="4" t="s">
        <v>2310</v>
      </c>
      <c r="B69" s="3" t="s">
        <v>388</v>
      </c>
      <c r="C69" s="11" t="s">
        <v>2214</v>
      </c>
      <c r="D69" s="10">
        <v>0</v>
      </c>
      <c r="E69" s="1">
        <v>-6.9208187539523749</v>
      </c>
    </row>
    <row r="70" spans="1:5">
      <c r="A70" s="4" t="s">
        <v>2225</v>
      </c>
      <c r="B70" s="3" t="s">
        <v>388</v>
      </c>
      <c r="C70" s="11" t="s">
        <v>2214</v>
      </c>
      <c r="D70" s="10">
        <v>0</v>
      </c>
      <c r="E70" s="1">
        <v>0.67964596718232817</v>
      </c>
    </row>
    <row r="71" spans="1:5">
      <c r="A71" s="4" t="s">
        <v>2301</v>
      </c>
      <c r="B71" s="3" t="s">
        <v>388</v>
      </c>
      <c r="C71" s="11" t="s">
        <v>2214</v>
      </c>
      <c r="D71" s="10">
        <v>0</v>
      </c>
      <c r="E71" s="1">
        <v>-5.0457574905606748</v>
      </c>
    </row>
    <row r="72" spans="1:5">
      <c r="A72" s="4" t="s">
        <v>2288</v>
      </c>
      <c r="B72" s="3" t="s">
        <v>388</v>
      </c>
      <c r="C72" s="11" t="s">
        <v>2214</v>
      </c>
      <c r="D72" s="10">
        <v>0</v>
      </c>
      <c r="E72" s="1">
        <v>-3.0969100130080562</v>
      </c>
    </row>
    <row r="73" spans="1:5">
      <c r="A73" s="4" t="s">
        <v>2313</v>
      </c>
      <c r="B73" s="3" t="s">
        <v>388</v>
      </c>
      <c r="C73" s="11" t="s">
        <v>2214</v>
      </c>
      <c r="D73" s="10">
        <v>0</v>
      </c>
      <c r="E73" s="1">
        <v>-9.9586073148417746</v>
      </c>
    </row>
    <row r="74" spans="1:5">
      <c r="A74" s="4" t="s">
        <v>2219</v>
      </c>
      <c r="B74" s="3" t="s">
        <v>388</v>
      </c>
      <c r="C74" s="11" t="s">
        <v>2214</v>
      </c>
      <c r="D74" s="10">
        <v>0</v>
      </c>
      <c r="E74" s="1">
        <v>2.7695510786217259</v>
      </c>
    </row>
    <row r="75" spans="1:5">
      <c r="A75" s="4" t="s">
        <v>2291</v>
      </c>
      <c r="B75" s="3" t="s">
        <v>388</v>
      </c>
      <c r="C75" s="11" t="s">
        <v>2214</v>
      </c>
      <c r="D75" s="10">
        <v>0</v>
      </c>
      <c r="E75" s="1">
        <v>-3.6989700043360187</v>
      </c>
    </row>
    <row r="76" spans="1:5">
      <c r="A76" s="4" t="s">
        <v>2278</v>
      </c>
      <c r="B76" s="3" t="s">
        <v>388</v>
      </c>
      <c r="C76" s="11" t="s">
        <v>2214</v>
      </c>
      <c r="D76" s="10">
        <v>0</v>
      </c>
      <c r="E76" s="1">
        <v>-1.2403321553103694</v>
      </c>
    </row>
    <row r="77" spans="1:5">
      <c r="A77" s="4" t="s">
        <v>1552</v>
      </c>
      <c r="B77" s="3" t="s">
        <v>388</v>
      </c>
      <c r="C77" s="11" t="s">
        <v>1529</v>
      </c>
      <c r="D77" s="10" t="s">
        <v>1547</v>
      </c>
      <c r="E77" s="1">
        <v>3.3979400086720375</v>
      </c>
    </row>
    <row r="78" spans="1:5">
      <c r="A78" s="4" t="s">
        <v>1546</v>
      </c>
      <c r="B78" s="3" t="s">
        <v>388</v>
      </c>
      <c r="C78" s="11" t="s">
        <v>1529</v>
      </c>
      <c r="D78" s="10" t="s">
        <v>1547</v>
      </c>
      <c r="E78" s="1">
        <v>3.6989700043360187</v>
      </c>
    </row>
    <row r="79" spans="1:5">
      <c r="A79" s="4" t="s">
        <v>1697</v>
      </c>
      <c r="B79" s="3" t="s">
        <v>388</v>
      </c>
      <c r="C79" s="11" t="s">
        <v>1529</v>
      </c>
      <c r="D79" s="12" t="s">
        <v>1698</v>
      </c>
      <c r="E79" s="1">
        <v>0.58302682739696365</v>
      </c>
    </row>
    <row r="80" spans="1:5">
      <c r="A80" s="4" t="s">
        <v>2043</v>
      </c>
      <c r="B80" s="3" t="s">
        <v>388</v>
      </c>
      <c r="C80" s="11" t="s">
        <v>1529</v>
      </c>
      <c r="D80" s="10" t="s">
        <v>2044</v>
      </c>
      <c r="E80" s="1">
        <v>-1.4122890349810886</v>
      </c>
    </row>
    <row r="81" spans="1:5">
      <c r="A81" s="4" t="s">
        <v>2365</v>
      </c>
      <c r="B81" s="3" t="s">
        <v>388</v>
      </c>
      <c r="C81" s="11" t="s">
        <v>2315</v>
      </c>
      <c r="D81" s="10" t="s">
        <v>850</v>
      </c>
      <c r="E81" s="1">
        <v>-0.23905004858910267</v>
      </c>
    </row>
    <row r="82" spans="1:5">
      <c r="A82" s="4" t="s">
        <v>1879</v>
      </c>
      <c r="B82" s="3" t="s">
        <v>388</v>
      </c>
      <c r="C82" s="11" t="s">
        <v>1529</v>
      </c>
      <c r="D82" s="10" t="s">
        <v>1716</v>
      </c>
      <c r="E82" s="1">
        <v>0</v>
      </c>
    </row>
    <row r="83" spans="1:5">
      <c r="A83" s="3" t="s">
        <v>1769</v>
      </c>
      <c r="B83" s="3" t="s">
        <v>388</v>
      </c>
      <c r="C83" s="11" t="s">
        <v>1529</v>
      </c>
      <c r="D83" s="10" t="s">
        <v>1283</v>
      </c>
      <c r="E83" s="1">
        <v>0.24260397120697583</v>
      </c>
    </row>
    <row r="84" spans="1:5">
      <c r="A84" s="4" t="s">
        <v>2055</v>
      </c>
      <c r="B84" s="3" t="s">
        <v>388</v>
      </c>
      <c r="C84" s="11" t="s">
        <v>1529</v>
      </c>
      <c r="D84" s="10" t="s">
        <v>1202</v>
      </c>
      <c r="E84" s="1">
        <v>-1.6038006529042637</v>
      </c>
    </row>
    <row r="85" spans="1:5">
      <c r="A85" s="3" t="s">
        <v>1682</v>
      </c>
      <c r="B85" s="3" t="s">
        <v>388</v>
      </c>
      <c r="C85" s="11" t="s">
        <v>1529</v>
      </c>
      <c r="D85" s="10" t="s">
        <v>1160</v>
      </c>
      <c r="E85" s="1">
        <v>0.67840156953465613</v>
      </c>
    </row>
    <row r="86" spans="1:5">
      <c r="A86" s="4" t="s">
        <v>1154</v>
      </c>
      <c r="B86" s="3" t="s">
        <v>388</v>
      </c>
      <c r="C86" s="11" t="s">
        <v>1124</v>
      </c>
      <c r="D86" s="10" t="s">
        <v>1005</v>
      </c>
      <c r="E86" s="1">
        <v>3.5228787452803374</v>
      </c>
    </row>
    <row r="87" spans="1:5">
      <c r="A87" s="4" t="s">
        <v>1164</v>
      </c>
      <c r="B87" s="3" t="s">
        <v>388</v>
      </c>
      <c r="C87" s="11" t="s">
        <v>1124</v>
      </c>
      <c r="D87" s="10" t="s">
        <v>1005</v>
      </c>
      <c r="E87" s="1">
        <v>2.4814860601221125</v>
      </c>
    </row>
    <row r="88" spans="1:5">
      <c r="A88" s="4" t="s">
        <v>1282</v>
      </c>
      <c r="B88" s="3" t="s">
        <v>388</v>
      </c>
      <c r="C88" s="11" t="s">
        <v>1124</v>
      </c>
      <c r="D88" s="10" t="s">
        <v>1005</v>
      </c>
      <c r="E88" s="1">
        <v>0</v>
      </c>
    </row>
    <row r="89" spans="1:5">
      <c r="A89" s="4" t="s">
        <v>1180</v>
      </c>
      <c r="B89" s="3" t="s">
        <v>388</v>
      </c>
      <c r="C89" s="11" t="s">
        <v>1124</v>
      </c>
      <c r="D89" s="10" t="s">
        <v>1005</v>
      </c>
      <c r="E89" s="1">
        <v>1.8860566476931633</v>
      </c>
    </row>
    <row r="90" spans="1:5">
      <c r="A90" s="4" t="s">
        <v>1201</v>
      </c>
      <c r="B90" s="3" t="s">
        <v>388</v>
      </c>
      <c r="C90" s="11" t="s">
        <v>1124</v>
      </c>
      <c r="D90" s="10" t="s">
        <v>1005</v>
      </c>
      <c r="E90" s="1">
        <v>1.1295960947209729</v>
      </c>
    </row>
    <row r="91" spans="1:5">
      <c r="A91" s="4" t="s">
        <v>1145</v>
      </c>
      <c r="B91" s="3" t="s">
        <v>388</v>
      </c>
      <c r="C91" s="11" t="s">
        <v>1124</v>
      </c>
      <c r="D91" s="10" t="s">
        <v>1005</v>
      </c>
      <c r="E91" s="1">
        <v>4.795880017344075</v>
      </c>
    </row>
    <row r="92" spans="1:5">
      <c r="A92" s="4" t="s">
        <v>1159</v>
      </c>
      <c r="B92" s="3" t="s">
        <v>388</v>
      </c>
      <c r="C92" s="11" t="s">
        <v>1124</v>
      </c>
      <c r="D92" s="10" t="s">
        <v>1005</v>
      </c>
      <c r="E92" s="1">
        <v>3</v>
      </c>
    </row>
    <row r="93" spans="1:5">
      <c r="A93" s="4" t="s">
        <v>1148</v>
      </c>
      <c r="B93" s="3" t="s">
        <v>388</v>
      </c>
      <c r="C93" s="11" t="s">
        <v>1124</v>
      </c>
      <c r="D93" s="10" t="s">
        <v>1005</v>
      </c>
      <c r="E93" s="1">
        <v>4.1870866433571443</v>
      </c>
    </row>
    <row r="94" spans="1:5">
      <c r="A94" s="4" t="s">
        <v>1715</v>
      </c>
      <c r="B94" s="3" t="s">
        <v>388</v>
      </c>
      <c r="C94" s="11" t="s">
        <v>1529</v>
      </c>
      <c r="D94" s="10" t="s">
        <v>1716</v>
      </c>
      <c r="E94" s="1">
        <v>0.5254923608830242</v>
      </c>
    </row>
    <row r="95" spans="1:5">
      <c r="A95" s="4" t="s">
        <v>1814</v>
      </c>
      <c r="B95" s="3" t="s">
        <v>388</v>
      </c>
      <c r="C95" s="11" t="s">
        <v>1529</v>
      </c>
      <c r="D95" s="10" t="s">
        <v>1283</v>
      </c>
      <c r="E95" s="1">
        <v>0</v>
      </c>
    </row>
    <row r="96" spans="1:5">
      <c r="A96" s="4" t="s">
        <v>1898</v>
      </c>
      <c r="B96" s="3" t="s">
        <v>388</v>
      </c>
      <c r="C96" s="11" t="s">
        <v>1529</v>
      </c>
      <c r="D96" s="10" t="s">
        <v>1202</v>
      </c>
      <c r="E96" s="1">
        <v>0</v>
      </c>
    </row>
    <row r="97" spans="1:5">
      <c r="A97" s="4" t="s">
        <v>1660</v>
      </c>
      <c r="B97" s="3" t="s">
        <v>388</v>
      </c>
      <c r="C97" s="11" t="s">
        <v>1529</v>
      </c>
      <c r="D97" s="10" t="s">
        <v>1160</v>
      </c>
      <c r="E97" s="1">
        <v>0.81530856918240124</v>
      </c>
    </row>
    <row r="98" spans="1:5">
      <c r="A98" s="4" t="s">
        <v>1404</v>
      </c>
      <c r="B98" s="3" t="s">
        <v>388</v>
      </c>
      <c r="C98" s="11" t="s">
        <v>1124</v>
      </c>
      <c r="D98" s="10" t="s">
        <v>801</v>
      </c>
      <c r="E98" s="1">
        <v>-4.2006594505464179</v>
      </c>
    </row>
    <row r="99" spans="1:5">
      <c r="A99" s="4" t="s">
        <v>1613</v>
      </c>
      <c r="B99" s="3" t="s">
        <v>388</v>
      </c>
      <c r="C99" s="11" t="s">
        <v>1529</v>
      </c>
      <c r="D99" s="10" t="s">
        <v>784</v>
      </c>
      <c r="E99" s="1">
        <v>1.2204035087421754</v>
      </c>
    </row>
    <row r="100" spans="1:5">
      <c r="A100" s="4" t="s">
        <v>782</v>
      </c>
      <c r="B100" s="3" t="s">
        <v>388</v>
      </c>
      <c r="C100" s="11" t="s">
        <v>439</v>
      </c>
      <c r="D100" s="10" t="s">
        <v>783</v>
      </c>
      <c r="E100" s="1">
        <v>0</v>
      </c>
    </row>
    <row r="101" spans="1:5">
      <c r="A101" s="4" t="s">
        <v>1714</v>
      </c>
      <c r="B101" s="3" t="s">
        <v>388</v>
      </c>
      <c r="C101" s="11" t="s">
        <v>1529</v>
      </c>
      <c r="D101" s="10" t="s">
        <v>784</v>
      </c>
      <c r="E101" s="1">
        <v>0.52607530658384261</v>
      </c>
    </row>
    <row r="102" spans="1:5">
      <c r="A102" s="4" t="s">
        <v>983</v>
      </c>
      <c r="B102" s="3" t="s">
        <v>388</v>
      </c>
      <c r="C102" s="11" t="s">
        <v>439</v>
      </c>
      <c r="D102" s="10" t="s">
        <v>783</v>
      </c>
      <c r="E102" s="1">
        <v>-1.9393021596463884</v>
      </c>
    </row>
    <row r="103" spans="1:5">
      <c r="A103" s="4" t="s">
        <v>2237</v>
      </c>
      <c r="B103" s="3" t="s">
        <v>388</v>
      </c>
      <c r="C103" s="11" t="s">
        <v>2214</v>
      </c>
      <c r="D103" s="10">
        <v>0</v>
      </c>
      <c r="E103" s="1">
        <v>0.24703013497091578</v>
      </c>
    </row>
    <row r="104" spans="1:5">
      <c r="A104" s="4" t="s">
        <v>2220</v>
      </c>
      <c r="B104" s="3" t="s">
        <v>388</v>
      </c>
      <c r="C104" s="11" t="s">
        <v>2214</v>
      </c>
      <c r="D104" s="10">
        <v>0</v>
      </c>
      <c r="E104" s="1">
        <v>1.5331323796458904</v>
      </c>
    </row>
    <row r="105" spans="1:5">
      <c r="A105" s="4" t="s">
        <v>2245</v>
      </c>
      <c r="B105" s="3" t="s">
        <v>388</v>
      </c>
      <c r="C105" s="11" t="s">
        <v>2214</v>
      </c>
      <c r="D105" s="10">
        <v>0</v>
      </c>
      <c r="E105" s="1">
        <v>0</v>
      </c>
    </row>
    <row r="106" spans="1:5">
      <c r="A106" s="4" t="s">
        <v>2261</v>
      </c>
      <c r="B106" s="3" t="s">
        <v>388</v>
      </c>
      <c r="C106" s="11" t="s">
        <v>2214</v>
      </c>
      <c r="D106" s="10">
        <v>0</v>
      </c>
      <c r="E106" s="1">
        <v>-0.53715296416832625</v>
      </c>
    </row>
    <row r="107" spans="1:5">
      <c r="A107" s="4" t="s">
        <v>1158</v>
      </c>
      <c r="B107" s="3" t="s">
        <v>388</v>
      </c>
      <c r="C107" s="11" t="s">
        <v>1124</v>
      </c>
      <c r="D107" s="10" t="s">
        <v>1133</v>
      </c>
      <c r="E107" s="1">
        <v>3.0969100130080562</v>
      </c>
    </row>
    <row r="108" spans="1:5">
      <c r="A108" s="4" t="s">
        <v>1558</v>
      </c>
      <c r="B108" s="3" t="s">
        <v>388</v>
      </c>
      <c r="C108" s="11" t="s">
        <v>1529</v>
      </c>
      <c r="D108" s="10" t="s">
        <v>1559</v>
      </c>
      <c r="E108" s="1">
        <v>3.0457574905606752</v>
      </c>
    </row>
    <row r="109" spans="1:5">
      <c r="A109" s="4" t="s">
        <v>1686</v>
      </c>
      <c r="B109" s="3" t="s">
        <v>388</v>
      </c>
      <c r="C109" s="11" t="s">
        <v>1529</v>
      </c>
      <c r="D109" s="10" t="s">
        <v>1687</v>
      </c>
      <c r="E109" s="1">
        <v>0.660349842386316</v>
      </c>
    </row>
    <row r="110" spans="1:5">
      <c r="A110" s="4" t="s">
        <v>1666</v>
      </c>
      <c r="B110" s="3" t="s">
        <v>388</v>
      </c>
      <c r="C110" s="11" t="s">
        <v>1529</v>
      </c>
      <c r="D110" s="10" t="s">
        <v>1667</v>
      </c>
      <c r="E110" s="1">
        <v>0.74933608053675649</v>
      </c>
    </row>
    <row r="111" spans="1:5">
      <c r="A111" s="4" t="s">
        <v>1787</v>
      </c>
      <c r="B111" s="3" t="s">
        <v>388</v>
      </c>
      <c r="C111" s="11" t="s">
        <v>1529</v>
      </c>
      <c r="D111" s="10" t="s">
        <v>1788</v>
      </c>
      <c r="E111" s="1">
        <v>0</v>
      </c>
    </row>
    <row r="112" spans="1:5">
      <c r="A112" s="4" t="s">
        <v>2008</v>
      </c>
      <c r="B112" s="3" t="s">
        <v>388</v>
      </c>
      <c r="C112" s="11" t="s">
        <v>1529</v>
      </c>
      <c r="D112" s="10" t="s">
        <v>2009</v>
      </c>
      <c r="E112" s="1">
        <v>-0.91009488856060206</v>
      </c>
    </row>
    <row r="113" spans="1:5">
      <c r="A113" s="4" t="s">
        <v>1165</v>
      </c>
      <c r="B113" s="3" t="s">
        <v>388</v>
      </c>
      <c r="C113" s="11" t="s">
        <v>1124</v>
      </c>
      <c r="D113" s="10" t="s">
        <v>801</v>
      </c>
      <c r="E113" s="1">
        <v>2.4685210829577451</v>
      </c>
    </row>
    <row r="114" spans="1:5">
      <c r="A114" s="4" t="s">
        <v>1266</v>
      </c>
      <c r="B114" s="3" t="s">
        <v>388</v>
      </c>
      <c r="C114" s="11" t="s">
        <v>1124</v>
      </c>
      <c r="D114" s="10" t="s">
        <v>1167</v>
      </c>
      <c r="E114" s="1">
        <v>0.23195418589758326</v>
      </c>
    </row>
    <row r="115" spans="1:5">
      <c r="A115" s="4" t="s">
        <v>1408</v>
      </c>
      <c r="B115" s="3" t="s">
        <v>388</v>
      </c>
      <c r="C115" s="11" t="s">
        <v>1124</v>
      </c>
      <c r="D115" s="10" t="s">
        <v>1167</v>
      </c>
      <c r="E115" s="1">
        <v>-5.0861861476162833</v>
      </c>
    </row>
    <row r="116" spans="1:5">
      <c r="A116" s="3" t="s">
        <v>770</v>
      </c>
      <c r="B116" s="3" t="s">
        <v>388</v>
      </c>
      <c r="C116" s="11" t="s">
        <v>439</v>
      </c>
      <c r="D116" s="14" t="s">
        <v>502</v>
      </c>
      <c r="E116" s="1">
        <v>0</v>
      </c>
    </row>
    <row r="117" spans="1:5">
      <c r="A117" s="4" t="s">
        <v>1819</v>
      </c>
      <c r="B117" s="3" t="s">
        <v>388</v>
      </c>
      <c r="C117" s="11" t="s">
        <v>1529</v>
      </c>
      <c r="D117" s="4" t="s">
        <v>771</v>
      </c>
      <c r="E117" s="1">
        <v>0</v>
      </c>
    </row>
    <row r="118" spans="1:5">
      <c r="A118" s="4" t="s">
        <v>1945</v>
      </c>
      <c r="B118" s="3" t="s">
        <v>388</v>
      </c>
      <c r="C118" s="11" t="s">
        <v>1529</v>
      </c>
      <c r="D118" s="12" t="s">
        <v>1946</v>
      </c>
      <c r="E118" s="1">
        <v>-0.45954538632858799</v>
      </c>
    </row>
    <row r="119" spans="1:5">
      <c r="A119" s="4" t="s">
        <v>2077</v>
      </c>
      <c r="B119" s="3" t="s">
        <v>388</v>
      </c>
      <c r="C119" s="11" t="s">
        <v>1529</v>
      </c>
      <c r="D119" s="10" t="s">
        <v>1946</v>
      </c>
      <c r="E119" s="1">
        <v>-2.0705810742857071</v>
      </c>
    </row>
    <row r="120" spans="1:5">
      <c r="A120" s="4" t="s">
        <v>858</v>
      </c>
      <c r="B120" s="3" t="s">
        <v>388</v>
      </c>
      <c r="C120" s="11" t="s">
        <v>439</v>
      </c>
      <c r="D120" s="10" t="s">
        <v>651</v>
      </c>
      <c r="E120" s="1">
        <v>-0.37675070960209955</v>
      </c>
    </row>
    <row r="121" spans="1:5">
      <c r="A121" s="4" t="s">
        <v>817</v>
      </c>
      <c r="B121" s="3" t="s">
        <v>388</v>
      </c>
      <c r="C121" s="11" t="s">
        <v>439</v>
      </c>
      <c r="D121" s="10" t="s">
        <v>651</v>
      </c>
      <c r="E121" s="1">
        <v>0</v>
      </c>
    </row>
    <row r="122" spans="1:5">
      <c r="A122" s="4" t="s">
        <v>2602</v>
      </c>
      <c r="B122" s="3" t="s">
        <v>388</v>
      </c>
      <c r="C122" s="14" t="s">
        <v>2553</v>
      </c>
      <c r="D122" s="10" t="s">
        <v>2361</v>
      </c>
      <c r="E122" s="1">
        <v>0.23017974223640786</v>
      </c>
    </row>
    <row r="123" spans="1:5">
      <c r="A123" s="4" t="s">
        <v>2647</v>
      </c>
      <c r="B123" s="3" t="s">
        <v>388</v>
      </c>
      <c r="C123" s="14" t="s">
        <v>2553</v>
      </c>
      <c r="D123" s="10" t="s">
        <v>2361</v>
      </c>
      <c r="E123" s="1">
        <v>-1.1518108830086013</v>
      </c>
    </row>
    <row r="124" spans="1:5">
      <c r="A124" s="4" t="s">
        <v>2639</v>
      </c>
      <c r="B124" s="3" t="s">
        <v>388</v>
      </c>
      <c r="C124" s="14" t="s">
        <v>2553</v>
      </c>
      <c r="D124" s="10" t="s">
        <v>2361</v>
      </c>
      <c r="E124" s="1">
        <v>-0.76904044425143092</v>
      </c>
    </row>
    <row r="125" spans="1:5">
      <c r="A125" s="4" t="s">
        <v>2360</v>
      </c>
      <c r="B125" s="3" t="s">
        <v>388</v>
      </c>
      <c r="C125" s="11" t="s">
        <v>2315</v>
      </c>
      <c r="D125" s="16" t="s">
        <v>2316</v>
      </c>
      <c r="E125" s="1">
        <v>0</v>
      </c>
    </row>
    <row r="126" spans="1:5">
      <c r="A126" s="4" t="s">
        <v>728</v>
      </c>
      <c r="B126" s="3" t="s">
        <v>388</v>
      </c>
      <c r="C126" s="11" t="s">
        <v>439</v>
      </c>
      <c r="D126" s="14" t="s">
        <v>502</v>
      </c>
      <c r="E126" s="1">
        <v>0.26256879948541756</v>
      </c>
    </row>
    <row r="127" spans="1:5">
      <c r="A127" s="4" t="s">
        <v>1556</v>
      </c>
      <c r="B127" s="3" t="s">
        <v>388</v>
      </c>
      <c r="C127" s="11" t="s">
        <v>1529</v>
      </c>
      <c r="D127" s="10" t="s">
        <v>1557</v>
      </c>
      <c r="E127" s="1">
        <v>3.1549019599857431</v>
      </c>
    </row>
    <row r="128" spans="1:5">
      <c r="A128" s="4" t="s">
        <v>2103</v>
      </c>
      <c r="B128" s="3" t="s">
        <v>388</v>
      </c>
      <c r="C128" s="11" t="s">
        <v>1529</v>
      </c>
      <c r="D128" s="10" t="s">
        <v>2104</v>
      </c>
      <c r="E128" s="1">
        <v>-3.3010299956639813</v>
      </c>
    </row>
    <row r="129" spans="1:5">
      <c r="A129" s="4" t="s">
        <v>2350</v>
      </c>
      <c r="B129" s="3" t="s">
        <v>388</v>
      </c>
      <c r="C129" s="11" t="s">
        <v>2315</v>
      </c>
      <c r="D129" s="16" t="s">
        <v>2316</v>
      </c>
      <c r="E129" s="1">
        <v>0</v>
      </c>
    </row>
    <row r="130" spans="1:5">
      <c r="A130" s="4" t="s">
        <v>2344</v>
      </c>
      <c r="B130" s="3" t="s">
        <v>388</v>
      </c>
      <c r="C130" s="11" t="s">
        <v>2315</v>
      </c>
      <c r="D130" s="16" t="s">
        <v>2316</v>
      </c>
      <c r="E130" s="1">
        <v>0.58286059027267445</v>
      </c>
    </row>
    <row r="131" spans="1:5">
      <c r="A131" s="4" t="s">
        <v>2352</v>
      </c>
      <c r="B131" s="3" t="s">
        <v>388</v>
      </c>
      <c r="C131" s="11" t="s">
        <v>2315</v>
      </c>
      <c r="D131" s="16" t="s">
        <v>2316</v>
      </c>
      <c r="E131" s="1">
        <v>0</v>
      </c>
    </row>
    <row r="132" spans="1:5">
      <c r="A132" s="4" t="s">
        <v>2369</v>
      </c>
      <c r="B132" s="3" t="s">
        <v>388</v>
      </c>
      <c r="C132" s="11" t="s">
        <v>2315</v>
      </c>
      <c r="D132" s="16" t="s">
        <v>2316</v>
      </c>
      <c r="E132" s="1">
        <v>-0.39286679560843329</v>
      </c>
    </row>
    <row r="133" spans="1:5">
      <c r="A133" s="4" t="s">
        <v>2389</v>
      </c>
      <c r="B133" s="3" t="s">
        <v>388</v>
      </c>
      <c r="C133" s="11" t="s">
        <v>2315</v>
      </c>
      <c r="D133" s="16" t="s">
        <v>2316</v>
      </c>
      <c r="E133" s="1">
        <v>-0.9461535731477474</v>
      </c>
    </row>
    <row r="134" spans="1:5">
      <c r="A134" s="4" t="s">
        <v>2381</v>
      </c>
      <c r="B134" s="3" t="s">
        <v>388</v>
      </c>
      <c r="C134" s="11" t="s">
        <v>2315</v>
      </c>
      <c r="D134" s="16" t="s">
        <v>2316</v>
      </c>
      <c r="E134" s="1">
        <v>-0.57560844558972246</v>
      </c>
    </row>
    <row r="135" spans="1:5">
      <c r="A135" s="4" t="s">
        <v>1985</v>
      </c>
      <c r="B135" s="3" t="s">
        <v>388</v>
      </c>
      <c r="C135" s="11" t="s">
        <v>1529</v>
      </c>
      <c r="D135" s="10" t="s">
        <v>1372</v>
      </c>
      <c r="E135" s="1">
        <v>-0.7604502791595269</v>
      </c>
    </row>
    <row r="136" spans="1:5">
      <c r="A136" s="4" t="s">
        <v>1641</v>
      </c>
      <c r="B136" s="3" t="s">
        <v>388</v>
      </c>
      <c r="C136" s="11" t="s">
        <v>1529</v>
      </c>
      <c r="D136" s="10" t="s">
        <v>1372</v>
      </c>
      <c r="E136" s="1">
        <v>0.92885470954891713</v>
      </c>
    </row>
    <row r="137" spans="1:5">
      <c r="A137" s="4" t="s">
        <v>1371</v>
      </c>
      <c r="B137" s="3" t="s">
        <v>388</v>
      </c>
      <c r="C137" s="11" t="s">
        <v>1124</v>
      </c>
      <c r="D137" s="10" t="s">
        <v>801</v>
      </c>
      <c r="E137" s="1">
        <v>-1.1432711096171173</v>
      </c>
    </row>
    <row r="138" spans="1:5">
      <c r="A138" s="4" t="s">
        <v>1267</v>
      </c>
      <c r="B138" s="3" t="s">
        <v>388</v>
      </c>
      <c r="C138" s="11" t="s">
        <v>1124</v>
      </c>
      <c r="D138" s="10" t="s">
        <v>801</v>
      </c>
      <c r="E138" s="1">
        <v>0.22380748525292798</v>
      </c>
    </row>
    <row r="139" spans="1:5">
      <c r="A139" s="4" t="s">
        <v>1896</v>
      </c>
      <c r="B139" s="3" t="s">
        <v>388</v>
      </c>
      <c r="C139" s="11" t="s">
        <v>1529</v>
      </c>
      <c r="D139" s="4" t="s">
        <v>1583</v>
      </c>
      <c r="E139" s="1">
        <v>0</v>
      </c>
    </row>
    <row r="140" spans="1:5">
      <c r="A140" s="4" t="s">
        <v>1941</v>
      </c>
      <c r="B140" s="3" t="s">
        <v>388</v>
      </c>
      <c r="C140" s="11" t="s">
        <v>1529</v>
      </c>
      <c r="D140" s="10" t="s">
        <v>1832</v>
      </c>
      <c r="E140" s="1">
        <v>-0.41060897686306691</v>
      </c>
    </row>
    <row r="141" spans="1:5">
      <c r="A141" s="4" t="s">
        <v>752</v>
      </c>
      <c r="B141" s="3" t="s">
        <v>388</v>
      </c>
      <c r="C141" s="11" t="s">
        <v>439</v>
      </c>
      <c r="D141" s="14" t="s">
        <v>502</v>
      </c>
      <c r="E141" s="1">
        <v>0</v>
      </c>
    </row>
    <row r="142" spans="1:5">
      <c r="A142" s="3" t="s">
        <v>585</v>
      </c>
      <c r="B142" s="3" t="s">
        <v>388</v>
      </c>
      <c r="C142" s="11" t="s">
        <v>439</v>
      </c>
      <c r="D142" t="s">
        <v>586</v>
      </c>
      <c r="E142" s="1">
        <v>1.2518119729937995</v>
      </c>
    </row>
    <row r="143" spans="1:5">
      <c r="A143" s="4" t="s">
        <v>1611</v>
      </c>
      <c r="B143" s="3" t="s">
        <v>388</v>
      </c>
      <c r="C143" s="11" t="s">
        <v>1529</v>
      </c>
      <c r="D143" s="10" t="s">
        <v>1612</v>
      </c>
      <c r="E143" s="1">
        <v>1.2464169411070933</v>
      </c>
    </row>
    <row r="144" spans="1:5">
      <c r="A144" s="4" t="s">
        <v>1062</v>
      </c>
      <c r="B144" s="3" t="s">
        <v>388</v>
      </c>
      <c r="C144" s="12" t="s">
        <v>1056</v>
      </c>
      <c r="D144" s="12" t="s">
        <v>1056</v>
      </c>
      <c r="E144" s="1">
        <v>0.48004081924793157</v>
      </c>
    </row>
    <row r="145" spans="1:5">
      <c r="A145" s="4" t="s">
        <v>1065</v>
      </c>
      <c r="B145" s="3" t="s">
        <v>388</v>
      </c>
      <c r="C145" s="12" t="s">
        <v>1056</v>
      </c>
      <c r="D145" s="12" t="s">
        <v>1056</v>
      </c>
      <c r="E145" s="1">
        <v>0</v>
      </c>
    </row>
    <row r="146" spans="1:5">
      <c r="A146" s="4" t="s">
        <v>1060</v>
      </c>
      <c r="B146" s="3" t="s">
        <v>388</v>
      </c>
      <c r="C146" s="12" t="s">
        <v>1056</v>
      </c>
      <c r="D146" s="12" t="s">
        <v>1056</v>
      </c>
      <c r="E146" s="1">
        <v>0.85855022659953262</v>
      </c>
    </row>
    <row r="147" spans="1:5">
      <c r="A147" s="4" t="s">
        <v>1066</v>
      </c>
      <c r="B147" s="3" t="s">
        <v>388</v>
      </c>
      <c r="C147" s="12" t="s">
        <v>1056</v>
      </c>
      <c r="D147" s="12" t="s">
        <v>1056</v>
      </c>
      <c r="E147" s="1">
        <v>0</v>
      </c>
    </row>
    <row r="148" spans="1:5">
      <c r="A148" s="4" t="s">
        <v>1061</v>
      </c>
      <c r="B148" s="3" t="s">
        <v>388</v>
      </c>
      <c r="C148" s="12" t="s">
        <v>1056</v>
      </c>
      <c r="D148" s="12" t="s">
        <v>1056</v>
      </c>
      <c r="E148" s="1">
        <v>0.57381417475548868</v>
      </c>
    </row>
    <row r="149" spans="1:5">
      <c r="A149" s="4" t="s">
        <v>1067</v>
      </c>
      <c r="B149" s="3" t="s">
        <v>388</v>
      </c>
      <c r="C149" s="12" t="s">
        <v>1056</v>
      </c>
      <c r="D149" s="12" t="s">
        <v>1056</v>
      </c>
      <c r="E149" s="1">
        <v>0</v>
      </c>
    </row>
    <row r="150" spans="1:5">
      <c r="A150" s="4" t="s">
        <v>1075</v>
      </c>
      <c r="B150" s="3" t="s">
        <v>388</v>
      </c>
      <c r="C150" s="12" t="s">
        <v>1056</v>
      </c>
      <c r="D150" s="12" t="s">
        <v>1056</v>
      </c>
      <c r="E150" s="1">
        <v>-0.8907590314117968</v>
      </c>
    </row>
    <row r="151" spans="1:5">
      <c r="A151" s="4" t="s">
        <v>1058</v>
      </c>
      <c r="B151" s="3" t="s">
        <v>388</v>
      </c>
      <c r="C151" s="12" t="s">
        <v>1056</v>
      </c>
      <c r="D151" s="12" t="s">
        <v>1056</v>
      </c>
      <c r="E151" s="1">
        <v>1.1662156253435212</v>
      </c>
    </row>
    <row r="152" spans="1:5">
      <c r="A152" s="4" t="s">
        <v>1076</v>
      </c>
      <c r="B152" s="3" t="s">
        <v>388</v>
      </c>
      <c r="C152" s="12" t="s">
        <v>1056</v>
      </c>
      <c r="D152" s="12" t="s">
        <v>1056</v>
      </c>
      <c r="E152" s="1">
        <v>-1.0634862575211066</v>
      </c>
    </row>
    <row r="153" spans="1:5">
      <c r="A153" s="4" t="s">
        <v>1073</v>
      </c>
      <c r="B153" s="3" t="s">
        <v>388</v>
      </c>
      <c r="C153" s="12" t="s">
        <v>1056</v>
      </c>
      <c r="D153" s="12" t="s">
        <v>1056</v>
      </c>
      <c r="E153" s="1">
        <v>-0.60380065290426366</v>
      </c>
    </row>
    <row r="154" spans="1:5">
      <c r="A154" s="4" t="s">
        <v>1059</v>
      </c>
      <c r="B154" s="3" t="s">
        <v>388</v>
      </c>
      <c r="C154" s="12" t="s">
        <v>1056</v>
      </c>
      <c r="D154" s="12" t="s">
        <v>1056</v>
      </c>
      <c r="E154" s="1">
        <v>0.94385773794094763</v>
      </c>
    </row>
    <row r="155" spans="1:5">
      <c r="A155" s="4" t="s">
        <v>1055</v>
      </c>
      <c r="B155" s="3" t="s">
        <v>388</v>
      </c>
      <c r="C155" s="12" t="s">
        <v>1056</v>
      </c>
      <c r="D155" s="12" t="s">
        <v>1056</v>
      </c>
      <c r="E155" s="1">
        <v>1.2924298239020637</v>
      </c>
    </row>
    <row r="156" spans="1:5">
      <c r="A156" s="4" t="s">
        <v>2662</v>
      </c>
      <c r="B156" s="3" t="s">
        <v>388</v>
      </c>
      <c r="C156" s="9" t="s">
        <v>2553</v>
      </c>
      <c r="D156" s="10" t="s">
        <v>2663</v>
      </c>
      <c r="E156" s="1">
        <v>-3.5228787452803374</v>
      </c>
    </row>
    <row r="157" spans="1:5">
      <c r="A157" s="4" t="s">
        <v>1288</v>
      </c>
      <c r="B157" s="3" t="s">
        <v>388</v>
      </c>
      <c r="C157" s="11" t="s">
        <v>1124</v>
      </c>
      <c r="D157" s="10" t="s">
        <v>1193</v>
      </c>
      <c r="E157" s="1">
        <v>0</v>
      </c>
    </row>
    <row r="158" spans="1:5">
      <c r="A158" s="4" t="s">
        <v>1241</v>
      </c>
      <c r="B158" s="3" t="s">
        <v>388</v>
      </c>
      <c r="C158" s="11" t="s">
        <v>1124</v>
      </c>
      <c r="D158" s="10" t="s">
        <v>1211</v>
      </c>
      <c r="E158" s="1">
        <v>0.54591772926891002</v>
      </c>
    </row>
    <row r="159" spans="1:5">
      <c r="A159" s="4" t="s">
        <v>1275</v>
      </c>
      <c r="B159" s="3" t="s">
        <v>388</v>
      </c>
      <c r="C159" s="11" t="s">
        <v>1124</v>
      </c>
      <c r="D159" s="10" t="s">
        <v>1193</v>
      </c>
      <c r="E159" s="1">
        <v>0</v>
      </c>
    </row>
    <row r="160" spans="1:5">
      <c r="A160" s="4" t="s">
        <v>1531</v>
      </c>
      <c r="B160" s="3" t="s">
        <v>388</v>
      </c>
      <c r="C160" s="11" t="s">
        <v>1529</v>
      </c>
      <c r="D160" s="10" t="s">
        <v>1532</v>
      </c>
      <c r="E160" s="1">
        <v>10.142667503568731</v>
      </c>
    </row>
    <row r="161" spans="1:5">
      <c r="A161" s="4" t="s">
        <v>1975</v>
      </c>
      <c r="B161" s="3" t="s">
        <v>388</v>
      </c>
      <c r="C161" s="11" t="s">
        <v>1529</v>
      </c>
      <c r="D161" s="10" t="s">
        <v>1976</v>
      </c>
      <c r="E161" s="1">
        <v>-0.69336055897573834</v>
      </c>
    </row>
    <row r="162" spans="1:5">
      <c r="A162" s="4" t="s">
        <v>466</v>
      </c>
      <c r="B162" s="3" t="s">
        <v>388</v>
      </c>
      <c r="C162" s="11" t="s">
        <v>439</v>
      </c>
      <c r="D162" s="14" t="s">
        <v>451</v>
      </c>
      <c r="E162" s="1">
        <v>22.161150909262744</v>
      </c>
    </row>
    <row r="163" spans="1:5">
      <c r="A163" s="4" t="s">
        <v>465</v>
      </c>
      <c r="B163" s="3" t="s">
        <v>388</v>
      </c>
      <c r="C163" s="11" t="s">
        <v>439</v>
      </c>
      <c r="D163" s="14" t="s">
        <v>451</v>
      </c>
      <c r="E163" s="1">
        <v>23.4089353929735</v>
      </c>
    </row>
    <row r="164" spans="1:5">
      <c r="A164" s="4" t="s">
        <v>460</v>
      </c>
      <c r="B164" s="3" t="s">
        <v>388</v>
      </c>
      <c r="C164" s="11" t="s">
        <v>439</v>
      </c>
      <c r="D164" s="14" t="s">
        <v>451</v>
      </c>
      <c r="E164" s="1">
        <v>26.795880017344075</v>
      </c>
    </row>
    <row r="165" spans="1:5">
      <c r="A165" s="4" t="s">
        <v>463</v>
      </c>
      <c r="B165" s="3" t="s">
        <v>388</v>
      </c>
      <c r="C165" s="11" t="s">
        <v>439</v>
      </c>
      <c r="D165" s="14" t="s">
        <v>451</v>
      </c>
      <c r="E165" s="1">
        <v>25.568636235841012</v>
      </c>
    </row>
    <row r="166" spans="1:5">
      <c r="A166" s="4" t="s">
        <v>2230</v>
      </c>
      <c r="B166" s="3" t="s">
        <v>388</v>
      </c>
      <c r="C166" s="11" t="s">
        <v>2214</v>
      </c>
      <c r="D166" s="10" t="s">
        <v>2231</v>
      </c>
      <c r="E166" s="1">
        <v>0.51215487988856445</v>
      </c>
    </row>
    <row r="167" spans="1:5">
      <c r="A167" s="4" t="s">
        <v>470</v>
      </c>
      <c r="B167" s="3" t="s">
        <v>388</v>
      </c>
      <c r="C167" s="11" t="s">
        <v>439</v>
      </c>
      <c r="D167" s="14" t="s">
        <v>459</v>
      </c>
      <c r="E167" s="1">
        <v>17.721246399047171</v>
      </c>
    </row>
    <row r="168" spans="1:5">
      <c r="A168" s="4" t="s">
        <v>469</v>
      </c>
      <c r="B168" s="3" t="s">
        <v>388</v>
      </c>
      <c r="C168" s="11" t="s">
        <v>439</v>
      </c>
      <c r="D168" s="14" t="s">
        <v>459</v>
      </c>
      <c r="E168" s="1">
        <v>17.823908740944319</v>
      </c>
    </row>
    <row r="169" spans="1:5">
      <c r="A169" s="4" t="s">
        <v>1816</v>
      </c>
      <c r="B169" s="3" t="s">
        <v>388</v>
      </c>
      <c r="C169" s="11" t="s">
        <v>1529</v>
      </c>
      <c r="D169" s="10" t="s">
        <v>1817</v>
      </c>
      <c r="E169" s="1">
        <v>0</v>
      </c>
    </row>
    <row r="170" spans="1:5">
      <c r="A170" s="4" t="s">
        <v>1780</v>
      </c>
      <c r="B170" s="3" t="s">
        <v>388</v>
      </c>
      <c r="C170" s="11" t="s">
        <v>1529</v>
      </c>
      <c r="D170" s="10" t="s">
        <v>1781</v>
      </c>
      <c r="E170" s="1">
        <v>0</v>
      </c>
    </row>
    <row r="171" spans="1:5">
      <c r="A171" s="4" t="s">
        <v>1731</v>
      </c>
      <c r="B171" s="3" t="s">
        <v>388</v>
      </c>
      <c r="C171" s="11" t="s">
        <v>1529</v>
      </c>
      <c r="D171" s="10" t="s">
        <v>1547</v>
      </c>
      <c r="E171" s="1">
        <v>0.46092390120722343</v>
      </c>
    </row>
    <row r="172" spans="1:5">
      <c r="A172" s="4" t="s">
        <v>2067</v>
      </c>
      <c r="B172" s="3" t="s">
        <v>388</v>
      </c>
      <c r="C172" s="11" t="s">
        <v>1529</v>
      </c>
      <c r="D172" s="10" t="s">
        <v>1547</v>
      </c>
      <c r="E172" s="1">
        <v>-1.8794260687941502</v>
      </c>
    </row>
    <row r="173" spans="1:5">
      <c r="A173" s="4" t="s">
        <v>1576</v>
      </c>
      <c r="B173" s="3" t="s">
        <v>388</v>
      </c>
      <c r="C173" s="11" t="s">
        <v>1529</v>
      </c>
      <c r="D173" s="10" t="s">
        <v>1547</v>
      </c>
      <c r="E173" s="1">
        <v>1.9393021596463884</v>
      </c>
    </row>
    <row r="174" spans="1:5">
      <c r="A174" s="4" t="s">
        <v>1783</v>
      </c>
      <c r="B174" s="3" t="s">
        <v>388</v>
      </c>
      <c r="C174" s="11" t="s">
        <v>1529</v>
      </c>
      <c r="D174" s="10" t="s">
        <v>1547</v>
      </c>
      <c r="E174" s="1">
        <v>0</v>
      </c>
    </row>
    <row r="175" spans="1:5">
      <c r="A175" s="4" t="s">
        <v>2095</v>
      </c>
      <c r="B175" s="3" t="s">
        <v>388</v>
      </c>
      <c r="C175" s="11" t="s">
        <v>1529</v>
      </c>
      <c r="D175" s="10" t="s">
        <v>1547</v>
      </c>
      <c r="E175" s="1">
        <v>-2.7695510786217259</v>
      </c>
    </row>
    <row r="176" spans="1:5">
      <c r="A176" s="4" t="s">
        <v>1568</v>
      </c>
      <c r="B176" s="3" t="s">
        <v>388</v>
      </c>
      <c r="C176" s="11" t="s">
        <v>1529</v>
      </c>
      <c r="D176" s="10" t="s">
        <v>1547</v>
      </c>
      <c r="E176" s="1">
        <v>2.4685210829577451</v>
      </c>
    </row>
    <row r="177" spans="1:5">
      <c r="A177" s="4" t="s">
        <v>2081</v>
      </c>
      <c r="B177" s="3" t="s">
        <v>388</v>
      </c>
      <c r="C177" s="11" t="s">
        <v>1529</v>
      </c>
      <c r="D177" s="10" t="s">
        <v>873</v>
      </c>
      <c r="E177" s="1">
        <v>-2.1135092748275182</v>
      </c>
    </row>
    <row r="178" spans="1:5">
      <c r="A178" s="3" t="s">
        <v>1895</v>
      </c>
      <c r="B178" s="3" t="s">
        <v>388</v>
      </c>
      <c r="C178" s="11" t="s">
        <v>1529</v>
      </c>
      <c r="D178" s="10" t="s">
        <v>873</v>
      </c>
      <c r="E178" s="1">
        <v>0</v>
      </c>
    </row>
    <row r="179" spans="1:5">
      <c r="A179" s="4" t="s">
        <v>2209</v>
      </c>
      <c r="B179" s="3" t="s">
        <v>388</v>
      </c>
      <c r="C179" s="11" t="s">
        <v>2143</v>
      </c>
      <c r="D179" s="10" t="s">
        <v>1653</v>
      </c>
      <c r="E179" s="1">
        <v>-2.8860566476931631</v>
      </c>
    </row>
    <row r="180" spans="1:5">
      <c r="A180" s="4" t="s">
        <v>2111</v>
      </c>
      <c r="B180" s="3" t="s">
        <v>388</v>
      </c>
      <c r="C180" s="11" t="s">
        <v>1529</v>
      </c>
      <c r="D180" s="10" t="s">
        <v>647</v>
      </c>
      <c r="E180" s="1">
        <v>-3.5228787452803374</v>
      </c>
    </row>
    <row r="181" spans="1:5">
      <c r="A181" s="4" t="s">
        <v>2114</v>
      </c>
      <c r="B181" s="3" t="s">
        <v>388</v>
      </c>
      <c r="C181" s="11" t="s">
        <v>1529</v>
      </c>
      <c r="D181" s="10" t="s">
        <v>647</v>
      </c>
      <c r="E181" s="1">
        <v>-4.1549019599857431</v>
      </c>
    </row>
    <row r="182" spans="1:5">
      <c r="A182" s="4" t="s">
        <v>1497</v>
      </c>
      <c r="B182" s="3" t="s">
        <v>388</v>
      </c>
      <c r="C182" s="11" t="s">
        <v>1442</v>
      </c>
      <c r="D182" s="10" t="s">
        <v>1443</v>
      </c>
      <c r="E182" s="1">
        <v>0</v>
      </c>
    </row>
    <row r="183" spans="1:5">
      <c r="A183" s="4" t="s">
        <v>1460</v>
      </c>
      <c r="B183" s="3" t="s">
        <v>388</v>
      </c>
      <c r="C183" s="11" t="s">
        <v>1442</v>
      </c>
      <c r="D183" s="10" t="s">
        <v>1443</v>
      </c>
      <c r="E183" s="1">
        <v>0.92664829761309897</v>
      </c>
    </row>
    <row r="184" spans="1:5">
      <c r="A184" s="4" t="s">
        <v>1829</v>
      </c>
      <c r="B184" s="3" t="s">
        <v>388</v>
      </c>
      <c r="C184" s="11" t="s">
        <v>1529</v>
      </c>
      <c r="D184" s="10" t="s">
        <v>1830</v>
      </c>
      <c r="E184" s="1">
        <v>0</v>
      </c>
    </row>
    <row r="185" spans="1:5">
      <c r="A185" s="3" t="s">
        <v>1831</v>
      </c>
      <c r="B185" s="3" t="s">
        <v>388</v>
      </c>
      <c r="C185" s="11" t="s">
        <v>1529</v>
      </c>
      <c r="D185" s="10" t="s">
        <v>1830</v>
      </c>
      <c r="E185" s="1">
        <v>0</v>
      </c>
    </row>
    <row r="186" spans="1:5">
      <c r="A186" s="3" t="s">
        <v>1940</v>
      </c>
      <c r="B186" s="3" t="s">
        <v>388</v>
      </c>
      <c r="C186" s="11" t="s">
        <v>1529</v>
      </c>
      <c r="D186" s="12" t="s">
        <v>1830</v>
      </c>
      <c r="E186" s="1">
        <v>-0.40593909872958178</v>
      </c>
    </row>
    <row r="187" spans="1:5">
      <c r="A187" s="4" t="s">
        <v>2207</v>
      </c>
      <c r="B187" s="3" t="s">
        <v>388</v>
      </c>
      <c r="C187" s="11" t="s">
        <v>2143</v>
      </c>
      <c r="D187" s="10" t="s">
        <v>2208</v>
      </c>
      <c r="E187" s="1">
        <v>-2.8538719643217618</v>
      </c>
    </row>
    <row r="188" spans="1:5">
      <c r="A188" s="4" t="s">
        <v>1386</v>
      </c>
      <c r="B188" s="3" t="s">
        <v>388</v>
      </c>
      <c r="C188" s="11" t="s">
        <v>1124</v>
      </c>
      <c r="D188" s="10" t="s">
        <v>1387</v>
      </c>
      <c r="E188" s="1">
        <v>-1.596879478824182</v>
      </c>
    </row>
    <row r="189" spans="1:5">
      <c r="A189" s="4" t="s">
        <v>1368</v>
      </c>
      <c r="B189" s="3" t="s">
        <v>388</v>
      </c>
      <c r="C189" s="11" t="s">
        <v>1124</v>
      </c>
      <c r="D189" s="10" t="s">
        <v>1332</v>
      </c>
      <c r="E189" s="1">
        <v>-1.0515870342213989</v>
      </c>
    </row>
    <row r="190" spans="1:5">
      <c r="A190" s="4" t="s">
        <v>1391</v>
      </c>
      <c r="B190" s="3" t="s">
        <v>388</v>
      </c>
      <c r="C190" s="11" t="s">
        <v>1124</v>
      </c>
      <c r="D190" s="10" t="s">
        <v>1392</v>
      </c>
      <c r="E190" s="1">
        <v>-1.7144426909922261</v>
      </c>
    </row>
    <row r="191" spans="1:5">
      <c r="A191" s="4" t="s">
        <v>1331</v>
      </c>
      <c r="B191" s="3" t="s">
        <v>388</v>
      </c>
      <c r="C191" s="11" t="s">
        <v>1124</v>
      </c>
      <c r="D191" s="10" t="s">
        <v>1332</v>
      </c>
      <c r="E191" s="1">
        <v>-0.25672547648806665</v>
      </c>
    </row>
    <row r="192" spans="1:5">
      <c r="A192" s="4" t="s">
        <v>1890</v>
      </c>
      <c r="B192" s="3" t="s">
        <v>388</v>
      </c>
      <c r="C192" s="11" t="s">
        <v>1529</v>
      </c>
      <c r="D192" s="10" t="s">
        <v>1891</v>
      </c>
      <c r="E192" s="1">
        <v>0</v>
      </c>
    </row>
    <row r="193" spans="1:5">
      <c r="A193" s="4" t="s">
        <v>1594</v>
      </c>
      <c r="B193" s="3" t="s">
        <v>388</v>
      </c>
      <c r="C193" s="11" t="s">
        <v>1529</v>
      </c>
      <c r="D193" s="4" t="s">
        <v>1583</v>
      </c>
      <c r="E193" s="1">
        <v>1.4659738939438649</v>
      </c>
    </row>
    <row r="194" spans="1:5">
      <c r="A194" s="4" t="s">
        <v>556</v>
      </c>
      <c r="B194" s="3" t="s">
        <v>388</v>
      </c>
      <c r="C194" s="11" t="s">
        <v>439</v>
      </c>
      <c r="D194" s="10" t="s">
        <v>494</v>
      </c>
      <c r="E194" s="1">
        <v>1.7520267336381934</v>
      </c>
    </row>
    <row r="195" spans="1:5">
      <c r="A195" s="4" t="s">
        <v>798</v>
      </c>
      <c r="B195" s="3" t="s">
        <v>388</v>
      </c>
      <c r="C195" s="11" t="s">
        <v>439</v>
      </c>
      <c r="D195" s="10" t="s">
        <v>494</v>
      </c>
      <c r="E195" s="1">
        <v>0</v>
      </c>
    </row>
    <row r="196" spans="1:5">
      <c r="A196" s="4" t="s">
        <v>977</v>
      </c>
      <c r="B196" s="3" t="s">
        <v>388</v>
      </c>
      <c r="C196" s="11" t="s">
        <v>439</v>
      </c>
      <c r="D196" s="14" t="s">
        <v>502</v>
      </c>
      <c r="E196" s="1">
        <v>-1.6736641390712486</v>
      </c>
    </row>
    <row r="197" spans="1:5">
      <c r="A197" s="4" t="s">
        <v>1789</v>
      </c>
      <c r="B197" s="3" t="s">
        <v>388</v>
      </c>
      <c r="C197" s="11" t="s">
        <v>1529</v>
      </c>
      <c r="D197" s="4" t="s">
        <v>771</v>
      </c>
      <c r="E197" s="1">
        <v>0</v>
      </c>
    </row>
    <row r="198" spans="1:5">
      <c r="A198" s="4" t="s">
        <v>1766</v>
      </c>
      <c r="B198" s="3" t="s">
        <v>388</v>
      </c>
      <c r="C198" s="11" t="s">
        <v>1529</v>
      </c>
      <c r="D198" s="4" t="s">
        <v>771</v>
      </c>
      <c r="E198" s="1">
        <v>0.24336389175415199</v>
      </c>
    </row>
    <row r="199" spans="1:5">
      <c r="A199" s="4" t="s">
        <v>620</v>
      </c>
      <c r="B199" s="3" t="s">
        <v>388</v>
      </c>
      <c r="C199" s="11" t="s">
        <v>439</v>
      </c>
      <c r="D199" s="14" t="s">
        <v>502</v>
      </c>
      <c r="E199" s="1">
        <v>1.0376306643299789</v>
      </c>
    </row>
    <row r="200" spans="1:5">
      <c r="A200" s="4" t="s">
        <v>2597</v>
      </c>
      <c r="B200" s="3" t="s">
        <v>388</v>
      </c>
      <c r="C200" s="9" t="s">
        <v>2553</v>
      </c>
      <c r="D200" s="10" t="s">
        <v>2596</v>
      </c>
      <c r="E200" s="1">
        <v>0.37120251443328983</v>
      </c>
    </row>
    <row r="201" spans="1:5">
      <c r="A201" s="4" t="s">
        <v>2595</v>
      </c>
      <c r="B201" s="3" t="s">
        <v>388</v>
      </c>
      <c r="C201" s="9" t="s">
        <v>2553</v>
      </c>
      <c r="D201" s="10" t="s">
        <v>2596</v>
      </c>
      <c r="E201" s="1">
        <v>0.38153350780091971</v>
      </c>
    </row>
    <row r="202" spans="1:5">
      <c r="A202" s="4" t="s">
        <v>943</v>
      </c>
      <c r="B202" s="3" t="s">
        <v>388</v>
      </c>
      <c r="C202" s="11" t="s">
        <v>439</v>
      </c>
      <c r="D202" s="14" t="s">
        <v>706</v>
      </c>
      <c r="E202" s="1">
        <v>-0.97963871735229213</v>
      </c>
    </row>
    <row r="203" spans="1:5">
      <c r="A203" s="4" t="s">
        <v>2213</v>
      </c>
      <c r="B203" s="3" t="s">
        <v>388</v>
      </c>
      <c r="C203" s="11" t="s">
        <v>2214</v>
      </c>
      <c r="D203" s="10">
        <v>0</v>
      </c>
      <c r="E203" s="1">
        <v>5.6777807052660805</v>
      </c>
    </row>
    <row r="204" spans="1:5">
      <c r="A204" s="4" t="s">
        <v>2282</v>
      </c>
      <c r="B204" s="3" t="s">
        <v>388</v>
      </c>
      <c r="C204" s="11" t="s">
        <v>2214</v>
      </c>
      <c r="D204" s="10">
        <v>0</v>
      </c>
      <c r="E204" s="1">
        <v>-1.9788107009300619</v>
      </c>
    </row>
    <row r="205" spans="1:5">
      <c r="A205" s="4" t="s">
        <v>2312</v>
      </c>
      <c r="B205" s="3" t="s">
        <v>388</v>
      </c>
      <c r="C205" s="11" t="s">
        <v>2214</v>
      </c>
      <c r="D205" s="10">
        <v>0</v>
      </c>
      <c r="E205" s="1">
        <v>-8.0409586076789061</v>
      </c>
    </row>
    <row r="206" spans="1:5">
      <c r="A206" s="4" t="s">
        <v>2268</v>
      </c>
      <c r="B206" s="3" t="s">
        <v>388</v>
      </c>
      <c r="C206" s="11" t="s">
        <v>2214</v>
      </c>
      <c r="D206" s="10">
        <v>0</v>
      </c>
      <c r="E206" s="1">
        <v>-1.0141246426916064</v>
      </c>
    </row>
    <row r="207" spans="1:5">
      <c r="A207" s="4" t="s">
        <v>2309</v>
      </c>
      <c r="B207" s="3" t="s">
        <v>388</v>
      </c>
      <c r="C207" s="11" t="s">
        <v>2214</v>
      </c>
      <c r="D207" s="10">
        <v>0</v>
      </c>
      <c r="E207" s="1">
        <v>-6.6575773191777934</v>
      </c>
    </row>
    <row r="208" spans="1:5">
      <c r="A208" s="3" t="s">
        <v>1902</v>
      </c>
      <c r="B208" s="3" t="s">
        <v>388</v>
      </c>
      <c r="C208" s="11" t="s">
        <v>1529</v>
      </c>
      <c r="D208" s="10" t="s">
        <v>1903</v>
      </c>
      <c r="E208" s="1">
        <v>0</v>
      </c>
    </row>
    <row r="209" spans="1:5">
      <c r="A209" s="4" t="s">
        <v>2319</v>
      </c>
      <c r="B209" s="3" t="s">
        <v>388</v>
      </c>
      <c r="C209" s="11" t="s">
        <v>2315</v>
      </c>
      <c r="D209" s="16" t="s">
        <v>2316</v>
      </c>
      <c r="E209" s="1">
        <v>5.5528419686577806</v>
      </c>
    </row>
    <row r="210" spans="1:5">
      <c r="A210" s="4" t="s">
        <v>2321</v>
      </c>
      <c r="B210" s="3" t="s">
        <v>388</v>
      </c>
      <c r="C210" s="11" t="s">
        <v>2315</v>
      </c>
      <c r="D210" s="16" t="s">
        <v>2316</v>
      </c>
      <c r="E210" s="1">
        <v>5.0315170514460652</v>
      </c>
    </row>
    <row r="211" spans="1:5">
      <c r="A211" s="4" t="s">
        <v>2317</v>
      </c>
      <c r="B211" s="3" t="s">
        <v>388</v>
      </c>
      <c r="C211" s="11" t="s">
        <v>2315</v>
      </c>
      <c r="D211" s="16" t="s">
        <v>2316</v>
      </c>
      <c r="E211" s="1">
        <v>6.3187587626244124</v>
      </c>
    </row>
    <row r="212" spans="1:5">
      <c r="A212" s="4" t="s">
        <v>2320</v>
      </c>
      <c r="B212" s="3" t="s">
        <v>388</v>
      </c>
      <c r="C212" s="11" t="s">
        <v>2315</v>
      </c>
      <c r="D212" s="16" t="s">
        <v>2316</v>
      </c>
      <c r="E212" s="1">
        <v>5.173925197299174</v>
      </c>
    </row>
    <row r="213" spans="1:5">
      <c r="A213" s="4" t="s">
        <v>2329</v>
      </c>
      <c r="B213" s="3" t="s">
        <v>388</v>
      </c>
      <c r="C213" s="11" t="s">
        <v>2315</v>
      </c>
      <c r="D213" s="16" t="s">
        <v>2316</v>
      </c>
      <c r="E213" s="1">
        <v>3.3979400086720375</v>
      </c>
    </row>
    <row r="214" spans="1:5">
      <c r="A214" s="4" t="s">
        <v>2322</v>
      </c>
      <c r="B214" s="3" t="s">
        <v>388</v>
      </c>
      <c r="C214" s="11" t="s">
        <v>2315</v>
      </c>
      <c r="D214" s="16" t="s">
        <v>2316</v>
      </c>
      <c r="E214" s="1">
        <v>4.7212463990471711</v>
      </c>
    </row>
    <row r="215" spans="1:5">
      <c r="A215" s="4" t="s">
        <v>2450</v>
      </c>
      <c r="B215" s="3" t="s">
        <v>388</v>
      </c>
      <c r="C215" s="11" t="s">
        <v>2428</v>
      </c>
      <c r="D215" s="10">
        <v>0</v>
      </c>
      <c r="E215" s="1">
        <v>0.80382381496002675</v>
      </c>
    </row>
    <row r="216" spans="1:5">
      <c r="A216" s="4" t="s">
        <v>2459</v>
      </c>
      <c r="B216" s="3" t="s">
        <v>388</v>
      </c>
      <c r="C216" s="11" t="s">
        <v>2428</v>
      </c>
      <c r="D216" s="10">
        <v>0</v>
      </c>
      <c r="E216" s="1">
        <v>0.57905459407802773</v>
      </c>
    </row>
    <row r="217" spans="1:5">
      <c r="A217" s="4" t="s">
        <v>2506</v>
      </c>
      <c r="B217" s="3" t="s">
        <v>388</v>
      </c>
      <c r="C217" s="11" t="s">
        <v>2428</v>
      </c>
      <c r="D217" s="10">
        <v>0</v>
      </c>
      <c r="E217" s="1">
        <v>-0.32984695480781978</v>
      </c>
    </row>
    <row r="218" spans="1:5">
      <c r="A218" s="4" t="s">
        <v>2431</v>
      </c>
      <c r="B218" s="3" t="s">
        <v>388</v>
      </c>
      <c r="C218" s="11" t="s">
        <v>2428</v>
      </c>
      <c r="E218" s="1">
        <v>2.3767507096020997</v>
      </c>
    </row>
    <row r="219" spans="1:5">
      <c r="A219" s="4" t="s">
        <v>2432</v>
      </c>
      <c r="B219" s="3" t="s">
        <v>388</v>
      </c>
      <c r="C219" s="11" t="s">
        <v>2428</v>
      </c>
      <c r="E219" s="1">
        <v>2.3372421683184261</v>
      </c>
    </row>
    <row r="220" spans="1:5">
      <c r="A220" s="4" t="s">
        <v>2447</v>
      </c>
      <c r="B220" s="3" t="s">
        <v>388</v>
      </c>
      <c r="C220" s="11" t="s">
        <v>2428</v>
      </c>
      <c r="E220" s="1">
        <v>0.89859664944466922</v>
      </c>
    </row>
    <row r="221" spans="1:5">
      <c r="A221" s="4" t="s">
        <v>1760</v>
      </c>
      <c r="B221" s="3" t="s">
        <v>388</v>
      </c>
      <c r="C221" s="11" t="s">
        <v>1529</v>
      </c>
      <c r="D221" s="10" t="s">
        <v>1761</v>
      </c>
      <c r="E221" s="1">
        <v>0.27564219577357346</v>
      </c>
    </row>
    <row r="222" spans="1:5">
      <c r="A222" s="4" t="s">
        <v>991</v>
      </c>
      <c r="B222" s="3" t="s">
        <v>388</v>
      </c>
      <c r="C222" s="11" t="s">
        <v>439</v>
      </c>
      <c r="D222" s="14" t="s">
        <v>568</v>
      </c>
      <c r="E222" s="1">
        <v>-2.3665315444204134</v>
      </c>
    </row>
    <row r="223" spans="1:5">
      <c r="A223" s="4" t="s">
        <v>967</v>
      </c>
      <c r="B223" s="3" t="s">
        <v>388</v>
      </c>
      <c r="C223" s="11" t="s">
        <v>439</v>
      </c>
      <c r="D223" s="14" t="s">
        <v>560</v>
      </c>
      <c r="E223" s="1">
        <v>-1.496209316942819</v>
      </c>
    </row>
    <row r="224" spans="1:5">
      <c r="A224" s="4" t="s">
        <v>929</v>
      </c>
      <c r="B224" s="3" t="s">
        <v>388</v>
      </c>
      <c r="C224" s="11" t="s">
        <v>439</v>
      </c>
      <c r="D224" s="14" t="s">
        <v>537</v>
      </c>
      <c r="E224" s="1">
        <v>-0.83683862502298156</v>
      </c>
    </row>
    <row r="225" spans="1:5">
      <c r="A225" s="4" t="s">
        <v>866</v>
      </c>
      <c r="B225" s="3" t="s">
        <v>388</v>
      </c>
      <c r="C225" s="11" t="s">
        <v>439</v>
      </c>
      <c r="D225" s="14" t="s">
        <v>568</v>
      </c>
      <c r="E225" s="1">
        <v>-0.44093166596546318</v>
      </c>
    </row>
    <row r="226" spans="1:5">
      <c r="A226" s="4" t="s">
        <v>857</v>
      </c>
      <c r="B226" s="3" t="s">
        <v>388</v>
      </c>
      <c r="C226" s="11" t="s">
        <v>439</v>
      </c>
      <c r="D226" s="14" t="s">
        <v>560</v>
      </c>
      <c r="E226" s="1">
        <v>-0.37582107425197764</v>
      </c>
    </row>
    <row r="227" spans="1:5">
      <c r="A227" s="4" t="s">
        <v>853</v>
      </c>
      <c r="B227" s="3" t="s">
        <v>388</v>
      </c>
      <c r="C227" s="11" t="s">
        <v>439</v>
      </c>
      <c r="D227" s="14" t="s">
        <v>537</v>
      </c>
      <c r="E227" s="1">
        <v>-0.31605286924848786</v>
      </c>
    </row>
    <row r="228" spans="1:5">
      <c r="A228" s="4" t="s">
        <v>1798</v>
      </c>
      <c r="B228" s="3" t="s">
        <v>388</v>
      </c>
      <c r="C228" s="11" t="s">
        <v>1529</v>
      </c>
      <c r="D228" s="10" t="s">
        <v>1799</v>
      </c>
      <c r="E228" s="1">
        <v>0</v>
      </c>
    </row>
    <row r="229" spans="1:5">
      <c r="A229" s="4" t="s">
        <v>1855</v>
      </c>
      <c r="B229" s="3" t="s">
        <v>388</v>
      </c>
      <c r="C229" s="11" t="s">
        <v>1529</v>
      </c>
      <c r="D229" s="10" t="s">
        <v>1856</v>
      </c>
      <c r="E229" s="1">
        <v>0</v>
      </c>
    </row>
    <row r="230" spans="1:5">
      <c r="A230" s="4" t="s">
        <v>969</v>
      </c>
      <c r="B230" s="3" t="s">
        <v>388</v>
      </c>
      <c r="C230" s="11" t="s">
        <v>439</v>
      </c>
      <c r="D230" s="12" t="s">
        <v>970</v>
      </c>
      <c r="E230" s="1">
        <v>-1.5391021572434522</v>
      </c>
    </row>
    <row r="231" spans="1:5">
      <c r="A231" s="4" t="s">
        <v>1008</v>
      </c>
      <c r="B231" s="3" t="s">
        <v>388</v>
      </c>
      <c r="C231" s="11" t="s">
        <v>439</v>
      </c>
      <c r="D231" s="12" t="s">
        <v>970</v>
      </c>
      <c r="E231" s="1">
        <v>-3</v>
      </c>
    </row>
    <row r="232" spans="1:5">
      <c r="A232" s="4" t="s">
        <v>1041</v>
      </c>
      <c r="B232" s="3" t="s">
        <v>388</v>
      </c>
      <c r="C232" s="11" t="s">
        <v>439</v>
      </c>
      <c r="D232" s="12" t="s">
        <v>970</v>
      </c>
      <c r="E232" s="1">
        <v>-5.6777807052660805</v>
      </c>
    </row>
    <row r="233" spans="1:5">
      <c r="A233" s="4" t="s">
        <v>421</v>
      </c>
      <c r="B233" s="3" t="s">
        <v>388</v>
      </c>
      <c r="C233" s="9" t="s">
        <v>364</v>
      </c>
      <c r="D233" s="12" t="s">
        <v>422</v>
      </c>
      <c r="E233" s="1">
        <v>-1.0655015487564323</v>
      </c>
    </row>
    <row r="234" spans="1:5">
      <c r="A234" s="4" t="s">
        <v>2470</v>
      </c>
      <c r="B234" s="3" t="s">
        <v>388</v>
      </c>
      <c r="C234" s="11" t="s">
        <v>2428</v>
      </c>
      <c r="D234" s="10">
        <v>0</v>
      </c>
      <c r="E234" s="1">
        <v>0.40993876919625749</v>
      </c>
    </row>
    <row r="235" spans="1:5">
      <c r="A235" s="4" t="s">
        <v>2465</v>
      </c>
      <c r="B235" s="3" t="s">
        <v>388</v>
      </c>
      <c r="C235" s="11" t="s">
        <v>2428</v>
      </c>
      <c r="D235" s="10">
        <v>0</v>
      </c>
      <c r="E235" s="1">
        <v>0.48095996135165536</v>
      </c>
    </row>
    <row r="236" spans="1:5">
      <c r="A236" s="4" t="s">
        <v>735</v>
      </c>
      <c r="B236" s="3" t="s">
        <v>388</v>
      </c>
      <c r="C236" s="11" t="s">
        <v>439</v>
      </c>
      <c r="D236" s="10" t="s">
        <v>440</v>
      </c>
      <c r="E236" s="1">
        <v>0</v>
      </c>
    </row>
    <row r="237" spans="1:5">
      <c r="A237" s="4" t="s">
        <v>504</v>
      </c>
      <c r="B237" s="3" t="s">
        <v>388</v>
      </c>
      <c r="C237" s="11" t="s">
        <v>439</v>
      </c>
      <c r="D237" s="10" t="s">
        <v>440</v>
      </c>
      <c r="E237" s="1">
        <v>4.4685210829577446</v>
      </c>
    </row>
    <row r="238" spans="1:5">
      <c r="A238" s="4" t="s">
        <v>2491</v>
      </c>
      <c r="B238" s="3" t="s">
        <v>388</v>
      </c>
      <c r="C238" s="11" t="s">
        <v>2428</v>
      </c>
      <c r="D238" s="10">
        <v>0</v>
      </c>
      <c r="E238" s="1">
        <v>0</v>
      </c>
    </row>
    <row r="239" spans="1:5">
      <c r="A239" s="4" t="s">
        <v>474</v>
      </c>
      <c r="B239" s="3" t="s">
        <v>388</v>
      </c>
      <c r="C239" s="11" t="s">
        <v>439</v>
      </c>
      <c r="D239" s="10" t="s">
        <v>440</v>
      </c>
      <c r="E239" s="1">
        <v>12.744727494896694</v>
      </c>
    </row>
    <row r="240" spans="1:5">
      <c r="A240" s="4" t="s">
        <v>2436</v>
      </c>
      <c r="B240" s="3" t="s">
        <v>388</v>
      </c>
      <c r="C240" s="11" t="s">
        <v>2428</v>
      </c>
      <c r="D240" s="10">
        <v>0</v>
      </c>
      <c r="E240" s="1">
        <v>1.8153085691824011</v>
      </c>
    </row>
    <row r="241" spans="1:5">
      <c r="A241" s="4" t="s">
        <v>2010</v>
      </c>
      <c r="B241" s="3" t="s">
        <v>388</v>
      </c>
      <c r="C241" s="11" t="s">
        <v>1529</v>
      </c>
      <c r="D241" s="10" t="s">
        <v>1669</v>
      </c>
      <c r="E241" s="1">
        <v>-0.93218548883815988</v>
      </c>
    </row>
    <row r="242" spans="1:5">
      <c r="A242" s="4" t="s">
        <v>582</v>
      </c>
      <c r="B242" s="3" t="s">
        <v>388</v>
      </c>
      <c r="C242" s="11" t="s">
        <v>439</v>
      </c>
      <c r="D242" s="12" t="s">
        <v>583</v>
      </c>
      <c r="E242" s="1">
        <v>1.3053948010664314</v>
      </c>
    </row>
    <row r="243" spans="1:5">
      <c r="A243" s="4" t="s">
        <v>733</v>
      </c>
      <c r="B243" s="3" t="s">
        <v>388</v>
      </c>
      <c r="C243" s="11" t="s">
        <v>439</v>
      </c>
      <c r="D243" s="12" t="s">
        <v>583</v>
      </c>
      <c r="E243" s="1">
        <v>0</v>
      </c>
    </row>
    <row r="244" spans="1:5">
      <c r="A244" s="4" t="s">
        <v>2659</v>
      </c>
      <c r="B244" s="3" t="s">
        <v>388</v>
      </c>
      <c r="C244" s="9" t="s">
        <v>2553</v>
      </c>
      <c r="D244" s="14" t="s">
        <v>2596</v>
      </c>
      <c r="E244" s="1">
        <v>-2.1307682802690238</v>
      </c>
    </row>
    <row r="245" spans="1:5">
      <c r="A245" s="4" t="s">
        <v>767</v>
      </c>
      <c r="B245" s="3" t="s">
        <v>388</v>
      </c>
      <c r="C245" s="11" t="s">
        <v>439</v>
      </c>
      <c r="D245" s="14" t="s">
        <v>502</v>
      </c>
      <c r="E245" s="1">
        <v>0</v>
      </c>
    </row>
    <row r="246" spans="1:5">
      <c r="A246" s="4" t="s">
        <v>773</v>
      </c>
      <c r="B246" s="3" t="s">
        <v>388</v>
      </c>
      <c r="C246" s="11" t="s">
        <v>439</v>
      </c>
      <c r="D246" s="14" t="s">
        <v>502</v>
      </c>
      <c r="E246" s="1">
        <v>0</v>
      </c>
    </row>
    <row r="247" spans="1:5">
      <c r="A247" s="4" t="s">
        <v>1724</v>
      </c>
      <c r="B247" s="3" t="s">
        <v>388</v>
      </c>
      <c r="C247" s="11" t="s">
        <v>1529</v>
      </c>
      <c r="D247" s="10" t="s">
        <v>1725</v>
      </c>
      <c r="E247" s="1">
        <v>0.49811950624494133</v>
      </c>
    </row>
    <row r="248" spans="1:5">
      <c r="A248" s="4" t="s">
        <v>2088</v>
      </c>
      <c r="B248" s="3" t="s">
        <v>388</v>
      </c>
      <c r="C248" s="11" t="s">
        <v>1529</v>
      </c>
      <c r="D248" s="10" t="s">
        <v>1551</v>
      </c>
      <c r="E248" s="1">
        <v>-2.5086383061657274</v>
      </c>
    </row>
    <row r="249" spans="1:5">
      <c r="A249" s="4" t="s">
        <v>2221</v>
      </c>
      <c r="B249" s="3" t="s">
        <v>388</v>
      </c>
      <c r="C249" s="11" t="s">
        <v>2214</v>
      </c>
      <c r="D249" s="10" t="s">
        <v>2222</v>
      </c>
      <c r="E249" s="1">
        <v>1.1084625423274355</v>
      </c>
    </row>
    <row r="250" spans="1:5">
      <c r="A250" s="4" t="s">
        <v>2307</v>
      </c>
      <c r="B250" s="3" t="s">
        <v>388</v>
      </c>
      <c r="C250" s="11" t="s">
        <v>2214</v>
      </c>
      <c r="D250" s="10" t="s">
        <v>2222</v>
      </c>
      <c r="E250" s="1">
        <v>-6.4089353929735005</v>
      </c>
    </row>
    <row r="251" spans="1:5">
      <c r="A251" s="4" t="s">
        <v>2262</v>
      </c>
      <c r="B251" s="3" t="s">
        <v>388</v>
      </c>
      <c r="C251" s="11" t="s">
        <v>2214</v>
      </c>
      <c r="D251" s="10" t="s">
        <v>2263</v>
      </c>
      <c r="E251" s="1">
        <v>-0.59602203633064521</v>
      </c>
    </row>
    <row r="252" spans="1:5">
      <c r="A252" s="4" t="s">
        <v>2305</v>
      </c>
      <c r="B252" s="3" t="s">
        <v>388</v>
      </c>
      <c r="C252" s="11" t="s">
        <v>2214</v>
      </c>
      <c r="D252" s="10" t="s">
        <v>2263</v>
      </c>
      <c r="E252" s="1">
        <v>-5.5228787452803374</v>
      </c>
    </row>
    <row r="253" spans="1:5">
      <c r="A253" s="4" t="s">
        <v>2277</v>
      </c>
      <c r="B253" s="3" t="s">
        <v>388</v>
      </c>
      <c r="C253" s="11" t="s">
        <v>2214</v>
      </c>
      <c r="D253" s="12" t="s">
        <v>2218</v>
      </c>
      <c r="E253" s="1">
        <v>-1.2062096153091812</v>
      </c>
    </row>
    <row r="254" spans="1:5">
      <c r="A254" s="4" t="s">
        <v>2217</v>
      </c>
      <c r="B254" s="3" t="s">
        <v>388</v>
      </c>
      <c r="C254" s="11" t="s">
        <v>2214</v>
      </c>
      <c r="D254" s="12" t="s">
        <v>2218</v>
      </c>
      <c r="E254" s="1">
        <v>3.2218487496163566</v>
      </c>
    </row>
    <row r="255" spans="1:5">
      <c r="A255" s="4" t="s">
        <v>1923</v>
      </c>
      <c r="B255" s="3" t="s">
        <v>388</v>
      </c>
      <c r="C255" s="11" t="s">
        <v>1529</v>
      </c>
      <c r="D255" s="10" t="s">
        <v>921</v>
      </c>
      <c r="E255" s="1">
        <v>-0.30812317744066869</v>
      </c>
    </row>
    <row r="256" spans="1:5">
      <c r="A256" s="4" t="s">
        <v>2089</v>
      </c>
      <c r="B256" s="3" t="s">
        <v>388</v>
      </c>
      <c r="C256" s="11" t="s">
        <v>1529</v>
      </c>
      <c r="D256" s="10" t="s">
        <v>2090</v>
      </c>
      <c r="E256" s="1">
        <v>-2.5376020021010439</v>
      </c>
    </row>
    <row r="257" spans="1:5">
      <c r="A257" s="4" t="s">
        <v>2636</v>
      </c>
      <c r="B257" s="3" t="s">
        <v>388</v>
      </c>
      <c r="C257" s="9" t="s">
        <v>2553</v>
      </c>
      <c r="D257" s="10" t="s">
        <v>2560</v>
      </c>
      <c r="E257" s="1">
        <v>-0.45605605751709355</v>
      </c>
    </row>
    <row r="258" spans="1:5">
      <c r="A258" s="3" t="s">
        <v>1809</v>
      </c>
      <c r="B258" s="3" t="s">
        <v>388</v>
      </c>
      <c r="C258" s="11" t="s">
        <v>1529</v>
      </c>
      <c r="D258" s="10" t="s">
        <v>1810</v>
      </c>
      <c r="E258" s="1">
        <v>0</v>
      </c>
    </row>
    <row r="259" spans="1:5">
      <c r="A259" s="3" t="s">
        <v>1812</v>
      </c>
      <c r="B259" s="3" t="s">
        <v>388</v>
      </c>
      <c r="C259" s="11" t="s">
        <v>1529</v>
      </c>
      <c r="D259" s="10" t="s">
        <v>1810</v>
      </c>
      <c r="E259" s="1">
        <v>0</v>
      </c>
    </row>
    <row r="260" spans="1:5">
      <c r="A260" s="3" t="s">
        <v>1269</v>
      </c>
      <c r="B260" s="3" t="s">
        <v>388</v>
      </c>
      <c r="C260" s="11" t="s">
        <v>1124</v>
      </c>
      <c r="D260" s="10" t="s">
        <v>1005</v>
      </c>
      <c r="E260" s="1">
        <v>0</v>
      </c>
    </row>
    <row r="261" spans="1:5">
      <c r="A261" s="4" t="s">
        <v>1097</v>
      </c>
      <c r="B261" s="3" t="s">
        <v>388</v>
      </c>
      <c r="C261" s="11" t="s">
        <v>1080</v>
      </c>
      <c r="D261" s="10" t="s">
        <v>1083</v>
      </c>
      <c r="E261" s="1">
        <v>0</v>
      </c>
    </row>
    <row r="262" spans="1:5">
      <c r="A262" s="4" t="s">
        <v>1090</v>
      </c>
      <c r="B262" s="3" t="s">
        <v>388</v>
      </c>
      <c r="C262" s="11" t="s">
        <v>1080</v>
      </c>
      <c r="D262" s="10" t="s">
        <v>1082</v>
      </c>
      <c r="E262" s="1">
        <v>0</v>
      </c>
    </row>
    <row r="263" spans="1:5">
      <c r="A263" s="4" t="s">
        <v>1100</v>
      </c>
      <c r="B263" s="3" t="s">
        <v>388</v>
      </c>
      <c r="C263" s="11" t="s">
        <v>1080</v>
      </c>
      <c r="D263" s="10" t="s">
        <v>1093</v>
      </c>
      <c r="E263" s="1">
        <v>-0.31318504549268306</v>
      </c>
    </row>
    <row r="264" spans="1:5">
      <c r="A264" s="4" t="s">
        <v>1081</v>
      </c>
      <c r="B264" s="3" t="s">
        <v>388</v>
      </c>
      <c r="C264" s="11" t="s">
        <v>1080</v>
      </c>
      <c r="D264" s="10" t="s">
        <v>1083</v>
      </c>
      <c r="E264" s="1">
        <v>0.66897782895817137</v>
      </c>
    </row>
    <row r="265" spans="1:5">
      <c r="A265" s="4" t="s">
        <v>1101</v>
      </c>
      <c r="B265" s="3" t="s">
        <v>388</v>
      </c>
      <c r="C265" s="11" t="s">
        <v>1080</v>
      </c>
      <c r="D265" s="10" t="s">
        <v>1082</v>
      </c>
      <c r="E265" s="1">
        <v>-0.47237009912866135</v>
      </c>
    </row>
    <row r="266" spans="1:5">
      <c r="A266" s="4" t="s">
        <v>1092</v>
      </c>
      <c r="B266" s="3" t="s">
        <v>388</v>
      </c>
      <c r="C266" s="11" t="s">
        <v>1080</v>
      </c>
      <c r="D266" s="10" t="s">
        <v>1093</v>
      </c>
      <c r="E266" s="1">
        <v>0</v>
      </c>
    </row>
    <row r="267" spans="1:5">
      <c r="A267" s="4" t="s">
        <v>1106</v>
      </c>
      <c r="B267" s="3" t="s">
        <v>388</v>
      </c>
      <c r="C267" s="11" t="s">
        <v>1080</v>
      </c>
      <c r="D267" s="10" t="s">
        <v>1082</v>
      </c>
      <c r="E267" s="1">
        <v>-0.73731165569830348</v>
      </c>
    </row>
    <row r="268" spans="1:5">
      <c r="A268" s="4" t="s">
        <v>1111</v>
      </c>
      <c r="B268" s="3" t="s">
        <v>388</v>
      </c>
      <c r="C268" s="11" t="s">
        <v>1080</v>
      </c>
      <c r="D268" s="10" t="s">
        <v>1082</v>
      </c>
      <c r="E268" s="1">
        <v>-1.2328441339178196</v>
      </c>
    </row>
    <row r="269" spans="1:5">
      <c r="A269" s="4" t="s">
        <v>1104</v>
      </c>
      <c r="B269" s="3" t="s">
        <v>388</v>
      </c>
      <c r="C269" s="11" t="s">
        <v>1080</v>
      </c>
      <c r="D269" s="10" t="s">
        <v>1082</v>
      </c>
      <c r="E269" s="1">
        <v>-0.66354026615147055</v>
      </c>
    </row>
    <row r="270" spans="1:5">
      <c r="A270" s="4" t="s">
        <v>1095</v>
      </c>
      <c r="B270" s="3" t="s">
        <v>388</v>
      </c>
      <c r="C270" s="11" t="s">
        <v>1080</v>
      </c>
      <c r="D270" s="10" t="s">
        <v>1096</v>
      </c>
      <c r="E270" s="1">
        <v>0</v>
      </c>
    </row>
    <row r="271" spans="1:5">
      <c r="A271" s="4" t="s">
        <v>1116</v>
      </c>
      <c r="B271" s="3" t="s">
        <v>388</v>
      </c>
      <c r="C271" s="11" t="s">
        <v>1080</v>
      </c>
      <c r="D271" s="10" t="s">
        <v>1096</v>
      </c>
      <c r="E271" s="1">
        <v>-2.1739251972991736</v>
      </c>
    </row>
    <row r="272" spans="1:5">
      <c r="A272" s="4" t="s">
        <v>1113</v>
      </c>
      <c r="B272" s="3" t="s">
        <v>388</v>
      </c>
      <c r="C272" s="11" t="s">
        <v>1080</v>
      </c>
      <c r="D272" s="10" t="s">
        <v>1096</v>
      </c>
      <c r="E272" s="1">
        <v>-1.4388986163509441</v>
      </c>
    </row>
    <row r="273" spans="1:5">
      <c r="A273" s="4" t="s">
        <v>1102</v>
      </c>
      <c r="B273" s="3" t="s">
        <v>388</v>
      </c>
      <c r="C273" s="11" t="s">
        <v>1080</v>
      </c>
      <c r="D273" s="10" t="s">
        <v>1082</v>
      </c>
      <c r="E273" s="1">
        <v>-0.51018209169854933</v>
      </c>
    </row>
    <row r="274" spans="1:5">
      <c r="A274" s="4" t="s">
        <v>1094</v>
      </c>
      <c r="B274" s="3" t="s">
        <v>388</v>
      </c>
      <c r="C274" s="11" t="s">
        <v>1080</v>
      </c>
      <c r="D274" s="10" t="s">
        <v>1083</v>
      </c>
      <c r="E274" s="1">
        <v>0</v>
      </c>
    </row>
    <row r="275" spans="1:5">
      <c r="A275" s="4" t="s">
        <v>1110</v>
      </c>
      <c r="B275" s="3" t="s">
        <v>388</v>
      </c>
      <c r="C275" s="11" t="s">
        <v>1080</v>
      </c>
      <c r="D275" s="10" t="s">
        <v>1083</v>
      </c>
      <c r="E275" s="1">
        <v>-0.88272870434423567</v>
      </c>
    </row>
    <row r="276" spans="1:5">
      <c r="A276" s="4" t="s">
        <v>1109</v>
      </c>
      <c r="B276" s="3" t="s">
        <v>388</v>
      </c>
      <c r="C276" s="11" t="s">
        <v>1080</v>
      </c>
      <c r="D276" s="10" t="s">
        <v>1083</v>
      </c>
      <c r="E276" s="1">
        <v>-0.85201467931619479</v>
      </c>
    </row>
    <row r="277" spans="1:5">
      <c r="A277" s="4" t="s">
        <v>1743</v>
      </c>
      <c r="B277" s="3" t="s">
        <v>388</v>
      </c>
      <c r="C277" s="11" t="s">
        <v>1529</v>
      </c>
      <c r="D277" s="10" t="s">
        <v>1744</v>
      </c>
      <c r="E277" s="1">
        <v>0.38101107963506636</v>
      </c>
    </row>
    <row r="278" spans="1:5">
      <c r="A278" s="4" t="s">
        <v>2041</v>
      </c>
      <c r="B278" s="3" t="s">
        <v>388</v>
      </c>
      <c r="C278" s="11" t="s">
        <v>1529</v>
      </c>
      <c r="D278" s="10" t="s">
        <v>1938</v>
      </c>
      <c r="E278" s="1">
        <v>-1.3925449767853315</v>
      </c>
    </row>
    <row r="279" spans="1:5">
      <c r="A279" s="4" t="s">
        <v>1937</v>
      </c>
      <c r="B279" s="3" t="s">
        <v>388</v>
      </c>
      <c r="C279" s="11" t="s">
        <v>1529</v>
      </c>
      <c r="D279" s="10" t="s">
        <v>1938</v>
      </c>
      <c r="E279" s="1">
        <v>-0.3808022842070527</v>
      </c>
    </row>
    <row r="280" spans="1:5">
      <c r="A280" s="4" t="s">
        <v>1579</v>
      </c>
      <c r="B280" s="3" t="s">
        <v>388</v>
      </c>
      <c r="C280" s="11" t="s">
        <v>1529</v>
      </c>
      <c r="D280" s="10" t="s">
        <v>1580</v>
      </c>
      <c r="E280" s="1">
        <v>1.9318141382538383</v>
      </c>
    </row>
    <row r="281" spans="1:5">
      <c r="A281" s="4" t="s">
        <v>1577</v>
      </c>
      <c r="B281" s="3" t="s">
        <v>388</v>
      </c>
      <c r="C281" s="11" t="s">
        <v>1529</v>
      </c>
      <c r="D281" s="10" t="s">
        <v>1578</v>
      </c>
      <c r="E281" s="1">
        <v>1.9355420107730816</v>
      </c>
    </row>
    <row r="282" spans="1:5">
      <c r="A282" s="4" t="s">
        <v>2404</v>
      </c>
      <c r="B282" s="3" t="s">
        <v>388</v>
      </c>
      <c r="C282" s="11" t="s">
        <v>2315</v>
      </c>
      <c r="D282" s="16" t="s">
        <v>2316</v>
      </c>
      <c r="E282" s="1">
        <v>-2.744727494896694</v>
      </c>
    </row>
    <row r="283" spans="1:5">
      <c r="A283" s="4" t="s">
        <v>2343</v>
      </c>
      <c r="B283" s="3" t="s">
        <v>388</v>
      </c>
      <c r="C283" s="11" t="s">
        <v>2315</v>
      </c>
      <c r="D283" s="16" t="s">
        <v>2316</v>
      </c>
      <c r="E283" s="1">
        <v>0.60345196201286799</v>
      </c>
    </row>
    <row r="284" spans="1:5">
      <c r="A284" s="4" t="s">
        <v>1619</v>
      </c>
      <c r="B284" s="3" t="s">
        <v>388</v>
      </c>
      <c r="C284" s="11" t="s">
        <v>1529</v>
      </c>
      <c r="D284" s="10" t="s">
        <v>1615</v>
      </c>
      <c r="E284" s="1">
        <v>1.1655792963184675</v>
      </c>
    </row>
    <row r="285" spans="1:5">
      <c r="A285" s="3" t="s">
        <v>1614</v>
      </c>
      <c r="B285" s="3" t="s">
        <v>388</v>
      </c>
      <c r="C285" s="11" t="s">
        <v>1529</v>
      </c>
      <c r="D285" s="10" t="s">
        <v>1615</v>
      </c>
      <c r="E285" s="1">
        <v>1.1938200260161129</v>
      </c>
    </row>
    <row r="286" spans="1:5">
      <c r="A286" s="3" t="s">
        <v>398</v>
      </c>
      <c r="B286" s="3" t="s">
        <v>388</v>
      </c>
      <c r="C286" s="9" t="s">
        <v>364</v>
      </c>
      <c r="D286" s="10">
        <v>0</v>
      </c>
      <c r="E286" s="1">
        <v>0.25003191649059708</v>
      </c>
    </row>
    <row r="287" spans="1:5">
      <c r="A287" s="4" t="s">
        <v>391</v>
      </c>
      <c r="B287" s="3" t="s">
        <v>388</v>
      </c>
      <c r="C287" s="9" t="s">
        <v>364</v>
      </c>
      <c r="D287" s="10">
        <v>0</v>
      </c>
      <c r="E287" s="1">
        <v>0.42481215507233894</v>
      </c>
    </row>
    <row r="288" spans="1:5">
      <c r="A288" s="4" t="s">
        <v>417</v>
      </c>
      <c r="B288" s="3" t="s">
        <v>388</v>
      </c>
      <c r="C288" s="9" t="s">
        <v>364</v>
      </c>
      <c r="D288" s="10">
        <v>0</v>
      </c>
      <c r="E288" s="1">
        <v>-0.61852390972497007</v>
      </c>
    </row>
    <row r="289" spans="1:5">
      <c r="A289" s="4" t="s">
        <v>387</v>
      </c>
      <c r="B289" s="3" t="s">
        <v>388</v>
      </c>
      <c r="C289" s="9" t="s">
        <v>364</v>
      </c>
      <c r="D289" s="10">
        <v>0</v>
      </c>
      <c r="E289" s="1">
        <v>0.57430278663740886</v>
      </c>
    </row>
    <row r="290" spans="1:5">
      <c r="A290" s="4" t="s">
        <v>2608</v>
      </c>
      <c r="B290" s="3" t="s">
        <v>388</v>
      </c>
      <c r="C290" s="14" t="s">
        <v>2553</v>
      </c>
      <c r="D290" s="12" t="s">
        <v>2557</v>
      </c>
      <c r="E290" s="1">
        <v>0</v>
      </c>
    </row>
    <row r="291" spans="1:5">
      <c r="A291" s="4" t="s">
        <v>2644</v>
      </c>
      <c r="B291" s="3" t="s">
        <v>388</v>
      </c>
      <c r="C291" s="14" t="s">
        <v>2553</v>
      </c>
      <c r="D291" s="12" t="s">
        <v>2557</v>
      </c>
      <c r="E291" s="1">
        <v>-0.97428461609865935</v>
      </c>
    </row>
    <row r="292" spans="1:5">
      <c r="A292" s="4" t="s">
        <v>2561</v>
      </c>
      <c r="B292" s="3" t="s">
        <v>388</v>
      </c>
      <c r="C292" s="14" t="s">
        <v>2553</v>
      </c>
      <c r="D292" s="12" t="s">
        <v>2557</v>
      </c>
      <c r="E292" s="1">
        <v>1.8761483590329142</v>
      </c>
    </row>
    <row r="293" spans="1:5">
      <c r="A293" s="4" t="s">
        <v>2582</v>
      </c>
      <c r="B293" s="3" t="s">
        <v>388</v>
      </c>
      <c r="C293" s="14" t="s">
        <v>2553</v>
      </c>
      <c r="D293" s="12" t="s">
        <v>2557</v>
      </c>
      <c r="E293" s="1">
        <v>0.85170590256525436</v>
      </c>
    </row>
    <row r="294" spans="1:5">
      <c r="A294" s="4" t="s">
        <v>2604</v>
      </c>
      <c r="B294" s="3" t="s">
        <v>388</v>
      </c>
      <c r="C294" s="14" t="s">
        <v>2553</v>
      </c>
      <c r="D294" s="12" t="s">
        <v>2557</v>
      </c>
      <c r="E294" s="1">
        <v>0</v>
      </c>
    </row>
    <row r="295" spans="1:5">
      <c r="A295" s="4" t="s">
        <v>2572</v>
      </c>
      <c r="B295" s="3" t="s">
        <v>388</v>
      </c>
      <c r="C295" s="14" t="s">
        <v>2553</v>
      </c>
      <c r="D295" s="12" t="s">
        <v>2557</v>
      </c>
      <c r="E295" s="1">
        <v>1.3777859770337046</v>
      </c>
    </row>
    <row r="296" spans="1:5">
      <c r="A296" s="4" t="s">
        <v>2100</v>
      </c>
      <c r="B296" s="3" t="s">
        <v>388</v>
      </c>
      <c r="C296" s="11" t="s">
        <v>1529</v>
      </c>
      <c r="D296" s="10" t="s">
        <v>2101</v>
      </c>
      <c r="E296" s="1">
        <v>-3.1549019599857431</v>
      </c>
    </row>
    <row r="297" spans="1:5">
      <c r="A297" s="4" t="s">
        <v>2651</v>
      </c>
      <c r="B297" s="3" t="s">
        <v>388</v>
      </c>
      <c r="C297" s="9" t="s">
        <v>2553</v>
      </c>
      <c r="D297" s="10" t="s">
        <v>2576</v>
      </c>
      <c r="E297" s="1">
        <v>-1.630784142589857</v>
      </c>
    </row>
    <row r="298" spans="1:5">
      <c r="A298" s="4" t="s">
        <v>2613</v>
      </c>
      <c r="B298" s="3" t="s">
        <v>388</v>
      </c>
      <c r="C298" s="9" t="s">
        <v>2553</v>
      </c>
      <c r="D298" s="10" t="s">
        <v>2576</v>
      </c>
      <c r="E298" s="1">
        <v>0</v>
      </c>
    </row>
    <row r="299" spans="1:5">
      <c r="A299" s="4" t="s">
        <v>2645</v>
      </c>
      <c r="B299" s="3" t="s">
        <v>388</v>
      </c>
      <c r="C299" s="9" t="s">
        <v>2553</v>
      </c>
      <c r="D299" s="10" t="s">
        <v>2576</v>
      </c>
      <c r="E299" s="1">
        <v>-1.0204516252959048</v>
      </c>
    </row>
    <row r="300" spans="1:5">
      <c r="A300" s="4" t="s">
        <v>2605</v>
      </c>
      <c r="B300" s="3" t="s">
        <v>388</v>
      </c>
      <c r="C300" s="9" t="s">
        <v>2553</v>
      </c>
      <c r="D300" s="10" t="s">
        <v>2576</v>
      </c>
      <c r="E300" s="1">
        <v>0</v>
      </c>
    </row>
    <row r="301" spans="1:5">
      <c r="A301" s="4" t="s">
        <v>2634</v>
      </c>
      <c r="B301" s="3" t="s">
        <v>388</v>
      </c>
      <c r="C301" s="9" t="s">
        <v>2553</v>
      </c>
      <c r="D301" s="10" t="s">
        <v>2576</v>
      </c>
      <c r="E301" s="1">
        <v>-0.29089971844883333</v>
      </c>
    </row>
    <row r="302" spans="1:5">
      <c r="A302" s="4" t="s">
        <v>2575</v>
      </c>
      <c r="B302" s="3" t="s">
        <v>388</v>
      </c>
      <c r="C302" s="9" t="s">
        <v>2553</v>
      </c>
      <c r="D302" s="10" t="s">
        <v>2576</v>
      </c>
      <c r="E302" s="1">
        <v>1.2967086218813386</v>
      </c>
    </row>
    <row r="303" spans="1:5">
      <c r="A303" s="4" t="s">
        <v>1192</v>
      </c>
      <c r="B303" s="3" t="s">
        <v>388</v>
      </c>
      <c r="C303" s="11" t="s">
        <v>1124</v>
      </c>
      <c r="D303" s="10" t="s">
        <v>1193</v>
      </c>
      <c r="E303" s="1">
        <v>1.4841261562883208</v>
      </c>
    </row>
    <row r="304" spans="1:5">
      <c r="A304" s="3" t="s">
        <v>1833</v>
      </c>
      <c r="B304" s="3" t="s">
        <v>388</v>
      </c>
      <c r="C304" s="11" t="s">
        <v>1529</v>
      </c>
      <c r="D304" s="10" t="s">
        <v>1832</v>
      </c>
      <c r="E304" s="1">
        <v>0</v>
      </c>
    </row>
    <row r="305" spans="1:5">
      <c r="A305" s="4" t="s">
        <v>2159</v>
      </c>
      <c r="B305" s="3" t="s">
        <v>388</v>
      </c>
      <c r="C305" s="11" t="s">
        <v>2143</v>
      </c>
      <c r="D305" s="10" t="s">
        <v>2160</v>
      </c>
      <c r="E305" s="1">
        <v>0.7739158840241761</v>
      </c>
    </row>
    <row r="306" spans="1:5">
      <c r="A306" s="4" t="s">
        <v>2169</v>
      </c>
      <c r="B306" s="3" t="s">
        <v>388</v>
      </c>
      <c r="C306" s="11" t="s">
        <v>2143</v>
      </c>
      <c r="D306" s="10" t="s">
        <v>2160</v>
      </c>
      <c r="E306" s="1">
        <v>0.42562143558691756</v>
      </c>
    </row>
    <row r="307" spans="1:5">
      <c r="A307" s="4" t="s">
        <v>1770</v>
      </c>
      <c r="B307" s="3" t="s">
        <v>388</v>
      </c>
      <c r="C307" s="11" t="s">
        <v>1529</v>
      </c>
      <c r="D307" s="10" t="s">
        <v>1730</v>
      </c>
      <c r="E307" s="1">
        <v>0.241315150117559</v>
      </c>
    </row>
    <row r="308" spans="1:5">
      <c r="A308" s="4" t="s">
        <v>1905</v>
      </c>
      <c r="B308" s="3" t="s">
        <v>388</v>
      </c>
      <c r="C308" s="11" t="s">
        <v>1529</v>
      </c>
      <c r="D308" s="10" t="s">
        <v>1730</v>
      </c>
      <c r="E308" s="1">
        <v>0</v>
      </c>
    </row>
    <row r="309" spans="1:5">
      <c r="A309" s="4" t="s">
        <v>1729</v>
      </c>
      <c r="B309" s="3" t="s">
        <v>388</v>
      </c>
      <c r="C309" s="11" t="s">
        <v>1529</v>
      </c>
      <c r="D309" s="10" t="s">
        <v>1730</v>
      </c>
      <c r="E309" s="1">
        <v>0.46610089920340536</v>
      </c>
    </row>
    <row r="310" spans="1:5">
      <c r="A310" s="3" t="s">
        <v>1355</v>
      </c>
      <c r="B310" s="3" t="s">
        <v>388</v>
      </c>
      <c r="C310" s="11" t="s">
        <v>1124</v>
      </c>
      <c r="D310" s="10" t="s">
        <v>1356</v>
      </c>
      <c r="E310" s="1">
        <v>-0.56383735295924398</v>
      </c>
    </row>
    <row r="311" spans="1:5">
      <c r="A311" s="4" t="s">
        <v>1217</v>
      </c>
      <c r="B311" s="3" t="s">
        <v>388</v>
      </c>
      <c r="C311" s="11" t="s">
        <v>1124</v>
      </c>
      <c r="D311" s="10" t="s">
        <v>1218</v>
      </c>
      <c r="E311" s="1">
        <v>0.8551145817128577</v>
      </c>
    </row>
    <row r="312" spans="1:5">
      <c r="A312" s="4" t="s">
        <v>1219</v>
      </c>
      <c r="B312" s="3" t="s">
        <v>388</v>
      </c>
      <c r="C312" s="11" t="s">
        <v>1124</v>
      </c>
      <c r="D312" s="10" t="s">
        <v>1220</v>
      </c>
      <c r="E312" s="1">
        <v>0.78781239559604221</v>
      </c>
    </row>
    <row r="313" spans="1:5">
      <c r="A313" s="4" t="s">
        <v>1197</v>
      </c>
      <c r="B313" s="3" t="s">
        <v>388</v>
      </c>
      <c r="C313" s="11" t="s">
        <v>1124</v>
      </c>
      <c r="D313" s="10" t="s">
        <v>1198</v>
      </c>
      <c r="E313" s="1">
        <v>1.3214816209598861</v>
      </c>
    </row>
    <row r="314" spans="1:5">
      <c r="A314" s="4" t="s">
        <v>1103</v>
      </c>
      <c r="B314" s="3" t="s">
        <v>388</v>
      </c>
      <c r="C314" s="11" t="s">
        <v>1080</v>
      </c>
      <c r="D314" s="10" t="s">
        <v>1079</v>
      </c>
      <c r="E314" s="1">
        <v>-0.64878365466065802</v>
      </c>
    </row>
    <row r="315" spans="1:5">
      <c r="A315" s="4" t="s">
        <v>1115</v>
      </c>
      <c r="B315" s="3" t="s">
        <v>388</v>
      </c>
      <c r="C315" s="11" t="s">
        <v>1080</v>
      </c>
      <c r="D315" s="10" t="s">
        <v>1079</v>
      </c>
      <c r="E315" s="1">
        <v>-1.8761483590329142</v>
      </c>
    </row>
    <row r="316" spans="1:5">
      <c r="A316" s="4" t="s">
        <v>1121</v>
      </c>
      <c r="B316" s="3" t="s">
        <v>388</v>
      </c>
      <c r="C316" s="11" t="s">
        <v>1080</v>
      </c>
      <c r="D316" s="10" t="s">
        <v>1079</v>
      </c>
      <c r="E316" s="1">
        <v>-4.0268721464003017</v>
      </c>
    </row>
    <row r="317" spans="1:5">
      <c r="A317" s="4" t="s">
        <v>1917</v>
      </c>
      <c r="B317" s="3" t="s">
        <v>388</v>
      </c>
      <c r="C317" s="11" t="s">
        <v>1529</v>
      </c>
      <c r="D317" s="10" t="s">
        <v>1919</v>
      </c>
      <c r="E317" s="1">
        <v>-0.29379445811802946</v>
      </c>
    </row>
    <row r="318" spans="1:5">
      <c r="A318" s="4" t="s">
        <v>1982</v>
      </c>
      <c r="B318" s="3" t="s">
        <v>388</v>
      </c>
      <c r="C318" s="11" t="s">
        <v>1529</v>
      </c>
      <c r="D318" s="10" t="s">
        <v>1919</v>
      </c>
      <c r="E318" s="1">
        <v>-0.74280157386065548</v>
      </c>
    </row>
    <row r="319" spans="1:5">
      <c r="A319" s="4" t="s">
        <v>449</v>
      </c>
      <c r="B319" s="3" t="s">
        <v>388</v>
      </c>
      <c r="C319" s="11" t="s">
        <v>439</v>
      </c>
      <c r="D319" s="12" t="s">
        <v>445</v>
      </c>
      <c r="E319" s="1">
        <v>38.130768280269024</v>
      </c>
    </row>
    <row r="320" spans="1:5">
      <c r="A320" s="4" t="s">
        <v>2330</v>
      </c>
      <c r="B320" s="3" t="s">
        <v>388</v>
      </c>
      <c r="C320" s="11" t="s">
        <v>2315</v>
      </c>
      <c r="D320" s="16" t="s">
        <v>2316</v>
      </c>
      <c r="E320" s="1">
        <v>3.1549019599857431</v>
      </c>
    </row>
    <row r="321" spans="1:5">
      <c r="A321" s="4" t="s">
        <v>2364</v>
      </c>
      <c r="B321" s="3" t="s">
        <v>388</v>
      </c>
      <c r="C321" s="11" t="s">
        <v>2315</v>
      </c>
      <c r="D321" s="16" t="s">
        <v>2316</v>
      </c>
      <c r="E321" s="1">
        <v>0</v>
      </c>
    </row>
    <row r="322" spans="1:5">
      <c r="A322" s="4" t="s">
        <v>2336</v>
      </c>
      <c r="B322" s="3" t="s">
        <v>388</v>
      </c>
      <c r="C322" s="11" t="s">
        <v>2315</v>
      </c>
      <c r="D322" s="16" t="s">
        <v>2316</v>
      </c>
      <c r="E322" s="1">
        <v>2.0222763947111524</v>
      </c>
    </row>
    <row r="323" spans="1:5">
      <c r="A323" s="4" t="s">
        <v>2386</v>
      </c>
      <c r="B323" s="3" t="s">
        <v>388</v>
      </c>
      <c r="C323" s="11" t="s">
        <v>2315</v>
      </c>
      <c r="D323" s="16" t="s">
        <v>2316</v>
      </c>
      <c r="E323" s="1">
        <v>-0.71085716406766686</v>
      </c>
    </row>
    <row r="324" spans="1:5">
      <c r="A324" s="4" t="s">
        <v>2387</v>
      </c>
      <c r="B324" s="3" t="s">
        <v>388</v>
      </c>
      <c r="C324" s="11" t="s">
        <v>2315</v>
      </c>
      <c r="D324" s="16" t="s">
        <v>2316</v>
      </c>
      <c r="E324" s="1">
        <v>-0.92299567320664966</v>
      </c>
    </row>
    <row r="325" spans="1:5">
      <c r="A325" s="4" t="s">
        <v>2325</v>
      </c>
      <c r="B325" s="3" t="s">
        <v>388</v>
      </c>
      <c r="C325" s="11" t="s">
        <v>2315</v>
      </c>
      <c r="D325" s="16" t="s">
        <v>2316</v>
      </c>
      <c r="E325" s="1">
        <v>3.6989700043360187</v>
      </c>
    </row>
    <row r="326" spans="1:5">
      <c r="A326" s="4" t="s">
        <v>2403</v>
      </c>
      <c r="B326" s="3" t="s">
        <v>388</v>
      </c>
      <c r="C326" s="11" t="s">
        <v>2315</v>
      </c>
      <c r="D326" s="10" t="s">
        <v>850</v>
      </c>
      <c r="E326" s="1">
        <v>-2.3665315444204134</v>
      </c>
    </row>
    <row r="327" spans="1:5">
      <c r="A327" s="4" t="s">
        <v>2371</v>
      </c>
      <c r="B327" s="3" t="s">
        <v>388</v>
      </c>
      <c r="C327" s="11" t="s">
        <v>2315</v>
      </c>
      <c r="D327" s="10" t="s">
        <v>850</v>
      </c>
      <c r="E327" s="1">
        <v>-0.45345733652186898</v>
      </c>
    </row>
    <row r="328" spans="1:5">
      <c r="A328" s="4" t="s">
        <v>2398</v>
      </c>
      <c r="B328" s="3" t="s">
        <v>388</v>
      </c>
      <c r="C328" s="11" t="s">
        <v>2315</v>
      </c>
      <c r="D328" s="10" t="s">
        <v>850</v>
      </c>
      <c r="E328" s="1">
        <v>-1.6575773191777938</v>
      </c>
    </row>
    <row r="329" spans="1:5">
      <c r="A329" s="4" t="s">
        <v>2335</v>
      </c>
      <c r="B329" s="3" t="s">
        <v>388</v>
      </c>
      <c r="C329" s="11" t="s">
        <v>2315</v>
      </c>
      <c r="D329" s="16" t="s">
        <v>2316</v>
      </c>
      <c r="E329" s="1">
        <v>2.1674910872937638</v>
      </c>
    </row>
    <row r="330" spans="1:5">
      <c r="A330" s="4" t="s">
        <v>2331</v>
      </c>
      <c r="B330" s="3" t="s">
        <v>388</v>
      </c>
      <c r="C330" s="11" t="s">
        <v>2315</v>
      </c>
      <c r="D330" s="16" t="s">
        <v>2316</v>
      </c>
      <c r="E330" s="1">
        <v>2.8860566476931631</v>
      </c>
    </row>
    <row r="331" spans="1:5">
      <c r="A331" s="4" t="s">
        <v>1719</v>
      </c>
      <c r="B331" s="3" t="s">
        <v>388</v>
      </c>
      <c r="C331" s="11" t="s">
        <v>1529</v>
      </c>
      <c r="D331" s="10" t="s">
        <v>1720</v>
      </c>
      <c r="E331" s="1">
        <v>0.50293206360149523</v>
      </c>
    </row>
    <row r="332" spans="1:5">
      <c r="A332" s="4" t="s">
        <v>2021</v>
      </c>
      <c r="B332" s="3" t="s">
        <v>388</v>
      </c>
      <c r="C332" s="11" t="s">
        <v>1529</v>
      </c>
      <c r="D332" s="10" t="s">
        <v>1720</v>
      </c>
      <c r="E332" s="1">
        <v>-1.2111248842245832</v>
      </c>
    </row>
    <row r="333" spans="1:5">
      <c r="A333" s="4" t="s">
        <v>2622</v>
      </c>
      <c r="B333" s="3" t="s">
        <v>388</v>
      </c>
      <c r="C333" s="14" t="s">
        <v>2553</v>
      </c>
      <c r="D333" s="12" t="s">
        <v>2557</v>
      </c>
      <c r="E333" s="1">
        <v>0</v>
      </c>
    </row>
    <row r="334" spans="1:5">
      <c r="A334" s="4" t="s">
        <v>2554</v>
      </c>
      <c r="B334" s="3" t="s">
        <v>388</v>
      </c>
      <c r="C334" s="14" t="s">
        <v>2553</v>
      </c>
      <c r="D334" s="10" t="s">
        <v>2555</v>
      </c>
      <c r="E334" s="1">
        <v>2.6989700043360187</v>
      </c>
    </row>
    <row r="335" spans="1:5">
      <c r="A335" s="4" t="s">
        <v>2215</v>
      </c>
      <c r="B335" s="3" t="s">
        <v>388</v>
      </c>
      <c r="C335" s="11" t="s">
        <v>2214</v>
      </c>
      <c r="D335" s="12" t="s">
        <v>2216</v>
      </c>
      <c r="E335" s="1">
        <v>4.2365720064370631</v>
      </c>
    </row>
    <row r="336" spans="1:5">
      <c r="A336" s="4" t="s">
        <v>1539</v>
      </c>
      <c r="B336" s="3" t="s">
        <v>388</v>
      </c>
      <c r="C336" s="11" t="s">
        <v>1529</v>
      </c>
      <c r="D336" s="10" t="s">
        <v>1540</v>
      </c>
      <c r="E336" s="1">
        <v>4.4202164033831899</v>
      </c>
    </row>
    <row r="337" spans="1:5">
      <c r="A337" s="4" t="s">
        <v>2276</v>
      </c>
      <c r="B337" s="3" t="s">
        <v>388</v>
      </c>
      <c r="C337" s="11" t="s">
        <v>2214</v>
      </c>
      <c r="D337" s="12" t="s">
        <v>2216</v>
      </c>
      <c r="E337" s="1">
        <v>-1.1811145854059901</v>
      </c>
    </row>
    <row r="338" spans="1:5">
      <c r="A338" s="3" t="s">
        <v>1734</v>
      </c>
      <c r="B338" s="3" t="s">
        <v>388</v>
      </c>
      <c r="C338" s="11" t="s">
        <v>1529</v>
      </c>
      <c r="D338" s="12" t="s">
        <v>1735</v>
      </c>
      <c r="E338" s="1">
        <v>0.45967052520912632</v>
      </c>
    </row>
    <row r="339" spans="1:5">
      <c r="A339" s="4" t="s">
        <v>2132</v>
      </c>
      <c r="B339" s="3" t="s">
        <v>388</v>
      </c>
      <c r="C339" s="11" t="s">
        <v>1529</v>
      </c>
      <c r="D339" s="10" t="s">
        <v>647</v>
      </c>
      <c r="E339" s="1">
        <v>-22.585026652029182</v>
      </c>
    </row>
    <row r="340" spans="1:5">
      <c r="A340" s="4" t="s">
        <v>2129</v>
      </c>
      <c r="B340" s="3" t="s">
        <v>388</v>
      </c>
      <c r="C340" s="11" t="s">
        <v>1529</v>
      </c>
      <c r="D340" s="10" t="s">
        <v>647</v>
      </c>
      <c r="E340" s="1">
        <v>-9.2757241303992117</v>
      </c>
    </row>
    <row r="341" spans="1:5">
      <c r="A341" s="4" t="s">
        <v>708</v>
      </c>
      <c r="B341" s="3" t="s">
        <v>388</v>
      </c>
      <c r="C341" s="11" t="s">
        <v>439</v>
      </c>
      <c r="D341" s="14" t="s">
        <v>459</v>
      </c>
      <c r="E341" s="1">
        <v>0.34303981725715083</v>
      </c>
    </row>
    <row r="342" spans="1:5">
      <c r="A342" s="4" t="s">
        <v>731</v>
      </c>
      <c r="B342" s="3" t="s">
        <v>388</v>
      </c>
      <c r="C342" s="11" t="s">
        <v>439</v>
      </c>
      <c r="D342" s="14" t="s">
        <v>459</v>
      </c>
      <c r="E342" s="1">
        <v>0.24618721643529784</v>
      </c>
    </row>
    <row r="343" spans="1:5">
      <c r="A343" s="4" t="s">
        <v>2066</v>
      </c>
      <c r="B343" s="3" t="s">
        <v>388</v>
      </c>
      <c r="C343" s="11" t="s">
        <v>1529</v>
      </c>
      <c r="D343" s="10" t="s">
        <v>647</v>
      </c>
      <c r="E343" s="1">
        <v>-1.8696662315049939</v>
      </c>
    </row>
    <row r="344" spans="1:5">
      <c r="A344" s="4" t="s">
        <v>458</v>
      </c>
      <c r="B344" s="3" t="s">
        <v>388</v>
      </c>
      <c r="C344" s="11" t="s">
        <v>439</v>
      </c>
      <c r="D344" s="14" t="s">
        <v>459</v>
      </c>
      <c r="E344" s="1">
        <v>27.050609993355089</v>
      </c>
    </row>
    <row r="345" spans="1:5">
      <c r="A345" s="4" t="s">
        <v>476</v>
      </c>
      <c r="B345" s="3" t="s">
        <v>388</v>
      </c>
      <c r="C345" s="11" t="s">
        <v>439</v>
      </c>
      <c r="D345" s="14" t="s">
        <v>459</v>
      </c>
      <c r="E345" s="1">
        <v>11.769551078621726</v>
      </c>
    </row>
    <row r="346" spans="1:5">
      <c r="A346" s="4" t="s">
        <v>2046</v>
      </c>
      <c r="B346" s="3" t="s">
        <v>388</v>
      </c>
      <c r="C346" s="11" t="s">
        <v>1529</v>
      </c>
      <c r="D346" s="10" t="s">
        <v>2047</v>
      </c>
      <c r="E346" s="1">
        <v>-1.4271283977995197</v>
      </c>
    </row>
    <row r="347" spans="1:5">
      <c r="A347" s="4" t="s">
        <v>2053</v>
      </c>
      <c r="B347" s="3" t="s">
        <v>388</v>
      </c>
      <c r="C347" s="11" t="s">
        <v>1529</v>
      </c>
      <c r="D347" s="10" t="s">
        <v>2048</v>
      </c>
      <c r="E347" s="1">
        <v>-1.5783960731301689</v>
      </c>
    </row>
    <row r="348" spans="1:5">
      <c r="A348" s="4" t="s">
        <v>1778</v>
      </c>
      <c r="B348" s="3" t="s">
        <v>388</v>
      </c>
      <c r="C348" s="11" t="s">
        <v>1529</v>
      </c>
      <c r="D348" s="10" t="s">
        <v>1779</v>
      </c>
      <c r="E348" s="1">
        <v>0</v>
      </c>
    </row>
    <row r="349" spans="1:5">
      <c r="A349" s="4" t="s">
        <v>2641</v>
      </c>
      <c r="B349" s="3" t="s">
        <v>388</v>
      </c>
      <c r="C349" s="14" t="s">
        <v>2553</v>
      </c>
      <c r="D349" s="12" t="s">
        <v>2557</v>
      </c>
      <c r="E349" s="1">
        <v>-0.91186391129944877</v>
      </c>
    </row>
    <row r="350" spans="1:5">
      <c r="A350" s="4" t="s">
        <v>1362</v>
      </c>
      <c r="B350" s="3" t="s">
        <v>388</v>
      </c>
      <c r="C350" s="11" t="s">
        <v>1124</v>
      </c>
      <c r="D350" s="10" t="s">
        <v>1363</v>
      </c>
      <c r="E350" s="1">
        <v>-0.83120797968581828</v>
      </c>
    </row>
    <row r="351" spans="1:5">
      <c r="A351" s="4" t="s">
        <v>1969</v>
      </c>
      <c r="B351" s="3" t="s">
        <v>388</v>
      </c>
      <c r="C351" s="11" t="s">
        <v>1529</v>
      </c>
      <c r="D351" s="10" t="s">
        <v>1970</v>
      </c>
      <c r="E351" s="1">
        <v>-0.64454847987348263</v>
      </c>
    </row>
    <row r="352" spans="1:5">
      <c r="A352" s="4" t="s">
        <v>2049</v>
      </c>
      <c r="B352" s="3" t="s">
        <v>388</v>
      </c>
      <c r="C352" s="11" t="s">
        <v>1529</v>
      </c>
      <c r="D352" s="10" t="s">
        <v>1970</v>
      </c>
      <c r="E352" s="1">
        <v>-1.4509967379742121</v>
      </c>
    </row>
    <row r="353" spans="1:5">
      <c r="A353" s="4" t="s">
        <v>2357</v>
      </c>
      <c r="B353" s="3" t="s">
        <v>388</v>
      </c>
      <c r="C353" s="11" t="s">
        <v>2315</v>
      </c>
      <c r="D353" s="16" t="s">
        <v>2316</v>
      </c>
      <c r="E353" s="1">
        <v>0</v>
      </c>
    </row>
    <row r="354" spans="1:5">
      <c r="A354" s="4" t="s">
        <v>2380</v>
      </c>
      <c r="B354" s="3" t="s">
        <v>388</v>
      </c>
      <c r="C354" s="11" t="s">
        <v>2315</v>
      </c>
      <c r="D354" s="16" t="s">
        <v>2316</v>
      </c>
      <c r="E354" s="1">
        <v>-0.55579901113584051</v>
      </c>
    </row>
    <row r="355" spans="1:5">
      <c r="A355" s="4" t="s">
        <v>2385</v>
      </c>
      <c r="B355" s="3" t="s">
        <v>388</v>
      </c>
      <c r="C355" s="11" t="s">
        <v>2315</v>
      </c>
      <c r="D355" s="16" t="s">
        <v>2316</v>
      </c>
      <c r="E355" s="1">
        <v>-0.68634365338196868</v>
      </c>
    </row>
    <row r="356" spans="1:5">
      <c r="A356" s="3" t="s">
        <v>2388</v>
      </c>
      <c r="B356" s="3" t="s">
        <v>388</v>
      </c>
      <c r="C356" s="11" t="s">
        <v>2315</v>
      </c>
      <c r="D356" s="16" t="s">
        <v>2316</v>
      </c>
      <c r="E356" s="1">
        <v>-0.92664829761309897</v>
      </c>
    </row>
    <row r="357" spans="1:5">
      <c r="A357" s="4" t="s">
        <v>2376</v>
      </c>
      <c r="B357" s="3" t="s">
        <v>388</v>
      </c>
      <c r="C357" s="11" t="s">
        <v>2315</v>
      </c>
      <c r="D357" s="16" t="s">
        <v>2316</v>
      </c>
      <c r="E357" s="1">
        <v>-0.53342892761364569</v>
      </c>
    </row>
    <row r="358" spans="1:5">
      <c r="A358" s="4" t="s">
        <v>2375</v>
      </c>
      <c r="B358" s="3" t="s">
        <v>388</v>
      </c>
      <c r="C358" s="11" t="s">
        <v>2315</v>
      </c>
      <c r="D358" s="16" t="s">
        <v>2316</v>
      </c>
      <c r="E358" s="1">
        <v>-0.52709734819633602</v>
      </c>
    </row>
    <row r="359" spans="1:5">
      <c r="A359" s="4" t="s">
        <v>1928</v>
      </c>
      <c r="B359" s="3" t="s">
        <v>388</v>
      </c>
      <c r="C359" s="11" t="s">
        <v>1529</v>
      </c>
      <c r="D359" s="10" t="s">
        <v>1794</v>
      </c>
      <c r="E359" s="1">
        <v>-0.32882715728491674</v>
      </c>
    </row>
    <row r="360" spans="1:5">
      <c r="A360" s="4" t="s">
        <v>655</v>
      </c>
      <c r="B360" s="3" t="s">
        <v>388</v>
      </c>
      <c r="C360" s="11" t="s">
        <v>439</v>
      </c>
      <c r="D360" s="12" t="s">
        <v>562</v>
      </c>
      <c r="E360" s="1">
        <v>0.65364702554936138</v>
      </c>
    </row>
    <row r="361" spans="1:5">
      <c r="A361" s="14" t="s">
        <v>561</v>
      </c>
      <c r="B361" s="3" t="s">
        <v>388</v>
      </c>
      <c r="C361" s="11" t="s">
        <v>439</v>
      </c>
      <c r="D361" s="12" t="s">
        <v>562</v>
      </c>
      <c r="E361" s="1">
        <v>1.6946486305533763</v>
      </c>
    </row>
    <row r="362" spans="1:5">
      <c r="A362" s="4" t="s">
        <v>1806</v>
      </c>
      <c r="B362" s="3" t="s">
        <v>388</v>
      </c>
      <c r="C362" s="11" t="s">
        <v>1529</v>
      </c>
      <c r="D362" s="10" t="s">
        <v>1807</v>
      </c>
      <c r="E362" s="1">
        <v>0</v>
      </c>
    </row>
    <row r="363" spans="1:5">
      <c r="A363" s="4" t="s">
        <v>1811</v>
      </c>
      <c r="B363" s="3" t="s">
        <v>388</v>
      </c>
      <c r="C363" s="11" t="s">
        <v>1529</v>
      </c>
      <c r="D363" s="10" t="s">
        <v>1807</v>
      </c>
      <c r="E363" s="1">
        <v>0</v>
      </c>
    </row>
    <row r="364" spans="1:5">
      <c r="A364" s="4" t="s">
        <v>412</v>
      </c>
      <c r="B364" s="3" t="s">
        <v>388</v>
      </c>
      <c r="C364" s="9" t="s">
        <v>364</v>
      </c>
      <c r="D364" s="10">
        <v>0</v>
      </c>
      <c r="E364" s="1">
        <v>-0.25367723491004701</v>
      </c>
    </row>
    <row r="365" spans="1:5">
      <c r="A365" s="4" t="s">
        <v>1373</v>
      </c>
      <c r="B365" s="3" t="s">
        <v>388</v>
      </c>
      <c r="C365" s="11" t="s">
        <v>1124</v>
      </c>
      <c r="D365" s="12" t="s">
        <v>1374</v>
      </c>
      <c r="E365" s="1">
        <v>-1.1811145854059901</v>
      </c>
    </row>
    <row r="366" spans="1:5">
      <c r="A366" s="4" t="s">
        <v>1973</v>
      </c>
      <c r="B366" s="3" t="s">
        <v>388</v>
      </c>
      <c r="C366" s="11" t="s">
        <v>1529</v>
      </c>
      <c r="D366" s="10" t="s">
        <v>1872</v>
      </c>
      <c r="E366" s="1">
        <v>-0.68676570830527606</v>
      </c>
    </row>
    <row r="367" spans="1:5">
      <c r="A367" s="4" t="s">
        <v>1871</v>
      </c>
      <c r="B367" s="3" t="s">
        <v>388</v>
      </c>
      <c r="C367" s="11" t="s">
        <v>1529</v>
      </c>
      <c r="D367" s="10" t="s">
        <v>1872</v>
      </c>
      <c r="E367" s="1">
        <v>0</v>
      </c>
    </row>
    <row r="368" spans="1:5">
      <c r="A368" s="3" t="s">
        <v>1837</v>
      </c>
      <c r="B368" s="3" t="s">
        <v>388</v>
      </c>
      <c r="C368" s="11" t="s">
        <v>1529</v>
      </c>
      <c r="D368" s="10" t="s">
        <v>1761</v>
      </c>
      <c r="E368" s="1">
        <v>0</v>
      </c>
    </row>
    <row r="369" spans="1:5">
      <c r="A369" s="3" t="s">
        <v>1962</v>
      </c>
      <c r="B369" s="3" t="s">
        <v>388</v>
      </c>
      <c r="C369" s="11" t="s">
        <v>1529</v>
      </c>
      <c r="D369" s="10" t="s">
        <v>1761</v>
      </c>
      <c r="E369" s="1">
        <v>-0.58136731264593455</v>
      </c>
    </row>
    <row r="370" spans="1:5">
      <c r="A370" s="4" t="s">
        <v>1782</v>
      </c>
      <c r="B370" s="3" t="s">
        <v>388</v>
      </c>
      <c r="C370" s="11" t="s">
        <v>1529</v>
      </c>
      <c r="D370" s="10" t="s">
        <v>1761</v>
      </c>
      <c r="E370" s="1">
        <v>0</v>
      </c>
    </row>
    <row r="371" spans="1:5">
      <c r="A371" s="4" t="s">
        <v>1818</v>
      </c>
      <c r="B371" s="3" t="s">
        <v>388</v>
      </c>
      <c r="C371" s="11" t="s">
        <v>1529</v>
      </c>
      <c r="D371" s="10" t="s">
        <v>1761</v>
      </c>
      <c r="E371" s="1">
        <v>0</v>
      </c>
    </row>
    <row r="372" spans="1:5">
      <c r="A372" s="4" t="s">
        <v>1548</v>
      </c>
      <c r="B372" s="3" t="s">
        <v>388</v>
      </c>
      <c r="C372" s="11" t="s">
        <v>1529</v>
      </c>
      <c r="D372" s="10" t="s">
        <v>1549</v>
      </c>
      <c r="E372" s="1">
        <v>3.5228787452803374</v>
      </c>
    </row>
    <row r="373" spans="1:5">
      <c r="A373" s="4" t="s">
        <v>1592</v>
      </c>
      <c r="B373" s="3" t="s">
        <v>388</v>
      </c>
      <c r="C373" s="11" t="s">
        <v>1529</v>
      </c>
      <c r="D373" s="12" t="s">
        <v>1593</v>
      </c>
      <c r="E373" s="1">
        <v>1.5214335044061567</v>
      </c>
    </row>
    <row r="374" spans="1:5">
      <c r="A374" s="4" t="s">
        <v>1772</v>
      </c>
      <c r="B374" s="3" t="s">
        <v>388</v>
      </c>
      <c r="C374" s="11" t="s">
        <v>1529</v>
      </c>
      <c r="D374" s="10" t="s">
        <v>1773</v>
      </c>
      <c r="E374" s="1">
        <v>0.22599426974179046</v>
      </c>
    </row>
    <row r="375" spans="1:5">
      <c r="A375" s="4" t="s">
        <v>1759</v>
      </c>
      <c r="B375" s="3" t="s">
        <v>388</v>
      </c>
      <c r="C375" s="11" t="s">
        <v>1529</v>
      </c>
      <c r="D375" s="10" t="s">
        <v>1051</v>
      </c>
      <c r="E375" s="1">
        <v>0.27597002706440232</v>
      </c>
    </row>
    <row r="376" spans="1:5">
      <c r="A376" s="4" t="s">
        <v>891</v>
      </c>
      <c r="B376" s="3" t="s">
        <v>388</v>
      </c>
      <c r="C376" s="11" t="s">
        <v>439</v>
      </c>
      <c r="D376" s="12" t="s">
        <v>496</v>
      </c>
      <c r="E376" s="1">
        <v>-0.62178385025012206</v>
      </c>
    </row>
    <row r="377" spans="1:5">
      <c r="A377" s="4" t="s">
        <v>495</v>
      </c>
      <c r="B377" s="3" t="s">
        <v>388</v>
      </c>
      <c r="C377" s="11" t="s">
        <v>439</v>
      </c>
      <c r="D377" s="12" t="s">
        <v>496</v>
      </c>
      <c r="E377" s="1">
        <v>5.4685210829577446</v>
      </c>
    </row>
    <row r="378" spans="1:5">
      <c r="A378" s="4" t="s">
        <v>2019</v>
      </c>
      <c r="B378" s="3" t="s">
        <v>388</v>
      </c>
      <c r="C378" s="11" t="s">
        <v>1529</v>
      </c>
      <c r="D378" s="10" t="s">
        <v>1761</v>
      </c>
      <c r="E378" s="1">
        <v>-1.1850868187249262</v>
      </c>
    </row>
    <row r="379" spans="1:5">
      <c r="A379" s="4" t="s">
        <v>1255</v>
      </c>
      <c r="B379" s="3" t="s">
        <v>388</v>
      </c>
      <c r="C379" s="11" t="s">
        <v>1124</v>
      </c>
      <c r="D379" s="12" t="s">
        <v>1256</v>
      </c>
      <c r="E379" s="1">
        <v>0.32938311359967448</v>
      </c>
    </row>
    <row r="380" spans="1:5">
      <c r="A380" s="4" t="s">
        <v>2205</v>
      </c>
      <c r="B380" s="3" t="s">
        <v>388</v>
      </c>
      <c r="C380" s="11" t="s">
        <v>2143</v>
      </c>
      <c r="D380" s="10" t="s">
        <v>2187</v>
      </c>
      <c r="E380" s="1">
        <v>-2.3467874862246565</v>
      </c>
    </row>
    <row r="381" spans="1:5">
      <c r="A381" s="4" t="s">
        <v>2210</v>
      </c>
      <c r="B381" s="3" t="s">
        <v>388</v>
      </c>
      <c r="C381" s="11" t="s">
        <v>2143</v>
      </c>
      <c r="D381" s="10" t="s">
        <v>2187</v>
      </c>
      <c r="E381" s="1">
        <v>-2.9208187539523753</v>
      </c>
    </row>
    <row r="382" spans="1:5">
      <c r="A382" s="4" t="s">
        <v>2186</v>
      </c>
      <c r="B382" s="3" t="s">
        <v>388</v>
      </c>
      <c r="C382" s="11" t="s">
        <v>2143</v>
      </c>
      <c r="D382" s="10" t="s">
        <v>2187</v>
      </c>
      <c r="E382" s="1">
        <v>-0.47378999615833572</v>
      </c>
    </row>
    <row r="383" spans="1:5">
      <c r="A383" s="4" t="s">
        <v>2206</v>
      </c>
      <c r="B383" s="3" t="s">
        <v>388</v>
      </c>
      <c r="C383" s="11" t="s">
        <v>2143</v>
      </c>
      <c r="D383" s="10" t="s">
        <v>2187</v>
      </c>
      <c r="E383" s="1">
        <v>-2.795880017344075</v>
      </c>
    </row>
    <row r="384" spans="1:5">
      <c r="A384" s="4" t="s">
        <v>2197</v>
      </c>
      <c r="B384" s="3" t="s">
        <v>388</v>
      </c>
      <c r="C384" s="11" t="s">
        <v>2143</v>
      </c>
      <c r="D384" s="10" t="s">
        <v>2187</v>
      </c>
      <c r="E384" s="1">
        <v>-1.1605219526258017</v>
      </c>
    </row>
    <row r="385" spans="1:5">
      <c r="A385" s="4" t="s">
        <v>2190</v>
      </c>
      <c r="B385" s="3" t="s">
        <v>388</v>
      </c>
      <c r="C385" s="11" t="s">
        <v>2143</v>
      </c>
      <c r="D385" s="10" t="s">
        <v>2187</v>
      </c>
      <c r="E385" s="1">
        <v>-0.57137932732806107</v>
      </c>
    </row>
    <row r="386" spans="1:5">
      <c r="A386" s="4" t="s">
        <v>2199</v>
      </c>
      <c r="B386" s="3" t="s">
        <v>388</v>
      </c>
      <c r="C386" s="11" t="s">
        <v>2143</v>
      </c>
      <c r="D386" s="10" t="s">
        <v>2187</v>
      </c>
      <c r="E386" s="1">
        <v>-1.30189945437661</v>
      </c>
    </row>
    <row r="387" spans="1:5">
      <c r="A387" s="4" t="s">
        <v>2188</v>
      </c>
      <c r="B387" s="3" t="s">
        <v>388</v>
      </c>
      <c r="C387" s="11" t="s">
        <v>2143</v>
      </c>
      <c r="D387" s="10" t="s">
        <v>2187</v>
      </c>
      <c r="E387" s="1">
        <v>-0.49990080808427712</v>
      </c>
    </row>
    <row r="388" spans="1:5">
      <c r="A388" s="4" t="s">
        <v>2194</v>
      </c>
      <c r="B388" s="3" t="s">
        <v>388</v>
      </c>
      <c r="C388" s="11" t="s">
        <v>2143</v>
      </c>
      <c r="D388" s="10" t="s">
        <v>2187</v>
      </c>
      <c r="E388" s="1">
        <v>-1.026410376572743</v>
      </c>
    </row>
    <row r="389" spans="1:5">
      <c r="A389" s="4" t="s">
        <v>2202</v>
      </c>
      <c r="B389" s="3" t="s">
        <v>388</v>
      </c>
      <c r="C389" s="11" t="s">
        <v>2143</v>
      </c>
      <c r="D389" s="10" t="s">
        <v>2187</v>
      </c>
      <c r="E389" s="1">
        <v>-1.6695862266508092</v>
      </c>
    </row>
    <row r="390" spans="1:5">
      <c r="A390" s="4" t="s">
        <v>2201</v>
      </c>
      <c r="B390" s="3" t="s">
        <v>388</v>
      </c>
      <c r="C390" s="11" t="s">
        <v>2143</v>
      </c>
      <c r="D390" s="10" t="s">
        <v>2187</v>
      </c>
      <c r="E390" s="1">
        <v>-1.5257837359237447</v>
      </c>
    </row>
    <row r="391" spans="1:5">
      <c r="A391" s="4" t="s">
        <v>414</v>
      </c>
      <c r="B391" s="3" t="s">
        <v>388</v>
      </c>
      <c r="C391" s="9" t="s">
        <v>364</v>
      </c>
      <c r="D391" s="10">
        <v>0</v>
      </c>
      <c r="E391" s="1">
        <v>-0.31104653736258209</v>
      </c>
    </row>
    <row r="392" spans="1:5">
      <c r="A392" s="4" t="s">
        <v>424</v>
      </c>
      <c r="B392" s="3" t="s">
        <v>388</v>
      </c>
      <c r="C392" s="9" t="s">
        <v>364</v>
      </c>
      <c r="D392" s="10">
        <v>0</v>
      </c>
      <c r="E392" s="1">
        <v>-1.3605135107314139</v>
      </c>
    </row>
    <row r="393" spans="1:5">
      <c r="A393" s="4" t="s">
        <v>432</v>
      </c>
      <c r="B393" s="3" t="s">
        <v>388</v>
      </c>
      <c r="C393" s="9" t="s">
        <v>364</v>
      </c>
      <c r="D393" s="10">
        <v>0</v>
      </c>
      <c r="E393" s="1">
        <v>-2.5686362358410126</v>
      </c>
    </row>
    <row r="394" spans="1:5">
      <c r="A394" s="4" t="s">
        <v>429</v>
      </c>
      <c r="B394" s="3" t="s">
        <v>388</v>
      </c>
      <c r="C394" s="9" t="s">
        <v>364</v>
      </c>
      <c r="D394" s="10">
        <v>0</v>
      </c>
      <c r="E394" s="1">
        <v>-2.2218487496163561</v>
      </c>
    </row>
    <row r="395" spans="1:5">
      <c r="A395" s="4" t="s">
        <v>431</v>
      </c>
      <c r="B395" s="3" t="s">
        <v>388</v>
      </c>
      <c r="C395" s="9" t="s">
        <v>364</v>
      </c>
      <c r="D395" s="10">
        <v>0</v>
      </c>
      <c r="E395" s="1">
        <v>-2.5528419686577806</v>
      </c>
    </row>
    <row r="396" spans="1:5">
      <c r="A396" s="4" t="s">
        <v>434</v>
      </c>
      <c r="B396" s="3" t="s">
        <v>388</v>
      </c>
      <c r="C396" s="9" t="s">
        <v>364</v>
      </c>
      <c r="D396" s="10">
        <v>0</v>
      </c>
      <c r="E396" s="1">
        <v>-2.6777807052660809</v>
      </c>
    </row>
    <row r="397" spans="1:5">
      <c r="A397" s="4" t="s">
        <v>433</v>
      </c>
      <c r="B397" s="3" t="s">
        <v>388</v>
      </c>
      <c r="C397" s="9" t="s">
        <v>364</v>
      </c>
      <c r="D397" s="10">
        <v>0</v>
      </c>
      <c r="E397" s="1">
        <v>-2.6382721639824069</v>
      </c>
    </row>
    <row r="398" spans="1:5">
      <c r="A398" s="4" t="s">
        <v>2498</v>
      </c>
      <c r="B398" s="3" t="s">
        <v>388</v>
      </c>
      <c r="C398" s="11" t="s">
        <v>2428</v>
      </c>
      <c r="D398" s="10">
        <v>0</v>
      </c>
      <c r="E398" s="1">
        <v>0</v>
      </c>
    </row>
    <row r="399" spans="1:5">
      <c r="A399" s="4" t="s">
        <v>2687</v>
      </c>
      <c r="B399" s="3" t="s">
        <v>388</v>
      </c>
      <c r="C399" s="11" t="s">
        <v>2670</v>
      </c>
      <c r="D399" s="16" t="s">
        <v>2671</v>
      </c>
      <c r="E399" s="1">
        <v>-2.3279021420642825</v>
      </c>
    </row>
    <row r="400" spans="1:5">
      <c r="A400" s="4" t="s">
        <v>2628</v>
      </c>
      <c r="B400" s="3" t="s">
        <v>388</v>
      </c>
      <c r="C400" s="14" t="s">
        <v>2553</v>
      </c>
      <c r="D400" s="10" t="s">
        <v>2629</v>
      </c>
      <c r="E400" s="1">
        <v>-0.22141467213703772</v>
      </c>
    </row>
    <row r="401" spans="1:5">
      <c r="A401" s="4" t="s">
        <v>2650</v>
      </c>
      <c r="B401" s="3" t="s">
        <v>388</v>
      </c>
      <c r="C401" s="14" t="s">
        <v>2553</v>
      </c>
      <c r="D401" s="12" t="s">
        <v>2615</v>
      </c>
      <c r="E401" s="1">
        <v>-1.5228787452803376</v>
      </c>
    </row>
    <row r="402" spans="1:5">
      <c r="A402" s="4" t="s">
        <v>2667</v>
      </c>
      <c r="B402" s="3" t="s">
        <v>388</v>
      </c>
      <c r="C402" s="14" t="s">
        <v>2553</v>
      </c>
      <c r="D402" s="12" t="s">
        <v>2653</v>
      </c>
      <c r="E402" s="1">
        <v>-5.5086383061657269</v>
      </c>
    </row>
    <row r="403" spans="1:5">
      <c r="A403" s="4" t="s">
        <v>2627</v>
      </c>
      <c r="B403" s="3" t="s">
        <v>388</v>
      </c>
      <c r="C403" s="14" t="s">
        <v>2553</v>
      </c>
      <c r="D403" s="10" t="s">
        <v>2621</v>
      </c>
      <c r="E403" s="1">
        <v>0</v>
      </c>
    </row>
    <row r="404" spans="1:5">
      <c r="A404" s="4" t="s">
        <v>632</v>
      </c>
      <c r="B404" s="3" t="s">
        <v>388</v>
      </c>
      <c r="C404" s="11" t="s">
        <v>439</v>
      </c>
      <c r="D404" s="12" t="s">
        <v>633</v>
      </c>
      <c r="E404" s="1">
        <v>0.8677403104689555</v>
      </c>
    </row>
    <row r="405" spans="1:5">
      <c r="A405" s="4" t="s">
        <v>1684</v>
      </c>
      <c r="B405" s="3" t="s">
        <v>388</v>
      </c>
      <c r="C405" s="11" t="s">
        <v>1529</v>
      </c>
      <c r="D405" s="10" t="s">
        <v>1685</v>
      </c>
      <c r="E405" s="1">
        <v>0.66978921542847203</v>
      </c>
    </row>
    <row r="406" spans="1:5">
      <c r="A406" s="4" t="s">
        <v>892</v>
      </c>
      <c r="B406" s="3" t="s">
        <v>388</v>
      </c>
      <c r="C406" s="11" t="s">
        <v>439</v>
      </c>
      <c r="D406" s="12" t="s">
        <v>633</v>
      </c>
      <c r="E406" s="1">
        <v>-0.63245772647942333</v>
      </c>
    </row>
    <row r="407" spans="1:5">
      <c r="A407" s="4" t="s">
        <v>1992</v>
      </c>
      <c r="B407" s="3" t="s">
        <v>388</v>
      </c>
      <c r="C407" s="11" t="s">
        <v>1529</v>
      </c>
      <c r="D407" s="10" t="s">
        <v>1547</v>
      </c>
      <c r="E407" s="1">
        <v>-0.79751168293990649</v>
      </c>
    </row>
    <row r="408" spans="1:5">
      <c r="A408" s="4" t="s">
        <v>1533</v>
      </c>
      <c r="B408" s="3" t="s">
        <v>388</v>
      </c>
      <c r="C408" s="11" t="s">
        <v>1529</v>
      </c>
      <c r="D408" s="10" t="s">
        <v>333</v>
      </c>
      <c r="E408" s="1">
        <v>6.9208187539523749</v>
      </c>
    </row>
    <row r="409" spans="1:5">
      <c r="A409" s="4" t="s">
        <v>1662</v>
      </c>
      <c r="B409" s="3" t="s">
        <v>388</v>
      </c>
      <c r="C409" s="11" t="s">
        <v>1529</v>
      </c>
      <c r="D409" s="10" t="s">
        <v>1663</v>
      </c>
      <c r="E409" s="1">
        <v>0.78383409771400692</v>
      </c>
    </row>
    <row r="410" spans="1:5">
      <c r="A410" s="4" t="s">
        <v>1790</v>
      </c>
      <c r="B410" s="3" t="s">
        <v>388</v>
      </c>
      <c r="C410" s="11" t="s">
        <v>1529</v>
      </c>
      <c r="D410" s="10" t="s">
        <v>1725</v>
      </c>
      <c r="E410" s="1">
        <v>0</v>
      </c>
    </row>
    <row r="411" spans="1:5">
      <c r="A411" s="4" t="s">
        <v>1889</v>
      </c>
      <c r="B411" s="3" t="s">
        <v>388</v>
      </c>
      <c r="C411" s="11" t="s">
        <v>1529</v>
      </c>
      <c r="D411" s="10" t="s">
        <v>1562</v>
      </c>
      <c r="E411" s="1">
        <v>0</v>
      </c>
    </row>
    <row r="412" spans="1:5">
      <c r="A412" s="4" t="s">
        <v>1839</v>
      </c>
      <c r="B412" s="3" t="s">
        <v>388</v>
      </c>
      <c r="C412" s="11" t="s">
        <v>1529</v>
      </c>
      <c r="D412" s="10" t="s">
        <v>1725</v>
      </c>
      <c r="E412" s="1">
        <v>0</v>
      </c>
    </row>
    <row r="413" spans="1:5">
      <c r="A413" s="4" t="s">
        <v>1823</v>
      </c>
      <c r="B413" s="3" t="s">
        <v>388</v>
      </c>
      <c r="C413" s="11" t="s">
        <v>1529</v>
      </c>
      <c r="D413" s="10" t="s">
        <v>1824</v>
      </c>
      <c r="E413" s="1">
        <v>0</v>
      </c>
    </row>
    <row r="414" spans="1:5">
      <c r="A414" s="3" t="s">
        <v>1644</v>
      </c>
      <c r="B414" s="3" t="s">
        <v>388</v>
      </c>
      <c r="C414" s="11" t="s">
        <v>1529</v>
      </c>
      <c r="D414" s="10" t="s">
        <v>1645</v>
      </c>
      <c r="E414" s="1">
        <v>0.88306035344924427</v>
      </c>
    </row>
    <row r="415" spans="1:5">
      <c r="A415" s="3" t="s">
        <v>1661</v>
      </c>
      <c r="B415" s="3" t="s">
        <v>388</v>
      </c>
      <c r="C415" s="11" t="s">
        <v>1529</v>
      </c>
      <c r="D415" s="10" t="s">
        <v>1645</v>
      </c>
      <c r="E415" s="1">
        <v>0.80327127737671311</v>
      </c>
    </row>
    <row r="416" spans="1:5">
      <c r="A416" s="4" t="s">
        <v>1888</v>
      </c>
      <c r="B416" s="3" t="s">
        <v>388</v>
      </c>
      <c r="C416" s="11" t="s">
        <v>1529</v>
      </c>
      <c r="D416" s="10" t="s">
        <v>1645</v>
      </c>
      <c r="E416" s="1">
        <v>0</v>
      </c>
    </row>
    <row r="417" spans="1:5">
      <c r="A417" s="3" t="s">
        <v>1840</v>
      </c>
      <c r="B417" s="3" t="s">
        <v>388</v>
      </c>
      <c r="C417" s="11" t="s">
        <v>1529</v>
      </c>
      <c r="D417" s="10" t="s">
        <v>1645</v>
      </c>
      <c r="E417" s="1">
        <v>0</v>
      </c>
    </row>
    <row r="418" spans="1:5">
      <c r="A418" s="4" t="s">
        <v>2655</v>
      </c>
      <c r="B418" s="3" t="s">
        <v>388</v>
      </c>
      <c r="C418" s="9" t="s">
        <v>2553</v>
      </c>
      <c r="D418" s="14" t="s">
        <v>2596</v>
      </c>
      <c r="E418" s="1">
        <v>-1.8181564120552274</v>
      </c>
    </row>
    <row r="419" spans="1:5">
      <c r="A419" s="4" t="s">
        <v>1271</v>
      </c>
      <c r="B419" s="3" t="s">
        <v>388</v>
      </c>
      <c r="C419" s="11" t="s">
        <v>1124</v>
      </c>
      <c r="D419" s="10" t="s">
        <v>1272</v>
      </c>
      <c r="E419" s="1">
        <v>0</v>
      </c>
    </row>
    <row r="420" spans="1:5">
      <c r="A420" s="4" t="s">
        <v>1277</v>
      </c>
      <c r="B420" s="3" t="s">
        <v>388</v>
      </c>
      <c r="C420" s="11" t="s">
        <v>1124</v>
      </c>
      <c r="D420" s="10" t="s">
        <v>1142</v>
      </c>
      <c r="E420" s="1">
        <v>0</v>
      </c>
    </row>
    <row r="421" spans="1:5">
      <c r="A421" s="4" t="s">
        <v>1600</v>
      </c>
      <c r="B421" s="3" t="s">
        <v>388</v>
      </c>
      <c r="C421" s="11" t="s">
        <v>1529</v>
      </c>
      <c r="D421" s="10" t="s">
        <v>1601</v>
      </c>
      <c r="E421" s="1">
        <v>1.3726341434072673</v>
      </c>
    </row>
    <row r="422" spans="1:5">
      <c r="A422" s="4" t="s">
        <v>2075</v>
      </c>
      <c r="B422" s="3" t="s">
        <v>388</v>
      </c>
      <c r="C422" s="11" t="s">
        <v>1529</v>
      </c>
      <c r="D422" s="10" t="s">
        <v>1601</v>
      </c>
      <c r="E422" s="1">
        <v>-2</v>
      </c>
    </row>
    <row r="423" spans="1:5">
      <c r="A423" s="4" t="s">
        <v>971</v>
      </c>
      <c r="B423" s="3" t="s">
        <v>388</v>
      </c>
      <c r="C423" s="11" t="s">
        <v>439</v>
      </c>
      <c r="D423" s="12" t="s">
        <v>633</v>
      </c>
      <c r="E423" s="1">
        <v>-1.5466816599529623</v>
      </c>
    </row>
    <row r="424" spans="1:5">
      <c r="A424" s="4" t="s">
        <v>959</v>
      </c>
      <c r="B424" s="3" t="s">
        <v>388</v>
      </c>
      <c r="C424" s="11" t="s">
        <v>439</v>
      </c>
      <c r="D424" s="12" t="s">
        <v>633</v>
      </c>
      <c r="E424" s="1">
        <v>-1.2967086218813386</v>
      </c>
    </row>
    <row r="425" spans="1:5">
      <c r="A425" s="4" t="s">
        <v>1860</v>
      </c>
      <c r="B425" s="3" t="s">
        <v>388</v>
      </c>
      <c r="C425" s="11" t="s">
        <v>1529</v>
      </c>
      <c r="D425" s="10" t="s">
        <v>1861</v>
      </c>
      <c r="E425" s="1">
        <v>0</v>
      </c>
    </row>
    <row r="426" spans="1:5">
      <c r="A426" s="4" t="s">
        <v>1912</v>
      </c>
      <c r="B426" s="3" t="s">
        <v>388</v>
      </c>
      <c r="C426" s="11" t="s">
        <v>1529</v>
      </c>
      <c r="D426" s="10" t="s">
        <v>1861</v>
      </c>
      <c r="E426" s="1">
        <v>-0.26384262472686792</v>
      </c>
    </row>
    <row r="427" spans="1:5">
      <c r="A427" s="4" t="s">
        <v>1425</v>
      </c>
      <c r="B427" s="3" t="s">
        <v>388</v>
      </c>
      <c r="C427" s="11" t="s">
        <v>1413</v>
      </c>
      <c r="D427" s="10" t="s">
        <v>1420</v>
      </c>
      <c r="E427" s="1">
        <v>0</v>
      </c>
    </row>
    <row r="428" spans="1:5">
      <c r="A428" s="4" t="s">
        <v>1438</v>
      </c>
      <c r="B428" s="3" t="s">
        <v>388</v>
      </c>
      <c r="C428" s="11" t="s">
        <v>1413</v>
      </c>
      <c r="D428" s="10" t="s">
        <v>1420</v>
      </c>
      <c r="E428" s="1">
        <v>-1.6757175447023074</v>
      </c>
    </row>
    <row r="429" spans="1:5">
      <c r="A429" s="4" t="s">
        <v>1512</v>
      </c>
      <c r="B429" s="3" t="s">
        <v>388</v>
      </c>
      <c r="C429" s="11" t="s">
        <v>1442</v>
      </c>
      <c r="D429" s="10" t="s">
        <v>1443</v>
      </c>
      <c r="E429" s="1">
        <v>-0.98380264648756088</v>
      </c>
    </row>
    <row r="430" spans="1:5">
      <c r="A430" s="4" t="s">
        <v>1440</v>
      </c>
      <c r="B430" s="3" t="s">
        <v>388</v>
      </c>
      <c r="C430" s="11" t="s">
        <v>1413</v>
      </c>
      <c r="D430" s="10" t="s">
        <v>1420</v>
      </c>
      <c r="E430" s="1">
        <v>-4.2291479883578562</v>
      </c>
    </row>
    <row r="431" spans="1:5">
      <c r="A431" s="4" t="s">
        <v>1432</v>
      </c>
      <c r="B431" s="3" t="s">
        <v>388</v>
      </c>
      <c r="C431" s="11" t="s">
        <v>1413</v>
      </c>
      <c r="D431" s="10" t="s">
        <v>1420</v>
      </c>
      <c r="E431" s="1">
        <v>-0.769551078621726</v>
      </c>
    </row>
    <row r="432" spans="1:5">
      <c r="A432" s="4" t="s">
        <v>1434</v>
      </c>
      <c r="B432" s="3" t="s">
        <v>388</v>
      </c>
      <c r="C432" s="11" t="s">
        <v>1413</v>
      </c>
      <c r="D432" s="10" t="s">
        <v>1420</v>
      </c>
      <c r="E432" s="1">
        <v>-0.84284556009371847</v>
      </c>
    </row>
    <row r="433" spans="1:5">
      <c r="A433" s="4" t="s">
        <v>1473</v>
      </c>
      <c r="B433" s="3" t="s">
        <v>388</v>
      </c>
      <c r="C433" s="11" t="s">
        <v>1442</v>
      </c>
      <c r="D433" s="10" t="s">
        <v>1443</v>
      </c>
      <c r="E433" s="1">
        <v>0.48531945587501835</v>
      </c>
    </row>
    <row r="434" spans="1:5">
      <c r="A434" s="4" t="s">
        <v>1433</v>
      </c>
      <c r="B434" s="3" t="s">
        <v>388</v>
      </c>
      <c r="C434" s="11" t="s">
        <v>1413</v>
      </c>
      <c r="D434" s="10" t="s">
        <v>1420</v>
      </c>
      <c r="E434" s="1">
        <v>-0.82188674768536818</v>
      </c>
    </row>
    <row r="435" spans="1:5">
      <c r="A435" s="4" t="s">
        <v>2318</v>
      </c>
      <c r="B435" s="3" t="s">
        <v>388</v>
      </c>
      <c r="C435" s="11" t="s">
        <v>2315</v>
      </c>
      <c r="D435" s="16" t="s">
        <v>2316</v>
      </c>
      <c r="E435" s="1">
        <v>6.2839966563652006</v>
      </c>
    </row>
    <row r="436" spans="1:5">
      <c r="A436" s="4" t="s">
        <v>599</v>
      </c>
      <c r="B436" s="3" t="s">
        <v>388</v>
      </c>
      <c r="C436" s="11" t="s">
        <v>439</v>
      </c>
      <c r="D436" s="10" t="s">
        <v>600</v>
      </c>
      <c r="E436" s="1">
        <v>1.1255181823005336</v>
      </c>
    </row>
    <row r="437" spans="1:5">
      <c r="A437" s="4" t="s">
        <v>1010</v>
      </c>
      <c r="B437" s="3" t="s">
        <v>388</v>
      </c>
      <c r="C437" s="11" t="s">
        <v>439</v>
      </c>
      <c r="D437" s="10" t="s">
        <v>1011</v>
      </c>
      <c r="E437" s="1">
        <v>-3.0969100130080562</v>
      </c>
    </row>
    <row r="438" spans="1:5">
      <c r="A438" s="4" t="s">
        <v>1042</v>
      </c>
      <c r="B438" s="3" t="s">
        <v>388</v>
      </c>
      <c r="C438" s="11" t="s">
        <v>439</v>
      </c>
      <c r="D438" s="10" t="s">
        <v>1043</v>
      </c>
      <c r="E438" s="1">
        <v>-5.7212463990471711</v>
      </c>
    </row>
    <row r="439" spans="1:5">
      <c r="A439" s="4" t="s">
        <v>1032</v>
      </c>
      <c r="B439" s="3" t="s">
        <v>388</v>
      </c>
      <c r="C439" s="11" t="s">
        <v>439</v>
      </c>
      <c r="D439" s="10" t="s">
        <v>1011</v>
      </c>
      <c r="E439" s="1">
        <v>-4.7695510786217259</v>
      </c>
    </row>
    <row r="440" spans="1:5">
      <c r="A440" s="4" t="s">
        <v>1025</v>
      </c>
      <c r="B440" s="3" t="s">
        <v>388</v>
      </c>
      <c r="C440" s="11" t="s">
        <v>439</v>
      </c>
      <c r="D440" s="10" t="s">
        <v>600</v>
      </c>
      <c r="E440" s="1">
        <v>-4.2518119729937993</v>
      </c>
    </row>
    <row r="441" spans="1:5">
      <c r="A441" s="4" t="s">
        <v>1028</v>
      </c>
      <c r="B441" s="3" t="s">
        <v>388</v>
      </c>
      <c r="C441" s="11" t="s">
        <v>439</v>
      </c>
      <c r="D441" s="10" t="s">
        <v>1011</v>
      </c>
      <c r="E441" s="1">
        <v>-4.2924298239020633</v>
      </c>
    </row>
    <row r="442" spans="1:5">
      <c r="A442" s="4" t="s">
        <v>2689</v>
      </c>
      <c r="B442" s="3" t="s">
        <v>388</v>
      </c>
      <c r="C442" s="11" t="s">
        <v>2670</v>
      </c>
      <c r="D442" s="12" t="s">
        <v>2690</v>
      </c>
      <c r="E442" s="1">
        <v>-5.3098039199714862</v>
      </c>
    </row>
    <row r="443" spans="1:5">
      <c r="A443" s="4" t="s">
        <v>1049</v>
      </c>
      <c r="B443" s="3" t="s">
        <v>388</v>
      </c>
      <c r="C443" s="11" t="s">
        <v>1050</v>
      </c>
      <c r="D443" s="10" t="s">
        <v>1051</v>
      </c>
      <c r="E443" s="1">
        <v>2.0222763947111524</v>
      </c>
    </row>
    <row r="444" spans="1:5">
      <c r="A444" s="4" t="s">
        <v>2117</v>
      </c>
      <c r="B444" s="3" t="s">
        <v>388</v>
      </c>
      <c r="C444" s="11" t="s">
        <v>1529</v>
      </c>
      <c r="D444" s="10" t="s">
        <v>1538</v>
      </c>
      <c r="E444" s="1">
        <v>-4.6382721639824069</v>
      </c>
    </row>
    <row r="445" spans="1:5">
      <c r="A445" s="4" t="s">
        <v>2000</v>
      </c>
      <c r="B445" s="3" t="s">
        <v>388</v>
      </c>
      <c r="C445" s="11" t="s">
        <v>1529</v>
      </c>
      <c r="D445" s="4" t="s">
        <v>1486</v>
      </c>
      <c r="E445" s="1">
        <v>-0.8820661649603585</v>
      </c>
    </row>
    <row r="446" spans="1:5">
      <c r="A446" s="4" t="s">
        <v>1948</v>
      </c>
      <c r="B446" s="3" t="s">
        <v>388</v>
      </c>
      <c r="C446" s="11" t="s">
        <v>1529</v>
      </c>
      <c r="D446" s="4" t="s">
        <v>1486</v>
      </c>
      <c r="E446" s="1">
        <v>-0.4690323184280849</v>
      </c>
    </row>
    <row r="447" spans="1:5">
      <c r="A447" s="4" t="s">
        <v>2086</v>
      </c>
      <c r="B447" s="3" t="s">
        <v>388</v>
      </c>
      <c r="C447" s="11" t="s">
        <v>1529</v>
      </c>
      <c r="D447" s="4" t="s">
        <v>1486</v>
      </c>
      <c r="E447" s="1">
        <v>-2.3279021420642825</v>
      </c>
    </row>
    <row r="448" spans="1:5">
      <c r="A448" s="4" t="s">
        <v>2356</v>
      </c>
      <c r="B448" s="3" t="s">
        <v>388</v>
      </c>
      <c r="C448" s="11" t="s">
        <v>2315</v>
      </c>
      <c r="D448" s="10" t="s">
        <v>850</v>
      </c>
      <c r="E448" s="1">
        <v>0</v>
      </c>
    </row>
    <row r="449" spans="1:5">
      <c r="A449" s="4" t="s">
        <v>2395</v>
      </c>
      <c r="B449" s="3" t="s">
        <v>388</v>
      </c>
      <c r="C449" s="11" t="s">
        <v>2315</v>
      </c>
      <c r="D449" s="10" t="s">
        <v>850</v>
      </c>
      <c r="E449" s="1">
        <v>-1.496209316942819</v>
      </c>
    </row>
    <row r="450" spans="1:5">
      <c r="A450" s="4" t="s">
        <v>2396</v>
      </c>
      <c r="B450" s="3" t="s">
        <v>388</v>
      </c>
      <c r="C450" s="11" t="s">
        <v>2315</v>
      </c>
      <c r="D450" s="10" t="s">
        <v>850</v>
      </c>
      <c r="E450" s="1">
        <v>-1.5128616245228135</v>
      </c>
    </row>
    <row r="451" spans="1:5">
      <c r="A451" s="4" t="s">
        <v>2407</v>
      </c>
      <c r="B451" s="3" t="s">
        <v>388</v>
      </c>
      <c r="C451" s="11" t="s">
        <v>2315</v>
      </c>
      <c r="D451" s="10" t="s">
        <v>850</v>
      </c>
      <c r="E451" s="1">
        <v>-4.0555173278498318</v>
      </c>
    </row>
    <row r="452" spans="1:5">
      <c r="A452" s="4" t="s">
        <v>2079</v>
      </c>
      <c r="B452" s="3" t="s">
        <v>388</v>
      </c>
      <c r="C452" s="11" t="s">
        <v>1529</v>
      </c>
      <c r="D452" s="10" t="s">
        <v>2080</v>
      </c>
      <c r="E452" s="1">
        <v>-2.1079053973095196</v>
      </c>
    </row>
    <row r="453" spans="1:5">
      <c r="A453" s="4" t="s">
        <v>1406</v>
      </c>
      <c r="B453" s="3" t="s">
        <v>388</v>
      </c>
      <c r="C453" s="11" t="s">
        <v>1124</v>
      </c>
      <c r="D453" s="10" t="s">
        <v>801</v>
      </c>
      <c r="E453" s="1">
        <v>-4.7695510786217259</v>
      </c>
    </row>
    <row r="454" spans="1:5">
      <c r="A454" s="4" t="s">
        <v>1590</v>
      </c>
      <c r="B454" s="3" t="s">
        <v>388</v>
      </c>
      <c r="C454" s="11" t="s">
        <v>1529</v>
      </c>
      <c r="D454" s="10" t="s">
        <v>1555</v>
      </c>
      <c r="E454" s="1">
        <v>1.585026652029182</v>
      </c>
    </row>
    <row r="455" spans="1:5">
      <c r="A455" s="4" t="s">
        <v>1554</v>
      </c>
      <c r="B455" s="3" t="s">
        <v>388</v>
      </c>
      <c r="C455" s="11" t="s">
        <v>1529</v>
      </c>
      <c r="D455" s="10" t="s">
        <v>1555</v>
      </c>
      <c r="E455" s="1">
        <v>3.2218487496163566</v>
      </c>
    </row>
    <row r="456" spans="1:5">
      <c r="A456" s="4" t="s">
        <v>1405</v>
      </c>
      <c r="B456" s="3" t="s">
        <v>388</v>
      </c>
      <c r="C456" s="11" t="s">
        <v>1124</v>
      </c>
      <c r="D456" s="10" t="s">
        <v>801</v>
      </c>
      <c r="E456" s="1">
        <v>-4.4089353929735005</v>
      </c>
    </row>
    <row r="457" spans="1:5">
      <c r="A457" s="4" t="s">
        <v>435</v>
      </c>
      <c r="B457" s="3" t="s">
        <v>388</v>
      </c>
      <c r="C457" s="9" t="s">
        <v>364</v>
      </c>
      <c r="D457" s="10">
        <v>0</v>
      </c>
      <c r="E457" s="1">
        <v>-2.6989700043360187</v>
      </c>
    </row>
    <row r="458" spans="1:5">
      <c r="A458" s="4" t="s">
        <v>1657</v>
      </c>
      <c r="B458" s="3" t="s">
        <v>388</v>
      </c>
      <c r="C458" s="11" t="s">
        <v>1529</v>
      </c>
      <c r="D458" s="10" t="s">
        <v>1658</v>
      </c>
      <c r="E458" s="1">
        <v>0.82681373158772598</v>
      </c>
    </row>
    <row r="459" spans="1:5">
      <c r="A459" s="4" t="s">
        <v>1986</v>
      </c>
      <c r="B459" s="3" t="s">
        <v>388</v>
      </c>
      <c r="C459" s="11" t="s">
        <v>1529</v>
      </c>
      <c r="D459" s="10" t="s">
        <v>1665</v>
      </c>
      <c r="E459" s="1">
        <v>-0.76802097316849582</v>
      </c>
    </row>
    <row r="460" spans="1:5">
      <c r="A460" s="4" t="s">
        <v>2037</v>
      </c>
      <c r="B460" s="3" t="s">
        <v>388</v>
      </c>
      <c r="C460" s="11" t="s">
        <v>1529</v>
      </c>
      <c r="D460" s="10" t="s">
        <v>1874</v>
      </c>
      <c r="E460" s="1">
        <v>-1.3757179041643317</v>
      </c>
    </row>
    <row r="461" spans="1:5">
      <c r="A461" s="4" t="s">
        <v>1868</v>
      </c>
      <c r="B461" s="3" t="s">
        <v>388</v>
      </c>
      <c r="C461" s="11" t="s">
        <v>1529</v>
      </c>
      <c r="D461" s="10" t="s">
        <v>1869</v>
      </c>
      <c r="E461" s="1">
        <v>0</v>
      </c>
    </row>
    <row r="462" spans="1:5">
      <c r="A462" s="4" t="s">
        <v>1873</v>
      </c>
      <c r="B462" s="3" t="s">
        <v>388</v>
      </c>
      <c r="C462" s="11" t="s">
        <v>1529</v>
      </c>
      <c r="D462" s="10" t="s">
        <v>1874</v>
      </c>
      <c r="E462" s="1">
        <v>0</v>
      </c>
    </row>
    <row r="463" spans="1:5">
      <c r="A463" s="4" t="s">
        <v>1700</v>
      </c>
      <c r="B463" s="3" t="s">
        <v>388</v>
      </c>
      <c r="C463" s="11" t="s">
        <v>1529</v>
      </c>
      <c r="D463" s="10" t="s">
        <v>1665</v>
      </c>
      <c r="E463" s="1">
        <v>0.5657505476035245</v>
      </c>
    </row>
    <row r="464" spans="1:5">
      <c r="A464" s="4" t="s">
        <v>1664</v>
      </c>
      <c r="B464" s="3" t="s">
        <v>388</v>
      </c>
      <c r="C464" s="11" t="s">
        <v>1529</v>
      </c>
      <c r="D464" s="10" t="s">
        <v>1665</v>
      </c>
      <c r="E464" s="1">
        <v>0.76220500672607749</v>
      </c>
    </row>
    <row r="465" spans="1:5">
      <c r="A465" s="3" t="s">
        <v>1956</v>
      </c>
      <c r="B465" s="3" t="s">
        <v>388</v>
      </c>
      <c r="C465" s="11" t="s">
        <v>1529</v>
      </c>
      <c r="D465" s="10" t="s">
        <v>1957</v>
      </c>
      <c r="E465" s="1">
        <v>-0.53985418250824979</v>
      </c>
    </row>
    <row r="466" spans="1:5">
      <c r="A466" s="4" t="s">
        <v>2091</v>
      </c>
      <c r="B466" s="3" t="s">
        <v>388</v>
      </c>
      <c r="C466" s="11" t="s">
        <v>1529</v>
      </c>
      <c r="D466" s="10" t="s">
        <v>1869</v>
      </c>
      <c r="E466" s="1">
        <v>-2.5376020021010439</v>
      </c>
    </row>
    <row r="467" spans="1:5">
      <c r="A467" s="4" t="s">
        <v>2013</v>
      </c>
      <c r="B467" s="3" t="s">
        <v>388</v>
      </c>
      <c r="C467" s="11" t="s">
        <v>1529</v>
      </c>
      <c r="D467" s="10" t="s">
        <v>1874</v>
      </c>
      <c r="E467" s="1">
        <v>-0.99353395775076825</v>
      </c>
    </row>
    <row r="468" spans="1:5">
      <c r="A468" s="4" t="s">
        <v>1784</v>
      </c>
      <c r="B468" s="3" t="s">
        <v>388</v>
      </c>
      <c r="C468" s="11" t="s">
        <v>1529</v>
      </c>
      <c r="D468" s="10" t="s">
        <v>1665</v>
      </c>
      <c r="E468" s="1">
        <v>0</v>
      </c>
    </row>
    <row r="469" spans="1:5">
      <c r="A469" s="4" t="s">
        <v>2382</v>
      </c>
      <c r="B469" s="3" t="s">
        <v>388</v>
      </c>
      <c r="C469" s="11" t="s">
        <v>2315</v>
      </c>
      <c r="D469" s="16" t="s">
        <v>2316</v>
      </c>
      <c r="E469" s="1">
        <v>-0.58286059027267445</v>
      </c>
    </row>
    <row r="470" spans="1:5">
      <c r="A470" s="4" t="s">
        <v>2390</v>
      </c>
      <c r="B470" s="3" t="s">
        <v>388</v>
      </c>
      <c r="C470" s="11" t="s">
        <v>2315</v>
      </c>
      <c r="D470" s="16" t="s">
        <v>2316</v>
      </c>
      <c r="E470" s="1">
        <v>-1.258060922270801</v>
      </c>
    </row>
    <row r="471" spans="1:5">
      <c r="A471" s="4" t="s">
        <v>2383</v>
      </c>
      <c r="B471" s="3" t="s">
        <v>388</v>
      </c>
      <c r="C471" s="11" t="s">
        <v>2315</v>
      </c>
      <c r="D471" s="16" t="s">
        <v>2316</v>
      </c>
      <c r="E471" s="1">
        <v>-0.61618463401956869</v>
      </c>
    </row>
    <row r="472" spans="1:5">
      <c r="A472" s="4" t="s">
        <v>2397</v>
      </c>
      <c r="B472" s="3" t="s">
        <v>388</v>
      </c>
      <c r="C472" s="11" t="s">
        <v>2315</v>
      </c>
      <c r="D472" s="16" t="s">
        <v>2316</v>
      </c>
      <c r="E472" s="1">
        <v>-1.5654310959658013</v>
      </c>
    </row>
    <row r="473" spans="1:5">
      <c r="A473" s="4" t="s">
        <v>457</v>
      </c>
      <c r="B473" s="3" t="s">
        <v>388</v>
      </c>
      <c r="C473" s="11" t="s">
        <v>439</v>
      </c>
      <c r="D473" s="12" t="s">
        <v>445</v>
      </c>
      <c r="E473" s="1">
        <v>27.657577319177793</v>
      </c>
    </row>
    <row r="474" spans="1:5">
      <c r="A474" s="4" t="s">
        <v>1141</v>
      </c>
      <c r="B474" s="3" t="s">
        <v>388</v>
      </c>
      <c r="C474" s="11" t="s">
        <v>1124</v>
      </c>
      <c r="D474" s="10" t="s">
        <v>1142</v>
      </c>
      <c r="E474" s="1">
        <v>6.1549019599857431</v>
      </c>
    </row>
    <row r="475" spans="1:5">
      <c r="A475" s="4" t="s">
        <v>1608</v>
      </c>
      <c r="B475" s="3" t="s">
        <v>388</v>
      </c>
      <c r="C475" s="11" t="s">
        <v>1529</v>
      </c>
      <c r="D475" s="10" t="s">
        <v>1609</v>
      </c>
      <c r="E475" s="1">
        <v>1.2932822176632413</v>
      </c>
    </row>
    <row r="476" spans="1:5">
      <c r="A476" s="4" t="s">
        <v>675</v>
      </c>
      <c r="B476" s="3" t="s">
        <v>388</v>
      </c>
      <c r="C476" s="11" t="s">
        <v>439</v>
      </c>
      <c r="D476" s="14" t="s">
        <v>568</v>
      </c>
      <c r="E476" s="1">
        <v>0.53820144247489066</v>
      </c>
    </row>
    <row r="477" spans="1:5">
      <c r="A477" s="4" t="s">
        <v>1603</v>
      </c>
      <c r="B477" s="3" t="s">
        <v>388</v>
      </c>
      <c r="C477" s="11" t="s">
        <v>1529</v>
      </c>
      <c r="D477" s="10" t="s">
        <v>1604</v>
      </c>
      <c r="E477" s="1">
        <v>1.3223930472795069</v>
      </c>
    </row>
    <row r="478" spans="1:5">
      <c r="A478" s="4" t="s">
        <v>808</v>
      </c>
      <c r="B478" s="3" t="s">
        <v>388</v>
      </c>
      <c r="C478" s="11" t="s">
        <v>439</v>
      </c>
      <c r="D478" s="12" t="s">
        <v>809</v>
      </c>
      <c r="E478" s="1">
        <v>0</v>
      </c>
    </row>
    <row r="479" spans="1:5">
      <c r="A479" s="4" t="s">
        <v>486</v>
      </c>
      <c r="B479" s="3" t="s">
        <v>388</v>
      </c>
      <c r="C479" s="11" t="s">
        <v>439</v>
      </c>
      <c r="D479" s="10" t="s">
        <v>440</v>
      </c>
      <c r="E479" s="1">
        <v>8.2518119729937993</v>
      </c>
    </row>
    <row r="480" spans="1:5">
      <c r="A480" s="4" t="s">
        <v>956</v>
      </c>
      <c r="B480" s="3" t="s">
        <v>388</v>
      </c>
      <c r="C480" s="11" t="s">
        <v>439</v>
      </c>
      <c r="D480" s="14" t="s">
        <v>502</v>
      </c>
      <c r="E480" s="1">
        <v>-1.2168113089247425</v>
      </c>
    </row>
    <row r="481" spans="1:5">
      <c r="A481" s="3" t="s">
        <v>830</v>
      </c>
      <c r="B481" s="3" t="s">
        <v>388</v>
      </c>
      <c r="C481" s="11" t="s">
        <v>439</v>
      </c>
      <c r="D481" s="14" t="s">
        <v>502</v>
      </c>
      <c r="E481" s="1">
        <v>0</v>
      </c>
    </row>
    <row r="482" spans="1:5">
      <c r="A482" s="4" t="s">
        <v>950</v>
      </c>
      <c r="B482" s="3" t="s">
        <v>388</v>
      </c>
      <c r="C482" s="11" t="s">
        <v>439</v>
      </c>
      <c r="D482" s="12" t="s">
        <v>951</v>
      </c>
      <c r="E482" s="1">
        <v>-1.1662156253435212</v>
      </c>
    </row>
    <row r="483" spans="1:5">
      <c r="A483" s="4" t="s">
        <v>490</v>
      </c>
      <c r="B483" s="3" t="s">
        <v>388</v>
      </c>
      <c r="C483" s="11" t="s">
        <v>439</v>
      </c>
      <c r="D483" s="10" t="s">
        <v>491</v>
      </c>
      <c r="E483" s="1">
        <v>6.4814860601221129</v>
      </c>
    </row>
    <row r="484" spans="1:5">
      <c r="A484" s="4" t="s">
        <v>682</v>
      </c>
      <c r="B484" s="3" t="s">
        <v>388</v>
      </c>
      <c r="C484" s="11" t="s">
        <v>439</v>
      </c>
      <c r="D484" s="14" t="s">
        <v>568</v>
      </c>
      <c r="E484" s="1">
        <v>0.47044132697883684</v>
      </c>
    </row>
    <row r="485" spans="1:5">
      <c r="A485" s="4" t="s">
        <v>745</v>
      </c>
      <c r="B485" s="3" t="s">
        <v>388</v>
      </c>
      <c r="C485" s="11" t="s">
        <v>439</v>
      </c>
      <c r="D485" s="12" t="s">
        <v>746</v>
      </c>
      <c r="E485" s="1">
        <v>0</v>
      </c>
    </row>
    <row r="486" spans="1:5">
      <c r="A486" s="4" t="s">
        <v>758</v>
      </c>
      <c r="B486" s="3" t="s">
        <v>388</v>
      </c>
      <c r="C486" s="11" t="s">
        <v>439</v>
      </c>
      <c r="D486" s="12" t="s">
        <v>759</v>
      </c>
      <c r="E486" s="1">
        <v>0</v>
      </c>
    </row>
    <row r="487" spans="1:5">
      <c r="A487" s="4" t="s">
        <v>747</v>
      </c>
      <c r="B487" s="3" t="s">
        <v>388</v>
      </c>
      <c r="C487" s="11" t="s">
        <v>439</v>
      </c>
      <c r="D487" s="12" t="s">
        <v>748</v>
      </c>
      <c r="E487" s="1">
        <v>0</v>
      </c>
    </row>
    <row r="488" spans="1:5">
      <c r="A488" s="4" t="s">
        <v>629</v>
      </c>
      <c r="B488" s="3" t="s">
        <v>388</v>
      </c>
      <c r="C488" s="11" t="s">
        <v>439</v>
      </c>
      <c r="D488" t="s">
        <v>630</v>
      </c>
      <c r="E488" s="1">
        <v>0.90239567112558905</v>
      </c>
    </row>
    <row r="489" spans="1:5">
      <c r="A489" s="4" t="s">
        <v>815</v>
      </c>
      <c r="B489" s="3" t="s">
        <v>388</v>
      </c>
      <c r="C489" s="11" t="s">
        <v>439</v>
      </c>
      <c r="D489" s="10" t="s">
        <v>724</v>
      </c>
      <c r="E489" s="1">
        <v>0</v>
      </c>
    </row>
    <row r="490" spans="1:5">
      <c r="A490" s="4" t="s">
        <v>885</v>
      </c>
      <c r="B490" s="3" t="s">
        <v>388</v>
      </c>
      <c r="C490" s="11" t="s">
        <v>439</v>
      </c>
      <c r="D490" s="12" t="s">
        <v>886</v>
      </c>
      <c r="E490" s="1">
        <v>-0.56288390695192136</v>
      </c>
    </row>
    <row r="491" spans="1:5">
      <c r="A491" s="4" t="s">
        <v>908</v>
      </c>
      <c r="B491" s="3" t="s">
        <v>388</v>
      </c>
      <c r="C491" s="11" t="s">
        <v>439</v>
      </c>
      <c r="D491" s="12" t="s">
        <v>909</v>
      </c>
      <c r="E491" s="1">
        <v>-0.72630441206990792</v>
      </c>
    </row>
    <row r="492" spans="1:5">
      <c r="A492" s="4" t="s">
        <v>914</v>
      </c>
      <c r="B492" s="3" t="s">
        <v>388</v>
      </c>
      <c r="C492" s="11" t="s">
        <v>439</v>
      </c>
      <c r="D492" s="10" t="s">
        <v>915</v>
      </c>
      <c r="E492" s="1">
        <v>-0.74112337062786871</v>
      </c>
    </row>
    <row r="493" spans="1:5">
      <c r="A493" s="4" t="s">
        <v>1012</v>
      </c>
      <c r="B493" s="3" t="s">
        <v>388</v>
      </c>
      <c r="C493" s="11" t="s">
        <v>439</v>
      </c>
      <c r="D493" s="12" t="s">
        <v>1013</v>
      </c>
      <c r="E493" s="1">
        <v>-3.2218487496163566</v>
      </c>
    </row>
    <row r="494" spans="1:5">
      <c r="A494" s="4" t="s">
        <v>940</v>
      </c>
      <c r="B494" s="3" t="s">
        <v>388</v>
      </c>
      <c r="C494" s="11" t="s">
        <v>439</v>
      </c>
      <c r="D494" s="10" t="s">
        <v>941</v>
      </c>
      <c r="E494" s="1">
        <v>-0.9657727392294494</v>
      </c>
    </row>
    <row r="495" spans="1:5">
      <c r="A495" s="4" t="s">
        <v>1843</v>
      </c>
      <c r="B495" s="3" t="s">
        <v>388</v>
      </c>
      <c r="C495" s="11" t="s">
        <v>1529</v>
      </c>
      <c r="D495" s="10" t="s">
        <v>1612</v>
      </c>
      <c r="E495" s="1">
        <v>0</v>
      </c>
    </row>
    <row r="496" spans="1:5">
      <c r="A496" s="4" t="s">
        <v>1671</v>
      </c>
      <c r="B496" s="3" t="s">
        <v>388</v>
      </c>
      <c r="C496" s="11" t="s">
        <v>1529</v>
      </c>
      <c r="D496" s="10" t="s">
        <v>1612</v>
      </c>
      <c r="E496" s="1">
        <v>0.73095429034237702</v>
      </c>
    </row>
    <row r="497" spans="1:5">
      <c r="A497" s="4" t="s">
        <v>1151</v>
      </c>
      <c r="B497" s="3" t="s">
        <v>388</v>
      </c>
      <c r="C497" s="11" t="s">
        <v>1124</v>
      </c>
      <c r="D497" s="10" t="s">
        <v>1152</v>
      </c>
      <c r="E497" s="1">
        <v>3.6989700043360187</v>
      </c>
    </row>
    <row r="498" spans="1:5">
      <c r="A498" s="4" t="s">
        <v>987</v>
      </c>
      <c r="B498" s="3" t="s">
        <v>388</v>
      </c>
      <c r="C498" s="11" t="s">
        <v>439</v>
      </c>
      <c r="D498" s="10" t="s">
        <v>710</v>
      </c>
      <c r="E498" s="1">
        <v>-2.1611509092627448</v>
      </c>
    </row>
    <row r="499" spans="1:5">
      <c r="A499" s="4" t="s">
        <v>2030</v>
      </c>
      <c r="B499" s="3" t="s">
        <v>388</v>
      </c>
      <c r="C499" s="11" t="s">
        <v>1529</v>
      </c>
      <c r="D499" s="10" t="s">
        <v>2031</v>
      </c>
      <c r="E499" s="1">
        <v>-1.2915790998652872</v>
      </c>
    </row>
    <row r="500" spans="1:5">
      <c r="A500" s="4" t="s">
        <v>1383</v>
      </c>
      <c r="B500" s="3" t="s">
        <v>388</v>
      </c>
      <c r="C500" s="11" t="s">
        <v>1124</v>
      </c>
      <c r="D500" s="10" t="s">
        <v>801</v>
      </c>
      <c r="E500" s="1">
        <v>-1.5072396109731625</v>
      </c>
    </row>
    <row r="501" spans="1:5">
      <c r="A501" s="4" t="s">
        <v>1229</v>
      </c>
      <c r="B501" s="3" t="s">
        <v>388</v>
      </c>
      <c r="C501" s="11" t="s">
        <v>1124</v>
      </c>
      <c r="D501" s="10" t="s">
        <v>801</v>
      </c>
      <c r="E501" s="1">
        <v>0.67448433663685181</v>
      </c>
    </row>
    <row r="502" spans="1:5">
      <c r="A502" s="4" t="s">
        <v>1384</v>
      </c>
      <c r="B502" s="3" t="s">
        <v>388</v>
      </c>
      <c r="C502" s="11" t="s">
        <v>1124</v>
      </c>
      <c r="D502" s="10" t="s">
        <v>801</v>
      </c>
      <c r="E502" s="1">
        <v>-1.5243288116755704</v>
      </c>
    </row>
    <row r="503" spans="1:5">
      <c r="A503" s="4" t="s">
        <v>1292</v>
      </c>
      <c r="B503" s="3" t="s">
        <v>388</v>
      </c>
      <c r="C503" s="11" t="s">
        <v>1124</v>
      </c>
      <c r="D503" s="10" t="s">
        <v>1133</v>
      </c>
      <c r="E503" s="1">
        <v>0</v>
      </c>
    </row>
    <row r="504" spans="1:5">
      <c r="A504" s="4" t="s">
        <v>2611</v>
      </c>
      <c r="B504" s="3" t="s">
        <v>388</v>
      </c>
      <c r="C504" s="9" t="s">
        <v>2553</v>
      </c>
      <c r="D504" s="10" t="s">
        <v>2607</v>
      </c>
      <c r="E504" s="1">
        <v>0</v>
      </c>
    </row>
    <row r="505" spans="1:5">
      <c r="A505" s="4" t="s">
        <v>1402</v>
      </c>
      <c r="B505" s="3" t="s">
        <v>388</v>
      </c>
      <c r="C505" s="11" t="s">
        <v>1124</v>
      </c>
      <c r="D505" s="10" t="s">
        <v>1133</v>
      </c>
      <c r="E505" s="1">
        <v>-3</v>
      </c>
    </row>
    <row r="506" spans="1:5">
      <c r="A506" s="4" t="s">
        <v>2606</v>
      </c>
      <c r="B506" s="3" t="s">
        <v>388</v>
      </c>
      <c r="C506" s="9" t="s">
        <v>2553</v>
      </c>
      <c r="D506" s="10" t="s">
        <v>2607</v>
      </c>
      <c r="E506" s="1">
        <v>0</v>
      </c>
    </row>
    <row r="507" spans="1:5">
      <c r="A507" s="4" t="s">
        <v>1037</v>
      </c>
      <c r="B507" s="3" t="s">
        <v>388</v>
      </c>
      <c r="C507" s="11" t="s">
        <v>439</v>
      </c>
      <c r="D507" s="14" t="s">
        <v>706</v>
      </c>
      <c r="E507" s="1">
        <v>-5.2218487496163561</v>
      </c>
    </row>
    <row r="508" spans="1:5">
      <c r="A508" s="4" t="s">
        <v>1777</v>
      </c>
      <c r="B508" s="3" t="s">
        <v>388</v>
      </c>
      <c r="C508" s="11" t="s">
        <v>1529</v>
      </c>
      <c r="D508" s="10" t="s">
        <v>1038</v>
      </c>
      <c r="E508" s="1">
        <v>0</v>
      </c>
    </row>
    <row r="509" spans="1:5">
      <c r="A509" s="4" t="s">
        <v>1004</v>
      </c>
      <c r="B509" s="3" t="s">
        <v>388</v>
      </c>
      <c r="C509" s="11" t="s">
        <v>439</v>
      </c>
      <c r="D509" s="14" t="s">
        <v>706</v>
      </c>
      <c r="E509" s="1">
        <v>-2.8860566476931631</v>
      </c>
    </row>
    <row r="510" spans="1:5">
      <c r="A510" s="4" t="s">
        <v>916</v>
      </c>
      <c r="B510" s="3" t="s">
        <v>388</v>
      </c>
      <c r="C510" s="11" t="s">
        <v>439</v>
      </c>
      <c r="D510" s="10" t="s">
        <v>570</v>
      </c>
      <c r="E510" s="1">
        <v>-0.7510463845042924</v>
      </c>
    </row>
    <row r="511" spans="1:5">
      <c r="A511" s="4" t="s">
        <v>653</v>
      </c>
      <c r="B511" s="3" t="s">
        <v>388</v>
      </c>
      <c r="C511" s="11" t="s">
        <v>439</v>
      </c>
      <c r="D511" s="10" t="s">
        <v>570</v>
      </c>
      <c r="E511" s="1">
        <v>0.71873931294498716</v>
      </c>
    </row>
    <row r="512" spans="1:5">
      <c r="A512" s="4" t="s">
        <v>863</v>
      </c>
      <c r="B512" s="3" t="s">
        <v>388</v>
      </c>
      <c r="C512" s="11" t="s">
        <v>439</v>
      </c>
      <c r="D512" s="10" t="s">
        <v>570</v>
      </c>
      <c r="E512" s="1">
        <v>-0.4272445348457804</v>
      </c>
    </row>
    <row r="513" spans="1:5">
      <c r="A513" s="4" t="s">
        <v>613</v>
      </c>
      <c r="B513" s="3" t="s">
        <v>388</v>
      </c>
      <c r="C513" s="11" t="s">
        <v>439</v>
      </c>
      <c r="D513" s="10" t="s">
        <v>614</v>
      </c>
      <c r="E513" s="1">
        <v>1.080921907623926</v>
      </c>
    </row>
    <row r="514" spans="1:5">
      <c r="A514" s="4" t="s">
        <v>768</v>
      </c>
      <c r="B514" s="3" t="s">
        <v>388</v>
      </c>
      <c r="C514" s="11" t="s">
        <v>439</v>
      </c>
      <c r="D514" s="10" t="s">
        <v>570</v>
      </c>
      <c r="E514" s="1">
        <v>0</v>
      </c>
    </row>
    <row r="515" spans="1:5">
      <c r="A515" s="4" t="s">
        <v>962</v>
      </c>
      <c r="B515" s="3" t="s">
        <v>388</v>
      </c>
      <c r="C515" s="11" t="s">
        <v>439</v>
      </c>
      <c r="D515" s="10" t="s">
        <v>570</v>
      </c>
      <c r="E515" s="1">
        <v>-1.3979400086720375</v>
      </c>
    </row>
    <row r="516" spans="1:5">
      <c r="A516" s="4" t="s">
        <v>696</v>
      </c>
      <c r="B516" s="3" t="s">
        <v>388</v>
      </c>
      <c r="C516" s="11" t="s">
        <v>439</v>
      </c>
      <c r="D516" s="10" t="s">
        <v>570</v>
      </c>
      <c r="E516" s="1">
        <v>0.38489201255680594</v>
      </c>
    </row>
    <row r="517" spans="1:5">
      <c r="A517" s="4" t="s">
        <v>1212</v>
      </c>
      <c r="B517" s="3" t="s">
        <v>388</v>
      </c>
      <c r="C517" s="11" t="s">
        <v>1124</v>
      </c>
      <c r="D517" s="10" t="s">
        <v>1213</v>
      </c>
      <c r="E517" s="1">
        <v>0.92922353715656536</v>
      </c>
    </row>
    <row r="518" spans="1:5">
      <c r="A518" s="3" t="s">
        <v>1053</v>
      </c>
      <c r="B518" s="3" t="s">
        <v>388</v>
      </c>
      <c r="C518" s="9" t="s">
        <v>1052</v>
      </c>
      <c r="D518" s="12" t="s">
        <v>1054</v>
      </c>
      <c r="E518" s="1">
        <v>0</v>
      </c>
    </row>
    <row r="519" spans="1:5">
      <c r="A519" s="4" t="s">
        <v>1591</v>
      </c>
      <c r="B519" s="3" t="s">
        <v>388</v>
      </c>
      <c r="C519" s="11" t="s">
        <v>1529</v>
      </c>
      <c r="D519" s="12" t="s">
        <v>1532</v>
      </c>
      <c r="E519" s="1">
        <v>1.5767541260631921</v>
      </c>
    </row>
    <row r="520" spans="1:5">
      <c r="A520" s="4" t="s">
        <v>510</v>
      </c>
      <c r="B520" s="3" t="s">
        <v>388</v>
      </c>
      <c r="C520" s="11" t="s">
        <v>439</v>
      </c>
      <c r="D520" s="12" t="s">
        <v>511</v>
      </c>
      <c r="E520" s="1">
        <v>3.3979400086720375</v>
      </c>
    </row>
    <row r="521" spans="1:5">
      <c r="A521" s="4" t="s">
        <v>1624</v>
      </c>
      <c r="B521" s="3" t="s">
        <v>388</v>
      </c>
      <c r="C521" s="11" t="s">
        <v>1529</v>
      </c>
      <c r="D521" s="10" t="s">
        <v>1625</v>
      </c>
      <c r="E521" s="1">
        <v>1.1180450286603996</v>
      </c>
    </row>
    <row r="522" spans="1:5">
      <c r="A522" s="4" t="s">
        <v>1689</v>
      </c>
      <c r="B522" s="3" t="s">
        <v>388</v>
      </c>
      <c r="C522" s="11" t="s">
        <v>1529</v>
      </c>
      <c r="D522" s="10" t="s">
        <v>1625</v>
      </c>
      <c r="E522" s="1">
        <v>0.64994590642096972</v>
      </c>
    </row>
    <row r="523" spans="1:5">
      <c r="A523" s="4" t="s">
        <v>1848</v>
      </c>
      <c r="B523" s="3" t="s">
        <v>388</v>
      </c>
      <c r="C523" s="11" t="s">
        <v>1529</v>
      </c>
      <c r="D523" s="10" t="s">
        <v>1849</v>
      </c>
      <c r="E523" s="1">
        <v>0</v>
      </c>
    </row>
    <row r="524" spans="1:5">
      <c r="A524" s="4" t="s">
        <v>1626</v>
      </c>
      <c r="B524" s="3" t="s">
        <v>388</v>
      </c>
      <c r="C524" s="11" t="s">
        <v>1529</v>
      </c>
      <c r="D524" s="10" t="s">
        <v>1627</v>
      </c>
      <c r="E524" s="1">
        <v>1.0767559813697234</v>
      </c>
    </row>
    <row r="525" spans="1:5">
      <c r="A525" s="3" t="s">
        <v>1850</v>
      </c>
      <c r="B525" s="3" t="s">
        <v>388</v>
      </c>
      <c r="C525" s="11" t="s">
        <v>1529</v>
      </c>
      <c r="D525" s="10" t="s">
        <v>1851</v>
      </c>
      <c r="E525" s="1">
        <v>0</v>
      </c>
    </row>
    <row r="526" spans="1:5">
      <c r="A526" s="4" t="s">
        <v>997</v>
      </c>
      <c r="B526" s="3" t="s">
        <v>388</v>
      </c>
      <c r="C526" s="11" t="s">
        <v>439</v>
      </c>
      <c r="D526" s="14" t="s">
        <v>568</v>
      </c>
      <c r="E526" s="1">
        <v>-2.5376020021010439</v>
      </c>
    </row>
    <row r="527" spans="1:5">
      <c r="A527" s="4" t="s">
        <v>2548</v>
      </c>
      <c r="B527" s="3" t="s">
        <v>388</v>
      </c>
      <c r="C527" s="11" t="s">
        <v>2428</v>
      </c>
      <c r="D527" s="10">
        <v>0</v>
      </c>
      <c r="E527" s="1">
        <v>-3.2218487496163566</v>
      </c>
    </row>
    <row r="528" spans="1:5">
      <c r="A528" s="4" t="s">
        <v>513</v>
      </c>
      <c r="B528" s="3" t="s">
        <v>388</v>
      </c>
      <c r="C528" s="11" t="s">
        <v>439</v>
      </c>
      <c r="D528" s="12" t="s">
        <v>514</v>
      </c>
      <c r="E528" s="1">
        <v>3.1549019599857431</v>
      </c>
    </row>
    <row r="529" spans="1:5">
      <c r="A529" s="4" t="s">
        <v>506</v>
      </c>
      <c r="B529" s="3" t="s">
        <v>388</v>
      </c>
      <c r="C529" s="11" t="s">
        <v>439</v>
      </c>
      <c r="D529" s="14" t="s">
        <v>500</v>
      </c>
      <c r="E529" s="1">
        <v>4.2757241303992108</v>
      </c>
    </row>
    <row r="530" spans="1:5">
      <c r="A530" s="4" t="s">
        <v>608</v>
      </c>
      <c r="B530" s="3" t="s">
        <v>388</v>
      </c>
      <c r="C530" s="11" t="s">
        <v>439</v>
      </c>
      <c r="D530" s="10" t="s">
        <v>609</v>
      </c>
      <c r="E530" s="1">
        <v>1.111820506081675</v>
      </c>
    </row>
    <row r="531" spans="1:5">
      <c r="A531" s="4" t="s">
        <v>823</v>
      </c>
      <c r="B531" s="3" t="s">
        <v>388</v>
      </c>
      <c r="C531" s="11" t="s">
        <v>439</v>
      </c>
      <c r="D531" s="12" t="s">
        <v>821</v>
      </c>
      <c r="E531" s="1">
        <v>0</v>
      </c>
    </row>
    <row r="532" spans="1:5">
      <c r="A532" s="3" t="s">
        <v>729</v>
      </c>
      <c r="B532" s="3" t="s">
        <v>388</v>
      </c>
      <c r="C532" s="11" t="s">
        <v>439</v>
      </c>
      <c r="D532" s="10" t="s">
        <v>730</v>
      </c>
      <c r="E532" s="1">
        <v>0.26145725907121481</v>
      </c>
    </row>
    <row r="533" spans="1:5">
      <c r="A533" s="4" t="s">
        <v>739</v>
      </c>
      <c r="B533" s="3" t="s">
        <v>388</v>
      </c>
      <c r="C533" s="11" t="s">
        <v>439</v>
      </c>
      <c r="D533" s="10" t="s">
        <v>740</v>
      </c>
      <c r="E533" s="1">
        <v>0</v>
      </c>
    </row>
    <row r="534" spans="1:5">
      <c r="A534" s="4" t="s">
        <v>744</v>
      </c>
      <c r="B534" s="3" t="s">
        <v>388</v>
      </c>
      <c r="C534" s="11" t="s">
        <v>439</v>
      </c>
      <c r="D534" s="10" t="s">
        <v>740</v>
      </c>
      <c r="E534" s="1">
        <v>0</v>
      </c>
    </row>
    <row r="535" spans="1:5">
      <c r="A535" s="4" t="s">
        <v>2549</v>
      </c>
      <c r="B535" s="3" t="s">
        <v>388</v>
      </c>
      <c r="C535" s="11" t="s">
        <v>2428</v>
      </c>
      <c r="D535" s="10">
        <v>0</v>
      </c>
      <c r="E535" s="1">
        <v>-3.5228787452803374</v>
      </c>
    </row>
    <row r="536" spans="1:5">
      <c r="A536" s="4" t="s">
        <v>2023</v>
      </c>
      <c r="B536" s="3" t="s">
        <v>388</v>
      </c>
      <c r="C536" s="11" t="s">
        <v>1529</v>
      </c>
      <c r="D536" s="10" t="s">
        <v>2024</v>
      </c>
      <c r="E536" s="1">
        <v>-1.2395775165767879</v>
      </c>
    </row>
    <row r="537" spans="1:5">
      <c r="A537" s="4" t="s">
        <v>1139</v>
      </c>
      <c r="B537" s="3" t="s">
        <v>388</v>
      </c>
      <c r="C537" s="11" t="s">
        <v>1124</v>
      </c>
      <c r="D537" s="10" t="s">
        <v>1140</v>
      </c>
      <c r="E537" s="1">
        <v>6.1739251972991731</v>
      </c>
    </row>
    <row r="538" spans="1:5">
      <c r="A538" s="4" t="s">
        <v>1134</v>
      </c>
      <c r="B538" s="3" t="s">
        <v>388</v>
      </c>
      <c r="C538" s="11" t="s">
        <v>1124</v>
      </c>
      <c r="D538" s="10" t="s">
        <v>1135</v>
      </c>
      <c r="E538" s="1">
        <v>8.6020599913279625</v>
      </c>
    </row>
    <row r="539" spans="1:5">
      <c r="A539" s="4" t="s">
        <v>1149</v>
      </c>
      <c r="B539" s="3" t="s">
        <v>388</v>
      </c>
      <c r="C539" s="11" t="s">
        <v>1124</v>
      </c>
      <c r="D539" s="10" t="s">
        <v>1150</v>
      </c>
      <c r="E539" s="1">
        <v>4.1804560644581317</v>
      </c>
    </row>
    <row r="540" spans="1:5">
      <c r="A540" s="4" t="s">
        <v>2235</v>
      </c>
      <c r="B540" s="3" t="s">
        <v>388</v>
      </c>
      <c r="C540" s="11" t="s">
        <v>2214</v>
      </c>
      <c r="D540" s="10" t="s">
        <v>2229</v>
      </c>
      <c r="E540" s="1">
        <v>0.39631445038530022</v>
      </c>
    </row>
    <row r="541" spans="1:5">
      <c r="A541" s="4" t="s">
        <v>2624</v>
      </c>
      <c r="B541" s="3" t="s">
        <v>388</v>
      </c>
      <c r="C541" s="9" t="s">
        <v>2553</v>
      </c>
      <c r="D541" s="10" t="s">
        <v>2625</v>
      </c>
      <c r="E541" s="1">
        <v>0</v>
      </c>
    </row>
    <row r="542" spans="1:5">
      <c r="A542" s="4" t="s">
        <v>1707</v>
      </c>
      <c r="B542" s="3" t="s">
        <v>388</v>
      </c>
      <c r="C542" s="11" t="s">
        <v>1529</v>
      </c>
      <c r="D542" s="10" t="s">
        <v>358</v>
      </c>
      <c r="E542" s="1">
        <v>0.5474469367710747</v>
      </c>
    </row>
    <row r="543" spans="1:5">
      <c r="A543" s="4" t="s">
        <v>2003</v>
      </c>
      <c r="B543" s="3" t="s">
        <v>388</v>
      </c>
      <c r="C543" s="11" t="s">
        <v>1529</v>
      </c>
      <c r="D543" s="10" t="s">
        <v>2004</v>
      </c>
      <c r="E543" s="1">
        <v>-0.8900841369762067</v>
      </c>
    </row>
    <row r="544" spans="1:5">
      <c r="A544" s="4" t="s">
        <v>2359</v>
      </c>
      <c r="B544" s="3" t="s">
        <v>388</v>
      </c>
      <c r="C544" s="11" t="s">
        <v>2315</v>
      </c>
      <c r="D544" s="16" t="s">
        <v>2316</v>
      </c>
      <c r="E544" s="1">
        <v>0</v>
      </c>
    </row>
    <row r="545" spans="1:5">
      <c r="A545" s="4" t="s">
        <v>2340</v>
      </c>
      <c r="B545" s="3" t="s">
        <v>388</v>
      </c>
      <c r="C545" s="11" t="s">
        <v>2315</v>
      </c>
      <c r="D545" s="16" t="s">
        <v>2316</v>
      </c>
      <c r="E545" s="1">
        <v>0.68089394069022369</v>
      </c>
    </row>
    <row r="546" spans="1:5">
      <c r="A546" s="4" t="s">
        <v>2362</v>
      </c>
      <c r="B546" s="3" t="s">
        <v>388</v>
      </c>
      <c r="C546" s="11" t="s">
        <v>2315</v>
      </c>
      <c r="D546" s="16" t="s">
        <v>2316</v>
      </c>
      <c r="E546" s="1">
        <v>0</v>
      </c>
    </row>
    <row r="547" spans="1:5">
      <c r="A547" s="4" t="s">
        <v>2339</v>
      </c>
      <c r="B547" s="3" t="s">
        <v>388</v>
      </c>
      <c r="C547" s="11" t="s">
        <v>2315</v>
      </c>
      <c r="D547" s="16" t="s">
        <v>2316</v>
      </c>
      <c r="E547" s="1">
        <v>0.97428461609865935</v>
      </c>
    </row>
    <row r="548" spans="1:5">
      <c r="A548" s="4" t="s">
        <v>2341</v>
      </c>
      <c r="B548" s="3" t="s">
        <v>388</v>
      </c>
      <c r="C548" s="11" t="s">
        <v>2315</v>
      </c>
      <c r="D548" s="16" t="s">
        <v>2316</v>
      </c>
      <c r="E548" s="1">
        <v>0.62178385025012206</v>
      </c>
    </row>
    <row r="549" spans="1:5">
      <c r="A549" s="4" t="s">
        <v>2630</v>
      </c>
      <c r="B549" s="3" t="s">
        <v>388</v>
      </c>
      <c r="C549" s="14" t="s">
        <v>2553</v>
      </c>
      <c r="D549" s="12" t="s">
        <v>2557</v>
      </c>
      <c r="E549" s="1">
        <v>-0.24161805822532467</v>
      </c>
    </row>
    <row r="550" spans="1:5">
      <c r="A550" s="4" t="s">
        <v>2584</v>
      </c>
      <c r="B550" s="3" t="s">
        <v>388</v>
      </c>
      <c r="C550" s="14" t="s">
        <v>2553</v>
      </c>
      <c r="D550" s="12" t="s">
        <v>2557</v>
      </c>
      <c r="E550" s="1">
        <v>0.67633546439189984</v>
      </c>
    </row>
    <row r="551" spans="1:5">
      <c r="A551" s="4" t="s">
        <v>2609</v>
      </c>
      <c r="B551" s="3" t="s">
        <v>388</v>
      </c>
      <c r="C551" s="14" t="s">
        <v>2553</v>
      </c>
      <c r="D551" s="12" t="s">
        <v>2557</v>
      </c>
      <c r="E551" s="1">
        <v>0</v>
      </c>
    </row>
    <row r="552" spans="1:5">
      <c r="A552" s="4" t="s">
        <v>2637</v>
      </c>
      <c r="B552" s="3" t="s">
        <v>388</v>
      </c>
      <c r="C552" s="14" t="s">
        <v>2553</v>
      </c>
      <c r="D552" s="12" t="s">
        <v>2557</v>
      </c>
      <c r="E552" s="1">
        <v>-0.70531337572055675</v>
      </c>
    </row>
    <row r="553" spans="1:5">
      <c r="A553" s="4" t="s">
        <v>2578</v>
      </c>
      <c r="B553" s="3" t="s">
        <v>388</v>
      </c>
      <c r="C553" s="14" t="s">
        <v>2553</v>
      </c>
      <c r="D553" s="12" t="s">
        <v>2557</v>
      </c>
      <c r="E553" s="1">
        <v>0.94462166862499986</v>
      </c>
    </row>
    <row r="554" spans="1:5">
      <c r="A554" s="4" t="s">
        <v>2635</v>
      </c>
      <c r="B554" s="3" t="s">
        <v>388</v>
      </c>
      <c r="C554" s="14" t="s">
        <v>2553</v>
      </c>
      <c r="D554" s="12" t="s">
        <v>2557</v>
      </c>
      <c r="E554" s="1">
        <v>-0.35941919351034746</v>
      </c>
    </row>
    <row r="555" spans="1:5">
      <c r="A555" s="3" t="s">
        <v>2569</v>
      </c>
      <c r="B555" s="3" t="s">
        <v>388</v>
      </c>
      <c r="C555" s="14" t="s">
        <v>2553</v>
      </c>
      <c r="D555" s="12" t="s">
        <v>2557</v>
      </c>
      <c r="E555" s="1">
        <v>1.5436339668709569</v>
      </c>
    </row>
    <row r="556" spans="1:5">
      <c r="A556" s="4" t="s">
        <v>2567</v>
      </c>
      <c r="B556" s="3" t="s">
        <v>388</v>
      </c>
      <c r="C556" s="14" t="s">
        <v>2553</v>
      </c>
      <c r="D556" s="12" t="s">
        <v>2557</v>
      </c>
      <c r="E556" s="1">
        <v>1.5606673061697374</v>
      </c>
    </row>
    <row r="557" spans="1:5">
      <c r="A557" s="4" t="s">
        <v>2646</v>
      </c>
      <c r="B557" s="3" t="s">
        <v>388</v>
      </c>
      <c r="C557" s="14" t="s">
        <v>2553</v>
      </c>
      <c r="D557" s="12" t="s">
        <v>2557</v>
      </c>
      <c r="E557" s="1">
        <v>-1.0685421293109949</v>
      </c>
    </row>
    <row r="558" spans="1:5">
      <c r="A558" s="4" t="s">
        <v>1732</v>
      </c>
      <c r="B558" s="3" t="s">
        <v>388</v>
      </c>
      <c r="C558" s="11" t="s">
        <v>1529</v>
      </c>
      <c r="D558" s="10" t="s">
        <v>1733</v>
      </c>
      <c r="E558" s="1">
        <v>0.45967052520912632</v>
      </c>
    </row>
    <row r="559" spans="1:5">
      <c r="A559" s="4" t="s">
        <v>1995</v>
      </c>
      <c r="B559" s="3" t="s">
        <v>388</v>
      </c>
      <c r="C559" s="11" t="s">
        <v>1529</v>
      </c>
      <c r="D559" s="10" t="s">
        <v>1733</v>
      </c>
      <c r="E559" s="1">
        <v>-0.85387196432176193</v>
      </c>
    </row>
    <row r="560" spans="1:5">
      <c r="A560" s="3" t="s">
        <v>1899</v>
      </c>
      <c r="B560" s="3" t="s">
        <v>388</v>
      </c>
      <c r="C560" s="11" t="s">
        <v>1529</v>
      </c>
      <c r="D560" s="10" t="s">
        <v>1900</v>
      </c>
      <c r="E560" s="1">
        <v>0</v>
      </c>
    </row>
    <row r="561" spans="1:5">
      <c r="A561" s="4" t="s">
        <v>1967</v>
      </c>
      <c r="B561" s="3" t="s">
        <v>388</v>
      </c>
      <c r="C561" s="11" t="s">
        <v>1529</v>
      </c>
      <c r="D561" s="10" t="s">
        <v>1900</v>
      </c>
      <c r="E561" s="1">
        <v>-0.62856268259589909</v>
      </c>
    </row>
    <row r="562" spans="1:5">
      <c r="A562" s="4" t="s">
        <v>1174</v>
      </c>
      <c r="B562" s="3" t="s">
        <v>388</v>
      </c>
      <c r="C562" s="11" t="s">
        <v>1124</v>
      </c>
      <c r="D562" s="10" t="s">
        <v>1175</v>
      </c>
      <c r="E562" s="1">
        <v>2.1366771398795441</v>
      </c>
    </row>
    <row r="563" spans="1:5">
      <c r="A563" s="4" t="s">
        <v>438</v>
      </c>
      <c r="B563" s="3" t="s">
        <v>388</v>
      </c>
      <c r="C563" s="11" t="s">
        <v>439</v>
      </c>
      <c r="D563" s="10" t="s">
        <v>440</v>
      </c>
      <c r="E563" s="1">
        <v>48.698970004336019</v>
      </c>
    </row>
    <row r="564" spans="1:5">
      <c r="A564" s="4" t="s">
        <v>882</v>
      </c>
      <c r="B564" s="3" t="s">
        <v>388</v>
      </c>
      <c r="C564" s="11" t="s">
        <v>439</v>
      </c>
      <c r="D564" s="10" t="s">
        <v>440</v>
      </c>
      <c r="E564" s="1">
        <v>-0.52797530229971856</v>
      </c>
    </row>
    <row r="565" spans="1:5">
      <c r="A565" s="4" t="s">
        <v>2112</v>
      </c>
      <c r="B565" s="3" t="s">
        <v>388</v>
      </c>
      <c r="C565" s="11" t="s">
        <v>1529</v>
      </c>
      <c r="D565" s="10" t="s">
        <v>647</v>
      </c>
      <c r="E565" s="1">
        <v>-3.6989700043360187</v>
      </c>
    </row>
    <row r="566" spans="1:5">
      <c r="A566" s="4" t="s">
        <v>2139</v>
      </c>
      <c r="B566" s="3" t="s">
        <v>388</v>
      </c>
      <c r="C566" s="11" t="s">
        <v>1529</v>
      </c>
      <c r="D566" s="10" t="s">
        <v>647</v>
      </c>
      <c r="E566" s="1">
        <v>-48.221848749616356</v>
      </c>
    </row>
    <row r="567" spans="1:5">
      <c r="A567" s="4" t="s">
        <v>2134</v>
      </c>
      <c r="B567" s="3" t="s">
        <v>388</v>
      </c>
      <c r="C567" s="11" t="s">
        <v>1529</v>
      </c>
      <c r="D567" s="10" t="s">
        <v>647</v>
      </c>
      <c r="E567" s="1">
        <v>-30.309803919971486</v>
      </c>
    </row>
    <row r="568" spans="1:5">
      <c r="A568" s="4" t="s">
        <v>2131</v>
      </c>
      <c r="B568" s="3" t="s">
        <v>388</v>
      </c>
      <c r="C568" s="11" t="s">
        <v>1529</v>
      </c>
      <c r="D568" s="10" t="s">
        <v>647</v>
      </c>
      <c r="E568" s="1">
        <v>-18.327902142064282</v>
      </c>
    </row>
    <row r="569" spans="1:5">
      <c r="A569" s="4" t="s">
        <v>2135</v>
      </c>
      <c r="B569" s="3" t="s">
        <v>388</v>
      </c>
      <c r="C569" s="11" t="s">
        <v>1529</v>
      </c>
      <c r="D569" s="10" t="s">
        <v>647</v>
      </c>
      <c r="E569" s="1">
        <v>-31.040958607678906</v>
      </c>
    </row>
    <row r="570" spans="1:5">
      <c r="A570" s="4" t="s">
        <v>2133</v>
      </c>
      <c r="B570" s="3" t="s">
        <v>388</v>
      </c>
      <c r="C570" s="11" t="s">
        <v>1529</v>
      </c>
      <c r="D570" s="10" t="s">
        <v>647</v>
      </c>
      <c r="E570" s="1">
        <v>-25.468521082957746</v>
      </c>
    </row>
    <row r="571" spans="1:5">
      <c r="A571" s="4" t="s">
        <v>2137</v>
      </c>
      <c r="B571" s="3" t="s">
        <v>388</v>
      </c>
      <c r="C571" s="11" t="s">
        <v>1529</v>
      </c>
      <c r="D571" s="10" t="s">
        <v>647</v>
      </c>
      <c r="E571" s="1">
        <v>-37.508638306165729</v>
      </c>
    </row>
    <row r="572" spans="1:5">
      <c r="A572" s="4" t="s">
        <v>2136</v>
      </c>
      <c r="B572" s="3" t="s">
        <v>388</v>
      </c>
      <c r="C572" s="11" t="s">
        <v>1529</v>
      </c>
      <c r="D572" s="10" t="s">
        <v>647</v>
      </c>
      <c r="E572" s="1">
        <v>-33.958607314841778</v>
      </c>
    </row>
    <row r="573" spans="1:5">
      <c r="A573" s="4" t="s">
        <v>2140</v>
      </c>
      <c r="B573" s="3" t="s">
        <v>388</v>
      </c>
      <c r="C573" s="11" t="s">
        <v>1529</v>
      </c>
      <c r="D573" s="10" t="s">
        <v>647</v>
      </c>
      <c r="E573" s="1">
        <v>-49.008773924307505</v>
      </c>
    </row>
    <row r="574" spans="1:5">
      <c r="A574" s="4" t="s">
        <v>2141</v>
      </c>
      <c r="B574" s="3" t="s">
        <v>388</v>
      </c>
      <c r="C574" s="11" t="s">
        <v>1529</v>
      </c>
      <c r="D574" s="10" t="s">
        <v>647</v>
      </c>
      <c r="E574" s="1">
        <v>-53.080921907623924</v>
      </c>
    </row>
    <row r="575" spans="1:5">
      <c r="A575" s="4" t="s">
        <v>1399</v>
      </c>
      <c r="B575" s="3" t="s">
        <v>388</v>
      </c>
      <c r="C575" s="11" t="s">
        <v>1124</v>
      </c>
      <c r="D575" s="10" t="s">
        <v>1137</v>
      </c>
      <c r="E575" s="1">
        <v>-2.4089353929735009</v>
      </c>
    </row>
    <row r="576" spans="1:5">
      <c r="A576" s="4" t="s">
        <v>1321</v>
      </c>
      <c r="B576" s="3" t="s">
        <v>388</v>
      </c>
      <c r="C576" s="11" t="s">
        <v>1124</v>
      </c>
      <c r="D576" s="10" t="s">
        <v>1312</v>
      </c>
      <c r="E576" s="1">
        <v>0</v>
      </c>
    </row>
    <row r="577" spans="1:5">
      <c r="A577" s="4" t="s">
        <v>1401</v>
      </c>
      <c r="B577" s="3" t="s">
        <v>388</v>
      </c>
      <c r="C577" s="11" t="s">
        <v>1124</v>
      </c>
      <c r="D577" s="10" t="s">
        <v>1129</v>
      </c>
      <c r="E577" s="1">
        <v>-2.9586073148417751</v>
      </c>
    </row>
    <row r="578" spans="1:5">
      <c r="A578" s="4" t="s">
        <v>1388</v>
      </c>
      <c r="B578" s="3" t="s">
        <v>388</v>
      </c>
      <c r="C578" s="11" t="s">
        <v>1124</v>
      </c>
      <c r="D578" s="10" t="s">
        <v>1127</v>
      </c>
      <c r="E578" s="1">
        <v>-1.596879478824182</v>
      </c>
    </row>
    <row r="579" spans="1:5">
      <c r="A579" s="4" t="s">
        <v>1398</v>
      </c>
      <c r="B579" s="3" t="s">
        <v>388</v>
      </c>
      <c r="C579" s="11" t="s">
        <v>1124</v>
      </c>
      <c r="D579" s="10" t="s">
        <v>1131</v>
      </c>
      <c r="E579" s="1">
        <v>-2.3872161432802645</v>
      </c>
    </row>
    <row r="580" spans="1:5">
      <c r="A580" s="4" t="s">
        <v>1227</v>
      </c>
      <c r="B580" s="3" t="s">
        <v>388</v>
      </c>
      <c r="C580" s="11" t="s">
        <v>1124</v>
      </c>
      <c r="D580" s="10" t="s">
        <v>1125</v>
      </c>
      <c r="E580" s="1">
        <v>0.72538038090876189</v>
      </c>
    </row>
    <row r="581" spans="1:5">
      <c r="A581" s="4" t="s">
        <v>646</v>
      </c>
      <c r="B581" s="3" t="s">
        <v>388</v>
      </c>
      <c r="C581" s="11" t="s">
        <v>439</v>
      </c>
      <c r="D581" s="12" t="s">
        <v>445</v>
      </c>
      <c r="E581" s="1">
        <v>0.79102148272374651</v>
      </c>
    </row>
    <row r="582" spans="1:5">
      <c r="A582" s="4" t="s">
        <v>743</v>
      </c>
      <c r="B582" s="3" t="s">
        <v>388</v>
      </c>
      <c r="C582" s="11" t="s">
        <v>439</v>
      </c>
      <c r="D582" s="10" t="s">
        <v>440</v>
      </c>
      <c r="E582" s="1">
        <v>0</v>
      </c>
    </row>
    <row r="583" spans="1:5">
      <c r="A583" s="4" t="s">
        <v>2130</v>
      </c>
      <c r="B583" s="3" t="s">
        <v>388</v>
      </c>
      <c r="C583" s="11" t="s">
        <v>1529</v>
      </c>
      <c r="D583" s="10" t="s">
        <v>647</v>
      </c>
      <c r="E583" s="1">
        <v>-17.853871964321762</v>
      </c>
    </row>
    <row r="584" spans="1:5">
      <c r="A584" s="4" t="s">
        <v>1136</v>
      </c>
      <c r="B584" s="3" t="s">
        <v>388</v>
      </c>
      <c r="C584" s="11" t="s">
        <v>1124</v>
      </c>
      <c r="D584" s="10" t="s">
        <v>1137</v>
      </c>
      <c r="E584" s="1">
        <v>8.1307682802690238</v>
      </c>
    </row>
    <row r="585" spans="1:5">
      <c r="A585" s="4" t="s">
        <v>1311</v>
      </c>
      <c r="B585" s="3" t="s">
        <v>388</v>
      </c>
      <c r="C585" s="11" t="s">
        <v>1124</v>
      </c>
      <c r="D585" s="10" t="s">
        <v>1312</v>
      </c>
      <c r="E585" s="1">
        <v>0</v>
      </c>
    </row>
    <row r="586" spans="1:5">
      <c r="A586" s="4" t="s">
        <v>1128</v>
      </c>
      <c r="B586" s="3" t="s">
        <v>388</v>
      </c>
      <c r="C586" s="11" t="s">
        <v>1124</v>
      </c>
      <c r="D586" s="10" t="s">
        <v>1129</v>
      </c>
      <c r="E586" s="1">
        <v>12.602059991327963</v>
      </c>
    </row>
    <row r="587" spans="1:5">
      <c r="A587" s="4" t="s">
        <v>1126</v>
      </c>
      <c r="B587" s="3" t="s">
        <v>388</v>
      </c>
      <c r="C587" s="11" t="s">
        <v>1124</v>
      </c>
      <c r="D587" s="10" t="s">
        <v>1127</v>
      </c>
      <c r="E587" s="1">
        <v>18.769551078621728</v>
      </c>
    </row>
    <row r="588" spans="1:5">
      <c r="A588" s="3" t="s">
        <v>1130</v>
      </c>
      <c r="B588" s="3" t="s">
        <v>388</v>
      </c>
      <c r="C588" s="11" t="s">
        <v>1124</v>
      </c>
      <c r="D588" s="10" t="s">
        <v>1131</v>
      </c>
      <c r="E588" s="1">
        <v>11.455931955649724</v>
      </c>
    </row>
    <row r="589" spans="1:5">
      <c r="A589" s="4" t="s">
        <v>1123</v>
      </c>
      <c r="B589" s="3" t="s">
        <v>388</v>
      </c>
      <c r="C589" s="11" t="s">
        <v>1124</v>
      </c>
      <c r="D589" s="10" t="s">
        <v>1125</v>
      </c>
      <c r="E589" s="1">
        <v>24.585026652029182</v>
      </c>
    </row>
    <row r="590" spans="1:5">
      <c r="A590" s="4" t="s">
        <v>444</v>
      </c>
      <c r="B590" s="3" t="s">
        <v>388</v>
      </c>
      <c r="C590" s="11" t="s">
        <v>439</v>
      </c>
      <c r="D590" s="12" t="s">
        <v>445</v>
      </c>
      <c r="E590" s="1">
        <v>41.853871964321762</v>
      </c>
    </row>
    <row r="591" spans="1:5">
      <c r="A591" s="4" t="s">
        <v>443</v>
      </c>
      <c r="B591" s="3" t="s">
        <v>388</v>
      </c>
      <c r="C591" s="11" t="s">
        <v>439</v>
      </c>
      <c r="D591" s="10" t="s">
        <v>440</v>
      </c>
      <c r="E591" s="1">
        <v>46.102372908709562</v>
      </c>
    </row>
    <row r="592" spans="1:5">
      <c r="A592" s="4" t="s">
        <v>2299</v>
      </c>
      <c r="B592" s="3" t="s">
        <v>388</v>
      </c>
      <c r="C592" s="11" t="s">
        <v>2214</v>
      </c>
      <c r="D592" s="10" t="s">
        <v>2300</v>
      </c>
      <c r="E592" s="1">
        <v>-4.9586073148417746</v>
      </c>
    </row>
    <row r="593" spans="1:5">
      <c r="A593" s="4" t="s">
        <v>2293</v>
      </c>
      <c r="B593" s="3" t="s">
        <v>388</v>
      </c>
      <c r="C593" s="11" t="s">
        <v>2214</v>
      </c>
      <c r="D593" s="10" t="s">
        <v>2294</v>
      </c>
      <c r="E593" s="1">
        <v>-4</v>
      </c>
    </row>
    <row r="594" spans="1:5">
      <c r="A594" s="4" t="s">
        <v>2303</v>
      </c>
      <c r="B594" s="3" t="s">
        <v>388</v>
      </c>
      <c r="C594" s="11" t="s">
        <v>2214</v>
      </c>
      <c r="D594" s="10" t="s">
        <v>2304</v>
      </c>
      <c r="E594" s="1">
        <v>-5.3665315444204138</v>
      </c>
    </row>
    <row r="595" spans="1:5">
      <c r="A595" s="4" t="s">
        <v>1968</v>
      </c>
      <c r="B595" s="3" t="s">
        <v>388</v>
      </c>
      <c r="C595" s="11" t="s">
        <v>1529</v>
      </c>
      <c r="D595" s="10" t="s">
        <v>1570</v>
      </c>
      <c r="E595" s="1">
        <v>-0.62856268259589909</v>
      </c>
    </row>
    <row r="596" spans="1:5">
      <c r="A596" s="3" t="s">
        <v>2676</v>
      </c>
      <c r="B596" s="3" t="s">
        <v>388</v>
      </c>
      <c r="C596" s="11" t="s">
        <v>2670</v>
      </c>
      <c r="D596" s="16" t="s">
        <v>2671</v>
      </c>
      <c r="E596" s="1">
        <v>0.42492767428618755</v>
      </c>
    </row>
    <row r="597" spans="1:5">
      <c r="A597" s="3" t="s">
        <v>2254</v>
      </c>
      <c r="B597" s="3" t="s">
        <v>388</v>
      </c>
      <c r="C597" s="11" t="s">
        <v>2214</v>
      </c>
      <c r="D597" s="10">
        <v>0</v>
      </c>
      <c r="E597" s="1">
        <v>0</v>
      </c>
    </row>
    <row r="598" spans="1:5">
      <c r="A598" s="4" t="s">
        <v>2449</v>
      </c>
      <c r="B598" s="3" t="s">
        <v>388</v>
      </c>
      <c r="C598" s="11" t="s">
        <v>2428</v>
      </c>
      <c r="D598" s="10">
        <v>0</v>
      </c>
      <c r="E598" s="1">
        <v>0.8187282284405385</v>
      </c>
    </row>
    <row r="599" spans="1:5">
      <c r="A599" s="4" t="s">
        <v>2466</v>
      </c>
      <c r="B599" s="3" t="s">
        <v>388</v>
      </c>
      <c r="C599" s="11" t="s">
        <v>2428</v>
      </c>
      <c r="D599" s="10">
        <v>0</v>
      </c>
      <c r="E599" s="1">
        <v>0.47327313268536442</v>
      </c>
    </row>
    <row r="600" spans="1:5">
      <c r="A600" s="4" t="s">
        <v>2531</v>
      </c>
      <c r="B600" s="3" t="s">
        <v>388</v>
      </c>
      <c r="C600" s="11" t="s">
        <v>2428</v>
      </c>
      <c r="D600" s="10">
        <v>0</v>
      </c>
      <c r="E600" s="1">
        <v>-1.3595185630295781</v>
      </c>
    </row>
    <row r="601" spans="1:5">
      <c r="A601" s="4" t="s">
        <v>2467</v>
      </c>
      <c r="B601" s="3" t="s">
        <v>388</v>
      </c>
      <c r="C601" s="11" t="s">
        <v>2428</v>
      </c>
      <c r="D601" s="10">
        <v>0</v>
      </c>
      <c r="E601" s="1">
        <v>0.44225225835853177</v>
      </c>
    </row>
    <row r="602" spans="1:5">
      <c r="A602" s="4" t="s">
        <v>2591</v>
      </c>
      <c r="B602" s="3" t="s">
        <v>388</v>
      </c>
      <c r="C602" s="9" t="s">
        <v>2553</v>
      </c>
      <c r="D602" s="12" t="s">
        <v>2574</v>
      </c>
      <c r="E602" s="1">
        <v>0.5285615926107009</v>
      </c>
    </row>
    <row r="603" spans="1:5">
      <c r="A603" s="4" t="s">
        <v>2573</v>
      </c>
      <c r="B603" s="3" t="s">
        <v>388</v>
      </c>
      <c r="C603" s="9" t="s">
        <v>2553</v>
      </c>
      <c r="D603" s="12" t="s">
        <v>2574</v>
      </c>
      <c r="E603" s="1">
        <v>1.3010299956639813</v>
      </c>
    </row>
    <row r="604" spans="1:5">
      <c r="A604" s="3" t="s">
        <v>1764</v>
      </c>
      <c r="B604" s="3" t="s">
        <v>388</v>
      </c>
      <c r="C604" s="11" t="s">
        <v>1529</v>
      </c>
      <c r="D604" s="10" t="s">
        <v>1765</v>
      </c>
      <c r="E604" s="1">
        <v>0.24972308484600736</v>
      </c>
    </row>
    <row r="605" spans="1:5">
      <c r="A605" s="4" t="s">
        <v>979</v>
      </c>
      <c r="B605" s="3" t="s">
        <v>388</v>
      </c>
      <c r="C605" s="11" t="s">
        <v>439</v>
      </c>
      <c r="D605" s="10" t="s">
        <v>665</v>
      </c>
      <c r="E605" s="1">
        <v>-1.8041003475907662</v>
      </c>
    </row>
    <row r="606" spans="1:5">
      <c r="A606" s="3" t="s">
        <v>776</v>
      </c>
      <c r="B606" s="3" t="s">
        <v>388</v>
      </c>
      <c r="C606" s="11" t="s">
        <v>439</v>
      </c>
      <c r="D606" s="10" t="s">
        <v>665</v>
      </c>
      <c r="E606" s="1">
        <v>0</v>
      </c>
    </row>
    <row r="607" spans="1:5">
      <c r="A607" s="4" t="s">
        <v>948</v>
      </c>
      <c r="B607" s="3" t="s">
        <v>388</v>
      </c>
      <c r="C607" s="11" t="s">
        <v>439</v>
      </c>
      <c r="D607" s="10" t="s">
        <v>665</v>
      </c>
      <c r="E607" s="1">
        <v>-1.0819696632151199</v>
      </c>
    </row>
    <row r="608" spans="1:5">
      <c r="A608" s="4" t="s">
        <v>664</v>
      </c>
      <c r="B608" s="3" t="s">
        <v>388</v>
      </c>
      <c r="C608" s="11" t="s">
        <v>439</v>
      </c>
      <c r="D608" s="10" t="s">
        <v>665</v>
      </c>
      <c r="E608" s="1">
        <v>0.59739475808008524</v>
      </c>
    </row>
    <row r="609" spans="1:5">
      <c r="A609" s="4" t="s">
        <v>732</v>
      </c>
      <c r="B609" s="3" t="s">
        <v>388</v>
      </c>
      <c r="C609" s="11" t="s">
        <v>439</v>
      </c>
      <c r="D609" s="10" t="s">
        <v>665</v>
      </c>
      <c r="E609" s="1">
        <v>0</v>
      </c>
    </row>
    <row r="610" spans="1:5">
      <c r="A610" s="4" t="s">
        <v>754</v>
      </c>
      <c r="B610" s="3" t="s">
        <v>388</v>
      </c>
      <c r="C610" s="11" t="s">
        <v>439</v>
      </c>
      <c r="D610" s="10" t="s">
        <v>665</v>
      </c>
      <c r="E610" s="1">
        <v>0</v>
      </c>
    </row>
    <row r="611" spans="1:5">
      <c r="A611" s="4" t="s">
        <v>697</v>
      </c>
      <c r="B611" s="3" t="s">
        <v>388</v>
      </c>
      <c r="C611" s="11" t="s">
        <v>439</v>
      </c>
      <c r="D611" s="12" t="s">
        <v>698</v>
      </c>
      <c r="E611" s="1">
        <v>0.38468134338852106</v>
      </c>
    </row>
    <row r="612" spans="1:5">
      <c r="A612" s="4" t="s">
        <v>2152</v>
      </c>
      <c r="B612" s="3" t="s">
        <v>388</v>
      </c>
      <c r="C612" s="11" t="s">
        <v>2143</v>
      </c>
      <c r="D612" s="10" t="s">
        <v>618</v>
      </c>
      <c r="E612" s="1">
        <v>1.3716110699496884</v>
      </c>
    </row>
    <row r="613" spans="1:5">
      <c r="A613" s="4" t="s">
        <v>736</v>
      </c>
      <c r="B613" s="3" t="s">
        <v>388</v>
      </c>
      <c r="C613" s="11" t="s">
        <v>439</v>
      </c>
      <c r="D613" s="12" t="s">
        <v>698</v>
      </c>
      <c r="E613" s="1">
        <v>0</v>
      </c>
    </row>
    <row r="614" spans="1:5">
      <c r="A614" s="4" t="s">
        <v>617</v>
      </c>
      <c r="B614" s="3" t="s">
        <v>388</v>
      </c>
      <c r="C614" s="11" t="s">
        <v>439</v>
      </c>
      <c r="D614" s="12" t="s">
        <v>619</v>
      </c>
      <c r="E614" s="1">
        <v>1.0428718023231869</v>
      </c>
    </row>
    <row r="615" spans="1:5">
      <c r="A615" s="4" t="s">
        <v>2142</v>
      </c>
      <c r="B615" s="3" t="s">
        <v>388</v>
      </c>
      <c r="C615" s="11" t="s">
        <v>2143</v>
      </c>
      <c r="D615" s="10" t="s">
        <v>618</v>
      </c>
      <c r="E615" s="1">
        <v>3.3979400086720375</v>
      </c>
    </row>
    <row r="616" spans="1:5">
      <c r="A616" s="4" t="s">
        <v>2138</v>
      </c>
      <c r="B616" s="3" t="s">
        <v>388</v>
      </c>
      <c r="C616" s="11" t="s">
        <v>1529</v>
      </c>
      <c r="D616" s="10" t="s">
        <v>647</v>
      </c>
      <c r="E616" s="1">
        <v>-38.638272163982407</v>
      </c>
    </row>
    <row r="617" spans="1:5">
      <c r="A617" s="4" t="s">
        <v>674</v>
      </c>
      <c r="B617" s="3" t="s">
        <v>388</v>
      </c>
      <c r="C617" s="11" t="s">
        <v>439</v>
      </c>
      <c r="D617" s="14" t="s">
        <v>451</v>
      </c>
      <c r="E617" s="1">
        <v>0.54607040794227135</v>
      </c>
    </row>
    <row r="618" spans="1:5">
      <c r="A618" s="4" t="s">
        <v>450</v>
      </c>
      <c r="B618" s="3" t="s">
        <v>388</v>
      </c>
      <c r="C618" s="11" t="s">
        <v>439</v>
      </c>
      <c r="D618" s="14" t="s">
        <v>451</v>
      </c>
      <c r="E618" s="1">
        <v>32.552841968657781</v>
      </c>
    </row>
    <row r="619" spans="1:5">
      <c r="A619" s="4" t="s">
        <v>1853</v>
      </c>
      <c r="B619" s="3" t="s">
        <v>388</v>
      </c>
      <c r="C619" s="11" t="s">
        <v>1529</v>
      </c>
      <c r="D619" s="10" t="s">
        <v>1854</v>
      </c>
      <c r="E619" s="1">
        <v>0</v>
      </c>
    </row>
    <row r="620" spans="1:5">
      <c r="A620" s="4" t="s">
        <v>2108</v>
      </c>
      <c r="B620" s="3" t="s">
        <v>388</v>
      </c>
      <c r="C620" s="11" t="s">
        <v>1529</v>
      </c>
      <c r="D620" s="10" t="s">
        <v>2109</v>
      </c>
      <c r="E620" s="1">
        <v>-3.5228787452803374</v>
      </c>
    </row>
    <row r="621" spans="1:5">
      <c r="A621" s="4" t="s">
        <v>1990</v>
      </c>
      <c r="B621" s="3" t="s">
        <v>388</v>
      </c>
      <c r="C621" s="11" t="s">
        <v>1529</v>
      </c>
      <c r="D621" s="10" t="s">
        <v>1991</v>
      </c>
      <c r="E621" s="1">
        <v>-0.79669508386151699</v>
      </c>
    </row>
    <row r="622" spans="1:5">
      <c r="A622" s="4" t="s">
        <v>1481</v>
      </c>
      <c r="B622" s="3" t="s">
        <v>380</v>
      </c>
      <c r="C622" s="11" t="s">
        <v>1442</v>
      </c>
      <c r="D622" s="10" t="s">
        <v>1446</v>
      </c>
      <c r="E622" s="1">
        <v>0</v>
      </c>
    </row>
    <row r="623" spans="1:5">
      <c r="A623" s="3" t="s">
        <v>1501</v>
      </c>
      <c r="B623" s="3" t="s">
        <v>380</v>
      </c>
      <c r="C623" s="11" t="s">
        <v>1442</v>
      </c>
      <c r="D623" s="10" t="s">
        <v>1446</v>
      </c>
      <c r="E623" s="1">
        <v>-0.45729903055188914</v>
      </c>
    </row>
    <row r="624" spans="1:5">
      <c r="A624" s="4" t="s">
        <v>2096</v>
      </c>
      <c r="B624" s="3" t="s">
        <v>380</v>
      </c>
      <c r="C624" s="11" t="s">
        <v>1529</v>
      </c>
      <c r="D624" s="10" t="s">
        <v>1580</v>
      </c>
      <c r="E624" s="1">
        <v>-2.8538719643217618</v>
      </c>
    </row>
    <row r="625" spans="1:5">
      <c r="A625" s="4" t="s">
        <v>2102</v>
      </c>
      <c r="B625" s="3" t="s">
        <v>380</v>
      </c>
      <c r="C625" s="11" t="s">
        <v>1529</v>
      </c>
      <c r="D625" s="10" t="s">
        <v>1580</v>
      </c>
      <c r="E625" s="1">
        <v>-3.2218487496163566</v>
      </c>
    </row>
    <row r="626" spans="1:5">
      <c r="A626" s="4" t="s">
        <v>1454</v>
      </c>
      <c r="B626" s="3" t="s">
        <v>380</v>
      </c>
      <c r="C626" s="11" t="s">
        <v>1442</v>
      </c>
      <c r="D626" s="10" t="s">
        <v>1446</v>
      </c>
      <c r="E626" s="1">
        <v>1.1917890270757781</v>
      </c>
    </row>
    <row r="627" spans="1:5">
      <c r="A627" s="4" t="s">
        <v>1485</v>
      </c>
      <c r="B627" s="3" t="s">
        <v>380</v>
      </c>
      <c r="C627" s="11" t="s">
        <v>1442</v>
      </c>
      <c r="D627" s="10" t="s">
        <v>1446</v>
      </c>
      <c r="E627" s="1">
        <v>0</v>
      </c>
    </row>
    <row r="628" spans="1:5">
      <c r="A628" s="4" t="s">
        <v>1587</v>
      </c>
      <c r="B628" s="3" t="s">
        <v>380</v>
      </c>
      <c r="C628" s="11" t="s">
        <v>1529</v>
      </c>
      <c r="D628" s="4" t="s">
        <v>1486</v>
      </c>
      <c r="E628" s="1">
        <v>1.6575773191777938</v>
      </c>
    </row>
    <row r="629" spans="1:5">
      <c r="A629" s="4" t="s">
        <v>1519</v>
      </c>
      <c r="B629" s="3" t="s">
        <v>380</v>
      </c>
      <c r="C629" s="11" t="s">
        <v>1442</v>
      </c>
      <c r="D629" s="10" t="s">
        <v>1446</v>
      </c>
      <c r="E629" s="1">
        <v>-1.4377071355435254</v>
      </c>
    </row>
    <row r="630" spans="1:5">
      <c r="A630" s="4" t="s">
        <v>1897</v>
      </c>
      <c r="B630" s="3" t="s">
        <v>380</v>
      </c>
      <c r="C630" s="11" t="s">
        <v>1529</v>
      </c>
      <c r="D630" s="4" t="s">
        <v>1486</v>
      </c>
      <c r="E630" s="1">
        <v>0</v>
      </c>
    </row>
    <row r="631" spans="1:5">
      <c r="A631" s="4" t="s">
        <v>1536</v>
      </c>
      <c r="B631" s="3" t="s">
        <v>380</v>
      </c>
      <c r="C631" s="11" t="s">
        <v>1529</v>
      </c>
      <c r="D631" s="10" t="s">
        <v>312</v>
      </c>
      <c r="E631" s="1">
        <v>5.0457574905606748</v>
      </c>
    </row>
    <row r="632" spans="1:5">
      <c r="A632" s="4" t="s">
        <v>1631</v>
      </c>
      <c r="B632" s="3" t="s">
        <v>380</v>
      </c>
      <c r="C632" s="11" t="s">
        <v>1529</v>
      </c>
      <c r="D632" s="10" t="s">
        <v>1632</v>
      </c>
      <c r="E632" s="1">
        <v>1.0034883278458213</v>
      </c>
    </row>
    <row r="633" spans="1:5">
      <c r="A633" s="4" t="s">
        <v>1571</v>
      </c>
      <c r="B633" s="3" t="s">
        <v>380</v>
      </c>
      <c r="C633" s="11" t="s">
        <v>1529</v>
      </c>
      <c r="D633" s="10" t="s">
        <v>1572</v>
      </c>
      <c r="E633" s="1">
        <v>2.2218487496163561</v>
      </c>
    </row>
    <row r="634" spans="1:5">
      <c r="A634" s="4" t="s">
        <v>1672</v>
      </c>
      <c r="B634" s="3" t="s">
        <v>380</v>
      </c>
      <c r="C634" s="11" t="s">
        <v>1529</v>
      </c>
      <c r="D634" s="10" t="s">
        <v>1673</v>
      </c>
      <c r="E634" s="1">
        <v>0.72607321989947438</v>
      </c>
    </row>
    <row r="635" spans="1:5">
      <c r="A635" s="4" t="s">
        <v>1542</v>
      </c>
      <c r="B635" s="3" t="s">
        <v>380</v>
      </c>
      <c r="C635" s="11" t="s">
        <v>1529</v>
      </c>
      <c r="D635" s="10" t="s">
        <v>1543</v>
      </c>
      <c r="E635" s="1">
        <v>4.2365720064370631</v>
      </c>
    </row>
    <row r="636" spans="1:5">
      <c r="A636" s="4" t="s">
        <v>2056</v>
      </c>
      <c r="B636" s="3" t="s">
        <v>380</v>
      </c>
      <c r="C636" s="11" t="s">
        <v>1529</v>
      </c>
      <c r="D636" s="10" t="s">
        <v>1562</v>
      </c>
      <c r="E636" s="1">
        <v>-1.6635402661514704</v>
      </c>
    </row>
    <row r="637" spans="1:5">
      <c r="A637" s="4" t="s">
        <v>1560</v>
      </c>
      <c r="B637" s="3" t="s">
        <v>380</v>
      </c>
      <c r="C637" s="11" t="s">
        <v>1529</v>
      </c>
      <c r="D637" s="10" t="s">
        <v>1561</v>
      </c>
      <c r="E637" s="1">
        <v>2.8860566476931631</v>
      </c>
    </row>
    <row r="638" spans="1:5">
      <c r="A638" s="4" t="s">
        <v>2648</v>
      </c>
      <c r="B638" s="3" t="s">
        <v>380</v>
      </c>
      <c r="C638" s="9" t="s">
        <v>2553</v>
      </c>
      <c r="D638" s="10" t="s">
        <v>2581</v>
      </c>
      <c r="E638" s="1">
        <v>-1.1726307269461749</v>
      </c>
    </row>
    <row r="639" spans="1:5">
      <c r="A639" s="4" t="s">
        <v>2580</v>
      </c>
      <c r="B639" s="3" t="s">
        <v>380</v>
      </c>
      <c r="C639" s="9" t="s">
        <v>2553</v>
      </c>
      <c r="D639" s="10" t="s">
        <v>2581</v>
      </c>
      <c r="E639" s="1">
        <v>0.9132843360551175</v>
      </c>
    </row>
    <row r="640" spans="1:5">
      <c r="A640" s="4" t="s">
        <v>2601</v>
      </c>
      <c r="B640" s="3" t="s">
        <v>380</v>
      </c>
      <c r="C640" s="9" t="s">
        <v>2553</v>
      </c>
      <c r="D640" s="10" t="s">
        <v>2581</v>
      </c>
      <c r="E640" s="1">
        <v>0.28332902443986441</v>
      </c>
    </row>
    <row r="641" spans="1:5">
      <c r="A641" s="3" t="s">
        <v>1488</v>
      </c>
      <c r="B641" s="3" t="s">
        <v>380</v>
      </c>
      <c r="C641" s="11" t="s">
        <v>1442</v>
      </c>
      <c r="D641" s="10" t="s">
        <v>1443</v>
      </c>
      <c r="E641" s="1">
        <v>0</v>
      </c>
    </row>
    <row r="642" spans="1:5">
      <c r="A642" s="4" t="s">
        <v>656</v>
      </c>
      <c r="B642" s="3" t="s">
        <v>380</v>
      </c>
      <c r="C642" s="11" t="s">
        <v>439</v>
      </c>
      <c r="D642" s="10" t="s">
        <v>657</v>
      </c>
      <c r="E642" s="1">
        <v>0.64187471472335145</v>
      </c>
    </row>
    <row r="643" spans="1:5">
      <c r="A643" s="4" t="s">
        <v>2685</v>
      </c>
      <c r="B643" s="3" t="s">
        <v>380</v>
      </c>
      <c r="C643" s="11" t="s">
        <v>2670</v>
      </c>
      <c r="D643" s="12" t="s">
        <v>2686</v>
      </c>
      <c r="E643" s="1">
        <v>-1.7772835288524167</v>
      </c>
    </row>
    <row r="644" spans="1:5">
      <c r="A644" s="4" t="s">
        <v>2154</v>
      </c>
      <c r="B644" s="3" t="s">
        <v>380</v>
      </c>
      <c r="C644" s="11" t="s">
        <v>2143</v>
      </c>
      <c r="D644" s="12" t="s">
        <v>2150</v>
      </c>
      <c r="E644" s="1">
        <v>1.0078885122130503</v>
      </c>
    </row>
    <row r="645" spans="1:5">
      <c r="A645" s="4" t="s">
        <v>2149</v>
      </c>
      <c r="B645" s="3" t="s">
        <v>380</v>
      </c>
      <c r="C645" s="11" t="s">
        <v>2143</v>
      </c>
      <c r="D645" s="12" t="s">
        <v>2150</v>
      </c>
      <c r="E645" s="1">
        <v>1.8124792791635369</v>
      </c>
    </row>
    <row r="646" spans="1:5">
      <c r="A646" s="4" t="s">
        <v>2408</v>
      </c>
      <c r="B646" s="3" t="s">
        <v>380</v>
      </c>
      <c r="C646" s="9" t="s">
        <v>2409</v>
      </c>
      <c r="D646" s="10">
        <v>0</v>
      </c>
      <c r="E646" s="1">
        <v>0.91080163319485108</v>
      </c>
    </row>
    <row r="647" spans="1:5">
      <c r="A647" s="4" t="s">
        <v>2158</v>
      </c>
      <c r="B647" s="3" t="s">
        <v>380</v>
      </c>
      <c r="C647" s="11" t="s">
        <v>2143</v>
      </c>
      <c r="D647" s="12" t="s">
        <v>2150</v>
      </c>
      <c r="E647" s="1">
        <v>0.83120797968581828</v>
      </c>
    </row>
    <row r="648" spans="1:5">
      <c r="A648" s="4" t="s">
        <v>2658</v>
      </c>
      <c r="B648" s="3" t="s">
        <v>380</v>
      </c>
      <c r="C648" s="14" t="s">
        <v>2553</v>
      </c>
      <c r="D648" s="12" t="s">
        <v>2557</v>
      </c>
      <c r="E648" s="1">
        <v>-1.9746941347352298</v>
      </c>
    </row>
    <row r="649" spans="1:5">
      <c r="A649" s="4" t="s">
        <v>2082</v>
      </c>
      <c r="B649" s="3" t="s">
        <v>380</v>
      </c>
      <c r="C649" s="11" t="s">
        <v>1529</v>
      </c>
      <c r="D649" s="10" t="s">
        <v>1589</v>
      </c>
      <c r="E649" s="1">
        <v>-2.2218487496163561</v>
      </c>
    </row>
    <row r="650" spans="1:5">
      <c r="A650" s="4" t="s">
        <v>1936</v>
      </c>
      <c r="B650" s="3" t="s">
        <v>380</v>
      </c>
      <c r="C650" s="11" t="s">
        <v>1529</v>
      </c>
      <c r="D650" s="10" t="s">
        <v>1589</v>
      </c>
      <c r="E650" s="1">
        <v>-0.37407050728370544</v>
      </c>
    </row>
    <row r="651" spans="1:5">
      <c r="A651" s="4" t="s">
        <v>1974</v>
      </c>
      <c r="B651" s="3" t="s">
        <v>380</v>
      </c>
      <c r="C651" s="11" t="s">
        <v>1529</v>
      </c>
      <c r="D651" s="10" t="s">
        <v>1589</v>
      </c>
      <c r="E651" s="1">
        <v>-0.68930668765663938</v>
      </c>
    </row>
    <row r="652" spans="1:5">
      <c r="A652" s="4" t="s">
        <v>2579</v>
      </c>
      <c r="B652" s="3" t="s">
        <v>380</v>
      </c>
      <c r="C652" s="14" t="s">
        <v>2553</v>
      </c>
      <c r="D652" s="12" t="s">
        <v>2557</v>
      </c>
      <c r="E652" s="1">
        <v>0.91542372206566902</v>
      </c>
    </row>
    <row r="653" spans="1:5">
      <c r="A653" s="4" t="s">
        <v>2664</v>
      </c>
      <c r="B653" s="3" t="s">
        <v>380</v>
      </c>
      <c r="C653" s="14" t="s">
        <v>2553</v>
      </c>
      <c r="D653" s="12" t="s">
        <v>2557</v>
      </c>
      <c r="E653" s="1">
        <v>-3.6989700043360187</v>
      </c>
    </row>
    <row r="654" spans="1:5">
      <c r="A654" s="4" t="s">
        <v>2489</v>
      </c>
      <c r="B654" s="3" t="s">
        <v>380</v>
      </c>
      <c r="C654" s="11" t="s">
        <v>2428</v>
      </c>
      <c r="D654" s="10">
        <v>0</v>
      </c>
      <c r="E654" s="1">
        <v>0</v>
      </c>
    </row>
    <row r="655" spans="1:5">
      <c r="A655" s="4" t="s">
        <v>2495</v>
      </c>
      <c r="B655" s="3" t="s">
        <v>380</v>
      </c>
      <c r="C655" s="11" t="s">
        <v>2428</v>
      </c>
      <c r="D655" s="10">
        <v>0</v>
      </c>
      <c r="E655" s="1">
        <v>0</v>
      </c>
    </row>
    <row r="656" spans="1:5">
      <c r="A656" s="4" t="s">
        <v>2453</v>
      </c>
      <c r="B656" s="3" t="s">
        <v>380</v>
      </c>
      <c r="C656" s="11" t="s">
        <v>2428</v>
      </c>
      <c r="D656" s="10">
        <v>0</v>
      </c>
      <c r="E656" s="1">
        <v>0.6732546204346781</v>
      </c>
    </row>
    <row r="657" spans="1:5">
      <c r="A657" s="4" t="s">
        <v>2476</v>
      </c>
      <c r="B657" s="3" t="s">
        <v>380</v>
      </c>
      <c r="C657" s="11" t="s">
        <v>2428</v>
      </c>
      <c r="D657" s="10">
        <v>0</v>
      </c>
      <c r="E657" s="1">
        <v>0.28886792769315822</v>
      </c>
    </row>
    <row r="658" spans="1:5">
      <c r="A658" s="4" t="s">
        <v>2543</v>
      </c>
      <c r="B658" s="3" t="s">
        <v>380</v>
      </c>
      <c r="C658" s="11" t="s">
        <v>2428</v>
      </c>
      <c r="D658" s="10">
        <v>0</v>
      </c>
      <c r="E658" s="1">
        <v>-1.8013429130455774</v>
      </c>
    </row>
    <row r="659" spans="1:5">
      <c r="A659" s="4" t="s">
        <v>2475</v>
      </c>
      <c r="B659" s="3" t="s">
        <v>380</v>
      </c>
      <c r="C659" s="11" t="s">
        <v>2428</v>
      </c>
      <c r="D659" s="10">
        <v>0</v>
      </c>
      <c r="E659" s="1">
        <v>0.31623273857468837</v>
      </c>
    </row>
    <row r="660" spans="1:5">
      <c r="A660" s="4" t="s">
        <v>2515</v>
      </c>
      <c r="B660" s="3" t="s">
        <v>380</v>
      </c>
      <c r="C660" s="11" t="s">
        <v>2428</v>
      </c>
      <c r="D660" s="10">
        <v>0</v>
      </c>
      <c r="E660" s="1">
        <v>-0.54546001503518127</v>
      </c>
    </row>
    <row r="661" spans="1:5">
      <c r="A661" s="4" t="s">
        <v>2534</v>
      </c>
      <c r="B661" s="3" t="s">
        <v>380</v>
      </c>
      <c r="C661" s="11" t="s">
        <v>2428</v>
      </c>
      <c r="D661" s="10">
        <v>0</v>
      </c>
      <c r="E661" s="1">
        <v>-1.4749551929631548</v>
      </c>
    </row>
    <row r="662" spans="1:5">
      <c r="A662" s="4" t="s">
        <v>2508</v>
      </c>
      <c r="B662" s="3" t="s">
        <v>380</v>
      </c>
      <c r="C662" s="11" t="s">
        <v>2428</v>
      </c>
      <c r="D662" s="10">
        <v>0</v>
      </c>
      <c r="E662" s="1">
        <v>-0.35595550718525121</v>
      </c>
    </row>
    <row r="663" spans="1:5">
      <c r="A663" s="4" t="s">
        <v>2539</v>
      </c>
      <c r="B663" s="3" t="s">
        <v>380</v>
      </c>
      <c r="C663" s="11" t="s">
        <v>2428</v>
      </c>
      <c r="D663" s="10">
        <v>0</v>
      </c>
      <c r="E663" s="1">
        <v>-1.5590909179347823</v>
      </c>
    </row>
    <row r="664" spans="1:5">
      <c r="A664" s="4" t="s">
        <v>2524</v>
      </c>
      <c r="B664" s="3" t="s">
        <v>380</v>
      </c>
      <c r="C664" s="11" t="s">
        <v>2428</v>
      </c>
      <c r="D664" s="10">
        <v>0</v>
      </c>
      <c r="E664" s="1">
        <v>-0.83773438570197845</v>
      </c>
    </row>
    <row r="665" spans="1:5">
      <c r="A665" s="4" t="s">
        <v>2435</v>
      </c>
      <c r="B665" s="3" t="s">
        <v>380</v>
      </c>
      <c r="C665" s="11" t="s">
        <v>2428</v>
      </c>
      <c r="D665" s="10">
        <v>0</v>
      </c>
      <c r="E665" s="1">
        <v>2</v>
      </c>
    </row>
    <row r="666" spans="1:5">
      <c r="A666" s="4" t="s">
        <v>2547</v>
      </c>
      <c r="B666" s="3" t="s">
        <v>380</v>
      </c>
      <c r="C666" s="11" t="s">
        <v>2428</v>
      </c>
      <c r="D666" s="10">
        <v>0</v>
      </c>
      <c r="E666" s="1">
        <v>-3.2218487496163566</v>
      </c>
    </row>
    <row r="667" spans="1:5">
      <c r="A667" s="4" t="s">
        <v>2542</v>
      </c>
      <c r="B667" s="3" t="s">
        <v>380</v>
      </c>
      <c r="C667" s="11" t="s">
        <v>2428</v>
      </c>
      <c r="D667" s="10">
        <v>0</v>
      </c>
      <c r="E667" s="1">
        <v>-1.7986028756795485</v>
      </c>
    </row>
    <row r="668" spans="1:5">
      <c r="A668" s="4" t="s">
        <v>2485</v>
      </c>
      <c r="B668" s="3" t="s">
        <v>380</v>
      </c>
      <c r="C668" s="11" t="s">
        <v>2428</v>
      </c>
      <c r="D668" s="10">
        <v>0</v>
      </c>
      <c r="E668" s="1">
        <v>0</v>
      </c>
    </row>
    <row r="669" spans="1:5">
      <c r="A669" s="4" t="s">
        <v>2437</v>
      </c>
      <c r="B669" s="3" t="s">
        <v>380</v>
      </c>
      <c r="C669" s="11" t="s">
        <v>2428</v>
      </c>
      <c r="D669" s="10">
        <v>0</v>
      </c>
      <c r="E669" s="1">
        <v>1.7931741239681502</v>
      </c>
    </row>
    <row r="670" spans="1:5">
      <c r="A670" s="4" t="s">
        <v>2452</v>
      </c>
      <c r="B670" s="3" t="s">
        <v>380</v>
      </c>
      <c r="C670" s="11" t="s">
        <v>2428</v>
      </c>
      <c r="D670" s="10">
        <v>0</v>
      </c>
      <c r="E670" s="1">
        <v>0.73235901765408451</v>
      </c>
    </row>
    <row r="671" spans="1:5">
      <c r="A671" s="4" t="s">
        <v>2473</v>
      </c>
      <c r="B671" s="3" t="s">
        <v>380</v>
      </c>
      <c r="C671" s="11" t="s">
        <v>2428</v>
      </c>
      <c r="D671" s="10">
        <v>0</v>
      </c>
      <c r="E671" s="1">
        <v>0.35822852934604077</v>
      </c>
    </row>
    <row r="672" spans="1:5">
      <c r="A672" s="4" t="s">
        <v>2439</v>
      </c>
      <c r="B672" s="3" t="s">
        <v>380</v>
      </c>
      <c r="C672" s="11" t="s">
        <v>2428</v>
      </c>
      <c r="D672" s="10">
        <v>0</v>
      </c>
      <c r="E672" s="1">
        <v>1.2932822176632413</v>
      </c>
    </row>
    <row r="673" spans="1:5">
      <c r="A673" s="4" t="s">
        <v>2503</v>
      </c>
      <c r="B673" s="3" t="s">
        <v>380</v>
      </c>
      <c r="C673" s="11" t="s">
        <v>2428</v>
      </c>
      <c r="D673" s="10">
        <v>0</v>
      </c>
      <c r="E673" s="1">
        <v>-0.29294105937240372</v>
      </c>
    </row>
    <row r="674" spans="1:5">
      <c r="A674" s="4" t="s">
        <v>2511</v>
      </c>
      <c r="B674" s="3" t="s">
        <v>380</v>
      </c>
      <c r="C674" s="11" t="s">
        <v>2428</v>
      </c>
      <c r="D674" s="10">
        <v>0</v>
      </c>
      <c r="E674" s="1">
        <v>-0.44297427761361685</v>
      </c>
    </row>
    <row r="675" spans="1:5">
      <c r="A675" s="3" t="s">
        <v>2478</v>
      </c>
      <c r="B675" s="3" t="s">
        <v>380</v>
      </c>
      <c r="C675" s="11" t="s">
        <v>2428</v>
      </c>
      <c r="D675" s="10">
        <v>0</v>
      </c>
      <c r="E675" s="1">
        <v>0.26026947143528251</v>
      </c>
    </row>
    <row r="676" spans="1:5">
      <c r="A676" s="4" t="s">
        <v>2509</v>
      </c>
      <c r="B676" s="3" t="s">
        <v>380</v>
      </c>
      <c r="C676" s="11" t="s">
        <v>2428</v>
      </c>
      <c r="D676" s="10">
        <v>0</v>
      </c>
      <c r="E676" s="1">
        <v>-0.37386502136461131</v>
      </c>
    </row>
    <row r="677" spans="1:5">
      <c r="A677" s="4" t="s">
        <v>2461</v>
      </c>
      <c r="B677" s="3" t="s">
        <v>380</v>
      </c>
      <c r="C677" s="11" t="s">
        <v>2428</v>
      </c>
      <c r="D677" s="10">
        <v>0</v>
      </c>
      <c r="E677" s="1">
        <v>0.52302353424047288</v>
      </c>
    </row>
    <row r="678" spans="1:5">
      <c r="A678" s="4" t="s">
        <v>2427</v>
      </c>
      <c r="B678" s="3" t="s">
        <v>380</v>
      </c>
      <c r="C678" s="11" t="s">
        <v>2428</v>
      </c>
      <c r="D678" s="10">
        <v>0</v>
      </c>
      <c r="E678" s="1">
        <v>3.3979400086720375</v>
      </c>
    </row>
    <row r="679" spans="1:5">
      <c r="A679" s="4" t="s">
        <v>2483</v>
      </c>
      <c r="B679" s="3" t="s">
        <v>380</v>
      </c>
      <c r="C679" s="11" t="s">
        <v>2428</v>
      </c>
      <c r="D679" s="10">
        <v>0</v>
      </c>
      <c r="E679" s="1">
        <v>0</v>
      </c>
    </row>
    <row r="680" spans="1:5">
      <c r="A680" s="4" t="s">
        <v>2496</v>
      </c>
      <c r="B680" s="3" t="s">
        <v>380</v>
      </c>
      <c r="C680" s="11" t="s">
        <v>2428</v>
      </c>
      <c r="D680" s="10">
        <v>0</v>
      </c>
      <c r="E680" s="1">
        <v>0</v>
      </c>
    </row>
    <row r="681" spans="1:5">
      <c r="A681" s="4" t="s">
        <v>2464</v>
      </c>
      <c r="B681" s="3" t="s">
        <v>380</v>
      </c>
      <c r="C681" s="11" t="s">
        <v>2428</v>
      </c>
      <c r="D681" s="10">
        <v>0</v>
      </c>
      <c r="E681" s="1">
        <v>0.48664920119404304</v>
      </c>
    </row>
    <row r="682" spans="1:5">
      <c r="A682" s="4" t="s">
        <v>2545</v>
      </c>
      <c r="B682" s="3" t="s">
        <v>380</v>
      </c>
      <c r="C682" s="11" t="s">
        <v>2428</v>
      </c>
      <c r="D682" s="10">
        <v>0</v>
      </c>
      <c r="E682" s="1">
        <v>-2.1135092748275182</v>
      </c>
    </row>
    <row r="683" spans="1:5">
      <c r="A683" s="4" t="s">
        <v>2494</v>
      </c>
      <c r="B683" s="3" t="s">
        <v>380</v>
      </c>
      <c r="C683" s="11" t="s">
        <v>2428</v>
      </c>
      <c r="D683" s="10">
        <v>0</v>
      </c>
      <c r="E683" s="1">
        <v>0</v>
      </c>
    </row>
    <row r="684" spans="1:5">
      <c r="A684" s="4" t="s">
        <v>2480</v>
      </c>
      <c r="B684" s="3" t="s">
        <v>380</v>
      </c>
      <c r="C684" s="11" t="s">
        <v>2428</v>
      </c>
      <c r="D684" s="10">
        <v>0</v>
      </c>
      <c r="E684" s="1">
        <v>0</v>
      </c>
    </row>
    <row r="685" spans="1:5">
      <c r="A685" s="4" t="s">
        <v>2442</v>
      </c>
      <c r="B685" s="3" t="s">
        <v>380</v>
      </c>
      <c r="C685" s="11" t="s">
        <v>2428</v>
      </c>
      <c r="D685" s="10">
        <v>0</v>
      </c>
      <c r="E685" s="1">
        <v>1.000869458712629</v>
      </c>
    </row>
    <row r="686" spans="1:5">
      <c r="A686" s="4" t="s">
        <v>2522</v>
      </c>
      <c r="B686" s="3" t="s">
        <v>380</v>
      </c>
      <c r="C686" s="11" t="s">
        <v>2428</v>
      </c>
      <c r="D686" s="10">
        <v>0</v>
      </c>
      <c r="E686" s="1">
        <v>-0.80994858224079402</v>
      </c>
    </row>
    <row r="687" spans="1:5">
      <c r="A687" s="4" t="s">
        <v>2518</v>
      </c>
      <c r="B687" s="3" t="s">
        <v>380</v>
      </c>
      <c r="C687" s="11" t="s">
        <v>2428</v>
      </c>
      <c r="D687" s="10">
        <v>0</v>
      </c>
      <c r="E687" s="1">
        <v>-0.63676419551630614</v>
      </c>
    </row>
    <row r="688" spans="1:5">
      <c r="A688" s="4" t="s">
        <v>2536</v>
      </c>
      <c r="B688" s="3" t="s">
        <v>380</v>
      </c>
      <c r="C688" s="11" t="s">
        <v>2428</v>
      </c>
      <c r="D688" s="10">
        <v>0</v>
      </c>
      <c r="E688" s="1">
        <v>-1.518557371497695</v>
      </c>
    </row>
    <row r="689" spans="1:5">
      <c r="A689" s="4" t="s">
        <v>2438</v>
      </c>
      <c r="B689" s="3" t="s">
        <v>380</v>
      </c>
      <c r="C689" s="11" t="s">
        <v>2428</v>
      </c>
      <c r="D689" s="10">
        <v>0</v>
      </c>
      <c r="E689" s="1">
        <v>1.6197887582883939</v>
      </c>
    </row>
    <row r="690" spans="1:5">
      <c r="A690" s="4" t="s">
        <v>2468</v>
      </c>
      <c r="B690" s="3" t="s">
        <v>380</v>
      </c>
      <c r="C690" s="11" t="s">
        <v>2428</v>
      </c>
      <c r="D690" s="10">
        <v>0</v>
      </c>
      <c r="E690" s="1">
        <v>0.44117147518298838</v>
      </c>
    </row>
    <row r="691" spans="1:5">
      <c r="A691" s="4" t="s">
        <v>2514</v>
      </c>
      <c r="B691" s="3" t="s">
        <v>380</v>
      </c>
      <c r="C691" s="11" t="s">
        <v>2428</v>
      </c>
      <c r="D691" s="10">
        <v>0</v>
      </c>
      <c r="E691" s="1">
        <v>-0.46584692581493742</v>
      </c>
    </row>
    <row r="692" spans="1:5">
      <c r="A692" s="4" t="s">
        <v>2541</v>
      </c>
      <c r="B692" s="3" t="s">
        <v>380</v>
      </c>
      <c r="C692" s="11" t="s">
        <v>2428</v>
      </c>
      <c r="D692" s="10">
        <v>0</v>
      </c>
      <c r="E692" s="1">
        <v>-1.7166987712964503</v>
      </c>
    </row>
    <row r="693" spans="1:5">
      <c r="A693" s="4" t="s">
        <v>2513</v>
      </c>
      <c r="B693" s="3" t="s">
        <v>380</v>
      </c>
      <c r="C693" s="11" t="s">
        <v>2428</v>
      </c>
      <c r="D693" s="10">
        <v>0</v>
      </c>
      <c r="E693" s="1">
        <v>-0.45904519107386732</v>
      </c>
    </row>
    <row r="694" spans="1:5">
      <c r="A694" s="4" t="s">
        <v>2469</v>
      </c>
      <c r="B694" s="3" t="s">
        <v>380</v>
      </c>
      <c r="C694" s="11" t="s">
        <v>2428</v>
      </c>
      <c r="D694" s="10">
        <v>0</v>
      </c>
      <c r="E694" s="1">
        <v>0.42435038524478069</v>
      </c>
    </row>
    <row r="695" spans="1:5">
      <c r="A695" s="4" t="s">
        <v>2460</v>
      </c>
      <c r="B695" s="3" t="s">
        <v>380</v>
      </c>
      <c r="C695" s="11" t="s">
        <v>2428</v>
      </c>
      <c r="D695" s="10">
        <v>0</v>
      </c>
      <c r="E695" s="1">
        <v>0.54928912185308065</v>
      </c>
    </row>
    <row r="696" spans="1:5">
      <c r="A696" s="4" t="s">
        <v>2523</v>
      </c>
      <c r="B696" s="3" t="s">
        <v>380</v>
      </c>
      <c r="C696" s="11" t="s">
        <v>2428</v>
      </c>
      <c r="D696" s="10">
        <v>0</v>
      </c>
      <c r="E696" s="1">
        <v>-0.83120797968581828</v>
      </c>
    </row>
    <row r="697" spans="1:5">
      <c r="A697" s="3" t="s">
        <v>2434</v>
      </c>
      <c r="B697" s="3" t="s">
        <v>380</v>
      </c>
      <c r="C697" s="11" t="s">
        <v>2428</v>
      </c>
      <c r="D697" s="10">
        <v>0</v>
      </c>
      <c r="E697" s="1">
        <v>2.0409586076789066</v>
      </c>
    </row>
    <row r="698" spans="1:5">
      <c r="A698" s="4" t="s">
        <v>2474</v>
      </c>
      <c r="B698" s="3" t="s">
        <v>380</v>
      </c>
      <c r="C698" s="11" t="s">
        <v>2428</v>
      </c>
      <c r="D698" s="10">
        <v>0</v>
      </c>
      <c r="E698" s="1">
        <v>0.34765694493728522</v>
      </c>
    </row>
    <row r="699" spans="1:5">
      <c r="A699" s="4" t="s">
        <v>2429</v>
      </c>
      <c r="B699" s="3" t="s">
        <v>380</v>
      </c>
      <c r="C699" s="11" t="s">
        <v>2428</v>
      </c>
      <c r="D699" s="10">
        <v>0</v>
      </c>
      <c r="E699" s="1">
        <v>2.4814860601221125</v>
      </c>
    </row>
    <row r="700" spans="1:5">
      <c r="A700" s="4" t="s">
        <v>2444</v>
      </c>
      <c r="B700" s="3" t="s">
        <v>380</v>
      </c>
      <c r="C700" s="11" t="s">
        <v>2428</v>
      </c>
      <c r="D700" s="10">
        <v>0</v>
      </c>
      <c r="E700" s="1">
        <v>0.92811799269387463</v>
      </c>
    </row>
    <row r="701" spans="1:5">
      <c r="A701" s="4" t="s">
        <v>2525</v>
      </c>
      <c r="B701" s="3" t="s">
        <v>380</v>
      </c>
      <c r="C701" s="11" t="s">
        <v>2428</v>
      </c>
      <c r="D701" s="10">
        <v>0</v>
      </c>
      <c r="E701" s="1">
        <v>-0.85232367575890122</v>
      </c>
    </row>
    <row r="702" spans="1:5">
      <c r="A702" s="4" t="s">
        <v>2517</v>
      </c>
      <c r="B702" s="3" t="s">
        <v>380</v>
      </c>
      <c r="C702" s="11" t="s">
        <v>2428</v>
      </c>
      <c r="D702" s="10">
        <v>0</v>
      </c>
      <c r="E702" s="1">
        <v>-0.56992494444806074</v>
      </c>
    </row>
    <row r="703" spans="1:5">
      <c r="A703" s="4" t="s">
        <v>2544</v>
      </c>
      <c r="B703" s="3" t="s">
        <v>380</v>
      </c>
      <c r="C703" s="11" t="s">
        <v>2428</v>
      </c>
      <c r="D703" s="10">
        <v>0</v>
      </c>
      <c r="E703" s="1">
        <v>-1.9871627752948278</v>
      </c>
    </row>
    <row r="704" spans="1:5">
      <c r="A704" s="4" t="s">
        <v>2487</v>
      </c>
      <c r="B704" s="3" t="s">
        <v>380</v>
      </c>
      <c r="C704" s="11" t="s">
        <v>2428</v>
      </c>
      <c r="D704" s="10">
        <v>0</v>
      </c>
      <c r="E704" s="1">
        <v>0</v>
      </c>
    </row>
    <row r="705" spans="1:5">
      <c r="A705" s="4" t="s">
        <v>2456</v>
      </c>
      <c r="B705" s="3" t="s">
        <v>380</v>
      </c>
      <c r="C705" s="11" t="s">
        <v>2428</v>
      </c>
      <c r="D705" s="10">
        <v>0</v>
      </c>
      <c r="E705" s="1">
        <v>0.64168435991780415</v>
      </c>
    </row>
    <row r="706" spans="1:5">
      <c r="A706" s="4" t="s">
        <v>2516</v>
      </c>
      <c r="B706" s="3" t="s">
        <v>380</v>
      </c>
      <c r="C706" s="11" t="s">
        <v>2428</v>
      </c>
      <c r="D706" s="10">
        <v>0</v>
      </c>
      <c r="E706" s="1">
        <v>-0.56751174422949358</v>
      </c>
    </row>
    <row r="707" spans="1:5">
      <c r="A707" s="4" t="s">
        <v>2507</v>
      </c>
      <c r="B707" s="3" t="s">
        <v>380</v>
      </c>
      <c r="C707" s="11" t="s">
        <v>2428</v>
      </c>
      <c r="D707" s="10">
        <v>0</v>
      </c>
      <c r="E707" s="1">
        <v>-0.3364875295848444</v>
      </c>
    </row>
    <row r="708" spans="1:5">
      <c r="A708" s="4" t="s">
        <v>2433</v>
      </c>
      <c r="B708" s="3" t="s">
        <v>380</v>
      </c>
      <c r="C708" s="11" t="s">
        <v>2428</v>
      </c>
      <c r="D708" s="10">
        <v>0</v>
      </c>
      <c r="E708" s="1">
        <v>2.1023729087095586</v>
      </c>
    </row>
    <row r="709" spans="1:5">
      <c r="A709" s="4" t="s">
        <v>2501</v>
      </c>
      <c r="B709" s="3" t="s">
        <v>380</v>
      </c>
      <c r="C709" s="11" t="s">
        <v>2428</v>
      </c>
      <c r="D709" s="10">
        <v>0</v>
      </c>
      <c r="E709" s="1">
        <v>-0.25940048718884345</v>
      </c>
    </row>
    <row r="710" spans="1:5">
      <c r="A710" s="4" t="s">
        <v>2520</v>
      </c>
      <c r="B710" s="3" t="s">
        <v>380</v>
      </c>
      <c r="C710" s="11" t="s">
        <v>2428</v>
      </c>
      <c r="D710" s="10">
        <v>0</v>
      </c>
      <c r="E710" s="1">
        <v>-0.66054855869355933</v>
      </c>
    </row>
    <row r="711" spans="1:5">
      <c r="A711" s="4" t="s">
        <v>2454</v>
      </c>
      <c r="B711" s="3" t="s">
        <v>380</v>
      </c>
      <c r="C711" s="11" t="s">
        <v>2428</v>
      </c>
      <c r="D711" s="10">
        <v>0</v>
      </c>
      <c r="E711" s="1">
        <v>0.6657473576657692</v>
      </c>
    </row>
    <row r="712" spans="1:5">
      <c r="A712" s="4" t="s">
        <v>2499</v>
      </c>
      <c r="B712" s="3" t="s">
        <v>380</v>
      </c>
      <c r="C712" s="11" t="s">
        <v>2428</v>
      </c>
      <c r="D712" s="10">
        <v>0</v>
      </c>
      <c r="E712" s="1">
        <v>0</v>
      </c>
    </row>
    <row r="713" spans="1:5">
      <c r="A713" s="4" t="s">
        <v>2504</v>
      </c>
      <c r="B713" s="3" t="s">
        <v>380</v>
      </c>
      <c r="C713" s="11" t="s">
        <v>2428</v>
      </c>
      <c r="D713" s="10">
        <v>0</v>
      </c>
      <c r="E713" s="1">
        <v>-0.29413628771608075</v>
      </c>
    </row>
    <row r="714" spans="1:5">
      <c r="A714" s="4" t="s">
        <v>2430</v>
      </c>
      <c r="B714" s="3" t="s">
        <v>380</v>
      </c>
      <c r="C714" s="11" t="s">
        <v>2428</v>
      </c>
      <c r="D714" s="10">
        <v>0</v>
      </c>
      <c r="E714" s="1">
        <v>2.4089353929735009</v>
      </c>
    </row>
    <row r="715" spans="1:5">
      <c r="A715" s="4" t="s">
        <v>2521</v>
      </c>
      <c r="B715" s="3" t="s">
        <v>380</v>
      </c>
      <c r="C715" s="11" t="s">
        <v>2428</v>
      </c>
      <c r="D715" s="10">
        <v>0</v>
      </c>
      <c r="E715" s="1">
        <v>-0.68994426224910854</v>
      </c>
    </row>
    <row r="716" spans="1:5">
      <c r="A716" s="4" t="s">
        <v>2512</v>
      </c>
      <c r="B716" s="3" t="s">
        <v>380</v>
      </c>
      <c r="C716" s="11" t="s">
        <v>2428</v>
      </c>
      <c r="D716" s="10">
        <v>0</v>
      </c>
      <c r="E716" s="1">
        <v>-0.45543590250395688</v>
      </c>
    </row>
    <row r="717" spans="1:5">
      <c r="A717" s="4" t="s">
        <v>2455</v>
      </c>
      <c r="B717" s="3" t="s">
        <v>380</v>
      </c>
      <c r="C717" s="11" t="s">
        <v>2428</v>
      </c>
      <c r="D717" s="10">
        <v>0</v>
      </c>
      <c r="E717" s="1">
        <v>0.64685345378602066</v>
      </c>
    </row>
    <row r="718" spans="1:5">
      <c r="A718" s="4" t="s">
        <v>2551</v>
      </c>
      <c r="B718" s="3" t="s">
        <v>380</v>
      </c>
      <c r="C718" s="11" t="s">
        <v>2428</v>
      </c>
      <c r="D718" s="10">
        <v>0</v>
      </c>
      <c r="E718" s="1">
        <v>-4.1611509092627443</v>
      </c>
    </row>
    <row r="719" spans="1:5">
      <c r="A719" s="4" t="s">
        <v>2505</v>
      </c>
      <c r="B719" s="3" t="s">
        <v>380</v>
      </c>
      <c r="C719" s="11" t="s">
        <v>2428</v>
      </c>
      <c r="D719" s="10">
        <v>0</v>
      </c>
      <c r="E719" s="1">
        <v>-0.3185778442789915</v>
      </c>
    </row>
    <row r="720" spans="1:5">
      <c r="A720" s="4" t="s">
        <v>2457</v>
      </c>
      <c r="B720" s="3" t="s">
        <v>380</v>
      </c>
      <c r="C720" s="11" t="s">
        <v>2428</v>
      </c>
      <c r="D720" s="10">
        <v>0</v>
      </c>
      <c r="E720" s="1">
        <v>0.62874737087506061</v>
      </c>
    </row>
    <row r="721" spans="1:5">
      <c r="A721" s="4" t="s">
        <v>2546</v>
      </c>
      <c r="B721" s="3" t="s">
        <v>380</v>
      </c>
      <c r="C721" s="11" t="s">
        <v>2428</v>
      </c>
      <c r="D721" s="10">
        <v>0</v>
      </c>
      <c r="E721" s="1">
        <v>-2.3467874862246565</v>
      </c>
    </row>
    <row r="722" spans="1:5">
      <c r="A722" s="4" t="s">
        <v>2527</v>
      </c>
      <c r="B722" s="3" t="s">
        <v>380</v>
      </c>
      <c r="C722" s="11" t="s">
        <v>2428</v>
      </c>
      <c r="D722" s="10">
        <v>0</v>
      </c>
      <c r="E722" s="1">
        <v>-1.1191864077192086</v>
      </c>
    </row>
    <row r="723" spans="1:5">
      <c r="A723" s="4" t="s">
        <v>2458</v>
      </c>
      <c r="B723" s="3" t="s">
        <v>380</v>
      </c>
      <c r="C723" s="11" t="s">
        <v>2428</v>
      </c>
      <c r="D723" s="10">
        <v>0</v>
      </c>
      <c r="E723" s="1">
        <v>0.62415356369084407</v>
      </c>
    </row>
    <row r="724" spans="1:5">
      <c r="A724" s="4" t="s">
        <v>2488</v>
      </c>
      <c r="B724" s="3" t="s">
        <v>380</v>
      </c>
      <c r="C724" s="11" t="s">
        <v>2428</v>
      </c>
      <c r="D724" s="10">
        <v>0</v>
      </c>
      <c r="E724" s="1">
        <v>0</v>
      </c>
    </row>
    <row r="725" spans="1:5">
      <c r="A725" s="4" t="s">
        <v>2446</v>
      </c>
      <c r="B725" s="3" t="s">
        <v>380</v>
      </c>
      <c r="C725" s="11" t="s">
        <v>2428</v>
      </c>
      <c r="D725" s="10">
        <v>0</v>
      </c>
      <c r="E725" s="1">
        <v>0.90378541465359485</v>
      </c>
    </row>
    <row r="726" spans="1:5">
      <c r="A726" s="4" t="s">
        <v>2481</v>
      </c>
      <c r="B726" s="3" t="s">
        <v>380</v>
      </c>
      <c r="C726" s="11" t="s">
        <v>2428</v>
      </c>
      <c r="D726" s="10">
        <v>0</v>
      </c>
      <c r="E726" s="1">
        <v>0</v>
      </c>
    </row>
    <row r="727" spans="1:5">
      <c r="A727" s="4" t="s">
        <v>2448</v>
      </c>
      <c r="B727" s="3" t="s">
        <v>380</v>
      </c>
      <c r="C727" s="11" t="s">
        <v>2428</v>
      </c>
      <c r="D727" s="10">
        <v>0</v>
      </c>
      <c r="E727" s="1">
        <v>0.82885884897161799</v>
      </c>
    </row>
    <row r="728" spans="1:5">
      <c r="A728" s="4" t="s">
        <v>2484</v>
      </c>
      <c r="B728" s="3" t="s">
        <v>380</v>
      </c>
      <c r="C728" s="11" t="s">
        <v>2428</v>
      </c>
      <c r="D728" s="10">
        <v>0</v>
      </c>
      <c r="E728" s="1">
        <v>0</v>
      </c>
    </row>
    <row r="729" spans="1:5">
      <c r="A729" s="4" t="s">
        <v>2479</v>
      </c>
      <c r="B729" s="3" t="s">
        <v>380</v>
      </c>
      <c r="C729" s="11" t="s">
        <v>2428</v>
      </c>
      <c r="D729" s="10">
        <v>0</v>
      </c>
      <c r="E729" s="1">
        <v>0.2445825371890637</v>
      </c>
    </row>
    <row r="730" spans="1:5">
      <c r="A730" s="4" t="s">
        <v>2477</v>
      </c>
      <c r="B730" s="3" t="s">
        <v>380</v>
      </c>
      <c r="C730" s="11" t="s">
        <v>2428</v>
      </c>
      <c r="D730" s="10">
        <v>0</v>
      </c>
      <c r="E730" s="1">
        <v>0.28458167740494372</v>
      </c>
    </row>
    <row r="731" spans="1:5">
      <c r="A731" s="4" t="s">
        <v>2462</v>
      </c>
      <c r="B731" s="3" t="s">
        <v>380</v>
      </c>
      <c r="C731" s="11" t="s">
        <v>2428</v>
      </c>
      <c r="D731" s="10">
        <v>0</v>
      </c>
      <c r="E731" s="1">
        <v>0.51870072666714429</v>
      </c>
    </row>
    <row r="732" spans="1:5">
      <c r="A732" s="4" t="s">
        <v>2441</v>
      </c>
      <c r="B732" s="3" t="s">
        <v>380</v>
      </c>
      <c r="C732" s="11" t="s">
        <v>2428</v>
      </c>
      <c r="D732" s="10">
        <v>0</v>
      </c>
      <c r="E732" s="1">
        <v>1.1384655891409621</v>
      </c>
    </row>
    <row r="733" spans="1:5">
      <c r="A733" s="4" t="s">
        <v>2510</v>
      </c>
      <c r="B733" s="3" t="s">
        <v>380</v>
      </c>
      <c r="C733" s="11" t="s">
        <v>2428</v>
      </c>
      <c r="D733" s="10">
        <v>0</v>
      </c>
      <c r="E733" s="1">
        <v>-0.40804544495326456</v>
      </c>
    </row>
    <row r="734" spans="1:5">
      <c r="A734" s="4" t="s">
        <v>2519</v>
      </c>
      <c r="B734" s="3" t="s">
        <v>380</v>
      </c>
      <c r="C734" s="11" t="s">
        <v>2428</v>
      </c>
      <c r="D734" s="10">
        <v>0</v>
      </c>
      <c r="E734" s="1">
        <v>-0.64397414280687726</v>
      </c>
    </row>
    <row r="735" spans="1:5">
      <c r="A735" s="4" t="s">
        <v>2502</v>
      </c>
      <c r="B735" s="3" t="s">
        <v>380</v>
      </c>
      <c r="C735" s="11" t="s">
        <v>2428</v>
      </c>
      <c r="D735" s="10">
        <v>0</v>
      </c>
      <c r="E735" s="1">
        <v>-0.28500003258795747</v>
      </c>
    </row>
    <row r="736" spans="1:5">
      <c r="A736" s="4" t="s">
        <v>2490</v>
      </c>
      <c r="B736" s="3" t="s">
        <v>380</v>
      </c>
      <c r="C736" s="11" t="s">
        <v>2428</v>
      </c>
      <c r="D736" s="10">
        <v>0</v>
      </c>
      <c r="E736" s="1">
        <v>0</v>
      </c>
    </row>
    <row r="737" spans="1:5">
      <c r="A737" s="4" t="s">
        <v>2471</v>
      </c>
      <c r="B737" s="3" t="s">
        <v>380</v>
      </c>
      <c r="C737" s="11" t="s">
        <v>2428</v>
      </c>
      <c r="D737" s="10">
        <v>0</v>
      </c>
      <c r="E737" s="1">
        <v>0.38689848303308738</v>
      </c>
    </row>
    <row r="738" spans="1:5">
      <c r="A738" s="4" t="s">
        <v>2529</v>
      </c>
      <c r="B738" s="3" t="s">
        <v>380</v>
      </c>
      <c r="C738" s="11" t="s">
        <v>2428</v>
      </c>
      <c r="D738" s="10">
        <v>0</v>
      </c>
      <c r="E738" s="1">
        <v>-1.3045183235098026</v>
      </c>
    </row>
    <row r="739" spans="1:5">
      <c r="A739" s="4" t="s">
        <v>2532</v>
      </c>
      <c r="B739" s="3" t="s">
        <v>380</v>
      </c>
      <c r="C739" s="11" t="s">
        <v>2428</v>
      </c>
      <c r="D739" s="10">
        <v>0</v>
      </c>
      <c r="E739" s="1">
        <v>-1.4306260903849541</v>
      </c>
    </row>
    <row r="740" spans="1:5">
      <c r="A740" s="4" t="s">
        <v>2550</v>
      </c>
      <c r="B740" s="3" t="s">
        <v>380</v>
      </c>
      <c r="C740" s="11" t="s">
        <v>2428</v>
      </c>
      <c r="D740" s="10">
        <v>0</v>
      </c>
      <c r="E740" s="1">
        <v>-3.5228787452803374</v>
      </c>
    </row>
    <row r="741" spans="1:5">
      <c r="A741" s="4" t="s">
        <v>2463</v>
      </c>
      <c r="B741" s="3" t="s">
        <v>380</v>
      </c>
      <c r="C741" s="11" t="s">
        <v>2428</v>
      </c>
      <c r="D741" s="10">
        <v>0</v>
      </c>
      <c r="E741" s="1">
        <v>0.50962007999682102</v>
      </c>
    </row>
    <row r="742" spans="1:5">
      <c r="A742" s="4" t="s">
        <v>2537</v>
      </c>
      <c r="B742" s="3" t="s">
        <v>380</v>
      </c>
      <c r="C742" s="11" t="s">
        <v>2428</v>
      </c>
      <c r="D742" s="10">
        <v>0</v>
      </c>
      <c r="E742" s="1">
        <v>-1.530177984021837</v>
      </c>
    </row>
    <row r="743" spans="1:5">
      <c r="A743" s="4" t="s">
        <v>2530</v>
      </c>
      <c r="B743" s="3" t="s">
        <v>380</v>
      </c>
      <c r="C743" s="11" t="s">
        <v>2428</v>
      </c>
      <c r="D743" s="10">
        <v>0</v>
      </c>
      <c r="E743" s="1">
        <v>-1.3575354797578787</v>
      </c>
    </row>
    <row r="744" spans="1:5">
      <c r="A744" s="4" t="s">
        <v>2528</v>
      </c>
      <c r="B744" s="3" t="s">
        <v>380</v>
      </c>
      <c r="C744" s="11" t="s">
        <v>2428</v>
      </c>
      <c r="D744" s="10">
        <v>0</v>
      </c>
      <c r="E744" s="1">
        <v>-1.2848326421515421</v>
      </c>
    </row>
    <row r="745" spans="1:5">
      <c r="A745" s="4" t="s">
        <v>2526</v>
      </c>
      <c r="B745" s="3" t="s">
        <v>380</v>
      </c>
      <c r="C745" s="11" t="s">
        <v>2428</v>
      </c>
      <c r="D745" s="10">
        <v>0</v>
      </c>
      <c r="E745" s="1">
        <v>-0.86327943284359321</v>
      </c>
    </row>
    <row r="746" spans="1:5">
      <c r="A746" s="4" t="s">
        <v>2535</v>
      </c>
      <c r="B746" s="3" t="s">
        <v>380</v>
      </c>
      <c r="C746" s="11" t="s">
        <v>2428</v>
      </c>
      <c r="D746" s="10">
        <v>0</v>
      </c>
      <c r="E746" s="1">
        <v>-1.4814860601221125</v>
      </c>
    </row>
    <row r="747" spans="1:5">
      <c r="A747" s="4" t="s">
        <v>2533</v>
      </c>
      <c r="B747" s="3" t="s">
        <v>380</v>
      </c>
      <c r="C747" s="11" t="s">
        <v>2428</v>
      </c>
      <c r="D747" s="10">
        <v>0</v>
      </c>
      <c r="E747" s="1">
        <v>-1.4424927980943421</v>
      </c>
    </row>
    <row r="748" spans="1:5">
      <c r="A748" s="4" t="s">
        <v>2443</v>
      </c>
      <c r="B748" s="3" t="s">
        <v>380</v>
      </c>
      <c r="C748" s="11" t="s">
        <v>2428</v>
      </c>
      <c r="D748" s="10">
        <v>0</v>
      </c>
      <c r="E748" s="1">
        <v>0.98505965020706343</v>
      </c>
    </row>
    <row r="749" spans="1:5">
      <c r="A749" s="4" t="s">
        <v>2538</v>
      </c>
      <c r="B749" s="3" t="s">
        <v>380</v>
      </c>
      <c r="C749" s="11" t="s">
        <v>2428</v>
      </c>
      <c r="D749" s="10">
        <v>0</v>
      </c>
      <c r="E749" s="1">
        <v>-1.5331323796458904</v>
      </c>
    </row>
    <row r="750" spans="1:5">
      <c r="A750" s="4" t="s">
        <v>2493</v>
      </c>
      <c r="B750" s="3" t="s">
        <v>380</v>
      </c>
      <c r="C750" s="11" t="s">
        <v>2428</v>
      </c>
      <c r="D750" s="10">
        <v>0</v>
      </c>
      <c r="E750" s="1">
        <v>0</v>
      </c>
    </row>
    <row r="751" spans="1:5">
      <c r="A751" s="4" t="s">
        <v>2445</v>
      </c>
      <c r="B751" s="3" t="s">
        <v>380</v>
      </c>
      <c r="C751" s="11" t="s">
        <v>2428</v>
      </c>
      <c r="D751" s="10">
        <v>0</v>
      </c>
      <c r="E751" s="1">
        <v>0.90727935531590087</v>
      </c>
    </row>
    <row r="752" spans="1:5">
      <c r="A752" s="4" t="s">
        <v>1862</v>
      </c>
      <c r="B752" s="3" t="s">
        <v>380</v>
      </c>
      <c r="C752" s="11" t="s">
        <v>1529</v>
      </c>
      <c r="D752" s="10" t="s">
        <v>1863</v>
      </c>
      <c r="E752" s="1">
        <v>0</v>
      </c>
    </row>
    <row r="753" spans="1:5">
      <c r="A753" s="4" t="s">
        <v>1654</v>
      </c>
      <c r="B753" s="3" t="s">
        <v>380</v>
      </c>
      <c r="C753" s="11" t="s">
        <v>1529</v>
      </c>
      <c r="D753" s="10" t="s">
        <v>1655</v>
      </c>
      <c r="E753" s="1">
        <v>0.83983170704148802</v>
      </c>
    </row>
    <row r="754" spans="1:5">
      <c r="A754" s="4" t="s">
        <v>1755</v>
      </c>
      <c r="B754" s="3" t="s">
        <v>380</v>
      </c>
      <c r="C754" s="11" t="s">
        <v>1529</v>
      </c>
      <c r="D754" s="10" t="s">
        <v>1756</v>
      </c>
      <c r="E754" s="1">
        <v>0.27984069659404309</v>
      </c>
    </row>
    <row r="755" spans="1:5">
      <c r="A755" s="4" t="s">
        <v>1325</v>
      </c>
      <c r="B755" s="3" t="s">
        <v>380</v>
      </c>
      <c r="C755" s="11" t="s">
        <v>1124</v>
      </c>
      <c r="D755" s="10" t="s">
        <v>1326</v>
      </c>
      <c r="E755" s="1">
        <v>0</v>
      </c>
    </row>
    <row r="756" spans="1:5">
      <c r="A756" s="4" t="s">
        <v>1348</v>
      </c>
      <c r="B756" s="3" t="s">
        <v>380</v>
      </c>
      <c r="C756" s="11" t="s">
        <v>1124</v>
      </c>
      <c r="D756" s="10" t="s">
        <v>1349</v>
      </c>
      <c r="E756" s="1">
        <v>-0.4638204678627747</v>
      </c>
    </row>
    <row r="757" spans="1:5">
      <c r="A757" s="4" t="s">
        <v>2649</v>
      </c>
      <c r="B757" s="3" t="s">
        <v>380</v>
      </c>
      <c r="C757" s="9" t="s">
        <v>2553</v>
      </c>
      <c r="D757" s="14" t="s">
        <v>2596</v>
      </c>
      <c r="E757" s="1">
        <v>-1.3439017979871681</v>
      </c>
    </row>
    <row r="758" spans="1:5">
      <c r="A758" s="4" t="s">
        <v>1710</v>
      </c>
      <c r="B758" s="3" t="s">
        <v>380</v>
      </c>
      <c r="C758" s="11" t="s">
        <v>1529</v>
      </c>
      <c r="D758" s="10" t="s">
        <v>1711</v>
      </c>
      <c r="E758" s="1">
        <v>0.52929557027721186</v>
      </c>
    </row>
    <row r="759" spans="1:5">
      <c r="A759" s="4" t="s">
        <v>2233</v>
      </c>
      <c r="B759" s="3" t="s">
        <v>380</v>
      </c>
      <c r="C759" s="11" t="s">
        <v>2214</v>
      </c>
      <c r="D759" s="10">
        <v>0</v>
      </c>
      <c r="E759" s="1">
        <v>0.42262310808298548</v>
      </c>
    </row>
    <row r="760" spans="1:5">
      <c r="A760" s="4" t="s">
        <v>2677</v>
      </c>
      <c r="B760" s="3" t="s">
        <v>380</v>
      </c>
      <c r="C760" s="11" t="s">
        <v>2670</v>
      </c>
      <c r="D760" s="16" t="s">
        <v>2671</v>
      </c>
      <c r="E760" s="1">
        <v>0</v>
      </c>
    </row>
    <row r="761" spans="1:5">
      <c r="A761" s="4" t="s">
        <v>2680</v>
      </c>
      <c r="B761" s="3" t="s">
        <v>380</v>
      </c>
      <c r="C761" s="11" t="s">
        <v>2670</v>
      </c>
      <c r="D761" s="16" t="s">
        <v>2671</v>
      </c>
      <c r="E761" s="1">
        <v>-0.31051355163575212</v>
      </c>
    </row>
    <row r="762" spans="1:5">
      <c r="A762" s="4" t="s">
        <v>390</v>
      </c>
      <c r="B762" s="3" t="s">
        <v>380</v>
      </c>
      <c r="C762" s="9" t="s">
        <v>364</v>
      </c>
      <c r="D762" s="10">
        <v>0</v>
      </c>
      <c r="E762" s="1">
        <v>0.45767261722602559</v>
      </c>
    </row>
    <row r="763" spans="1:5">
      <c r="A763" s="4" t="s">
        <v>2674</v>
      </c>
      <c r="B763" s="3" t="s">
        <v>380</v>
      </c>
      <c r="C763" s="11" t="s">
        <v>2670</v>
      </c>
      <c r="D763" s="16" t="s">
        <v>2671</v>
      </c>
      <c r="E763" s="1">
        <v>0.43675629885960193</v>
      </c>
    </row>
    <row r="764" spans="1:5">
      <c r="A764" s="4" t="s">
        <v>2679</v>
      </c>
      <c r="B764" s="3" t="s">
        <v>380</v>
      </c>
      <c r="C764" s="11" t="s">
        <v>2670</v>
      </c>
      <c r="D764" s="16" t="s">
        <v>2671</v>
      </c>
      <c r="E764" s="1">
        <v>-0.27564219577357346</v>
      </c>
    </row>
    <row r="765" spans="1:5">
      <c r="A765" s="4" t="s">
        <v>2675</v>
      </c>
      <c r="B765" s="3" t="s">
        <v>380</v>
      </c>
      <c r="C765" s="11" t="s">
        <v>2670</v>
      </c>
      <c r="D765" s="16" t="s">
        <v>2671</v>
      </c>
      <c r="E765" s="1">
        <v>0.43015810059623838</v>
      </c>
    </row>
    <row r="766" spans="1:5">
      <c r="A766" s="4" t="s">
        <v>2125</v>
      </c>
      <c r="B766" s="3" t="s">
        <v>380</v>
      </c>
      <c r="C766" s="11" t="s">
        <v>1529</v>
      </c>
      <c r="D766" s="10" t="s">
        <v>2126</v>
      </c>
      <c r="E766" s="1">
        <v>-7.6197887582883936</v>
      </c>
    </row>
    <row r="767" spans="1:5">
      <c r="A767" s="4" t="s">
        <v>2673</v>
      </c>
      <c r="B767" s="3" t="s">
        <v>380</v>
      </c>
      <c r="C767" s="11" t="s">
        <v>2670</v>
      </c>
      <c r="D767" s="16" t="s">
        <v>2671</v>
      </c>
      <c r="E767" s="1">
        <v>0.45296410025998973</v>
      </c>
    </row>
    <row r="768" spans="1:5">
      <c r="A768" s="4" t="s">
        <v>1886</v>
      </c>
      <c r="B768" s="3" t="s">
        <v>380</v>
      </c>
      <c r="C768" s="11" t="s">
        <v>1529</v>
      </c>
      <c r="D768" s="10" t="s">
        <v>1887</v>
      </c>
      <c r="E768" s="1">
        <v>0</v>
      </c>
    </row>
    <row r="769" spans="1:5">
      <c r="A769" s="4" t="s">
        <v>2171</v>
      </c>
      <c r="B769" s="3" t="s">
        <v>380</v>
      </c>
      <c r="C769" s="11" t="s">
        <v>2143</v>
      </c>
      <c r="D769" s="10" t="s">
        <v>2172</v>
      </c>
      <c r="E769" s="1">
        <v>0.24833605373901332</v>
      </c>
    </row>
    <row r="770" spans="1:5">
      <c r="A770" s="3" t="s">
        <v>1904</v>
      </c>
      <c r="B770" s="3" t="s">
        <v>380</v>
      </c>
      <c r="C770" s="11" t="s">
        <v>1529</v>
      </c>
      <c r="D770" s="10" t="s">
        <v>1730</v>
      </c>
      <c r="E770" s="1">
        <v>0</v>
      </c>
    </row>
    <row r="771" spans="1:5">
      <c r="A771" s="4" t="s">
        <v>1901</v>
      </c>
      <c r="B771" s="3" t="s">
        <v>380</v>
      </c>
      <c r="C771" s="11" t="s">
        <v>1529</v>
      </c>
      <c r="D771" s="10" t="s">
        <v>1730</v>
      </c>
      <c r="E771" s="1">
        <v>0</v>
      </c>
    </row>
    <row r="772" spans="1:5">
      <c r="A772" s="4" t="s">
        <v>2612</v>
      </c>
      <c r="B772" s="3" t="s">
        <v>380</v>
      </c>
      <c r="C772" s="14" t="s">
        <v>2553</v>
      </c>
      <c r="D772" s="12" t="s">
        <v>2557</v>
      </c>
      <c r="E772" s="1">
        <v>0</v>
      </c>
    </row>
    <row r="773" spans="1:5">
      <c r="A773" s="4" t="s">
        <v>2623</v>
      </c>
      <c r="B773" s="3" t="s">
        <v>380</v>
      </c>
      <c r="C773" s="14" t="s">
        <v>2553</v>
      </c>
      <c r="D773" s="12" t="s">
        <v>2557</v>
      </c>
      <c r="E773" s="1">
        <v>0</v>
      </c>
    </row>
    <row r="774" spans="1:5">
      <c r="A774" s="4" t="s">
        <v>2600</v>
      </c>
      <c r="B774" s="3" t="s">
        <v>380</v>
      </c>
      <c r="C774" s="14" t="s">
        <v>2553</v>
      </c>
      <c r="D774" s="12" t="s">
        <v>2557</v>
      </c>
      <c r="E774" s="1">
        <v>0.35497093527885754</v>
      </c>
    </row>
    <row r="775" spans="1:5">
      <c r="A775" s="4" t="s">
        <v>2616</v>
      </c>
      <c r="B775" s="3" t="s">
        <v>380</v>
      </c>
      <c r="C775" s="14" t="s">
        <v>2553</v>
      </c>
      <c r="D775" s="12" t="s">
        <v>2557</v>
      </c>
      <c r="E775" s="1">
        <v>0</v>
      </c>
    </row>
    <row r="776" spans="1:5">
      <c r="A776" s="4" t="s">
        <v>1797</v>
      </c>
      <c r="B776" s="3" t="s">
        <v>380</v>
      </c>
      <c r="C776" s="11" t="s">
        <v>1529</v>
      </c>
      <c r="D776" s="10" t="s">
        <v>1589</v>
      </c>
      <c r="E776" s="1">
        <v>0</v>
      </c>
    </row>
    <row r="777" spans="1:5">
      <c r="A777" s="4" t="s">
        <v>2018</v>
      </c>
      <c r="B777" s="3" t="s">
        <v>380</v>
      </c>
      <c r="C777" s="11" t="s">
        <v>1529</v>
      </c>
      <c r="D777" s="10" t="s">
        <v>1589</v>
      </c>
      <c r="E777" s="1">
        <v>-1.1307682802690238</v>
      </c>
    </row>
    <row r="778" spans="1:5">
      <c r="A778" s="4" t="s">
        <v>1820</v>
      </c>
      <c r="B778" s="3" t="s">
        <v>380</v>
      </c>
      <c r="C778" s="11" t="s">
        <v>1529</v>
      </c>
      <c r="D778" s="10" t="s">
        <v>1650</v>
      </c>
      <c r="E778" s="1">
        <v>0</v>
      </c>
    </row>
    <row r="779" spans="1:5">
      <c r="A779" s="4" t="s">
        <v>396</v>
      </c>
      <c r="B779" s="3" t="s">
        <v>380</v>
      </c>
      <c r="C779" s="9" t="s">
        <v>364</v>
      </c>
      <c r="D779" s="10">
        <v>0</v>
      </c>
      <c r="E779" s="1">
        <v>0.3455346664798542</v>
      </c>
    </row>
    <row r="780" spans="1:5">
      <c r="A780" s="4" t="s">
        <v>404</v>
      </c>
      <c r="B780" s="3" t="s">
        <v>380</v>
      </c>
      <c r="C780" s="9" t="s">
        <v>364</v>
      </c>
      <c r="D780" s="10">
        <v>0</v>
      </c>
      <c r="E780" s="1">
        <v>0</v>
      </c>
    </row>
    <row r="781" spans="1:5">
      <c r="A781" s="4" t="s">
        <v>382</v>
      </c>
      <c r="B781" s="3" t="s">
        <v>380</v>
      </c>
      <c r="C781" s="9" t="s">
        <v>364</v>
      </c>
      <c r="D781" s="10">
        <v>0</v>
      </c>
      <c r="E781" s="1">
        <v>0.69421884874501771</v>
      </c>
    </row>
    <row r="782" spans="1:5">
      <c r="A782" s="4" t="s">
        <v>659</v>
      </c>
      <c r="B782" s="3" t="s">
        <v>380</v>
      </c>
      <c r="C782" s="11" t="s">
        <v>439</v>
      </c>
      <c r="D782" s="14" t="s">
        <v>568</v>
      </c>
      <c r="E782" s="1">
        <v>0.61582586119296656</v>
      </c>
    </row>
    <row r="783" spans="1:5">
      <c r="A783" s="4" t="s">
        <v>1166</v>
      </c>
      <c r="B783" s="3" t="s">
        <v>380</v>
      </c>
      <c r="C783" s="11" t="s">
        <v>1124</v>
      </c>
      <c r="D783" s="10" t="s">
        <v>1167</v>
      </c>
      <c r="E783" s="1">
        <v>2.4436974992327127</v>
      </c>
    </row>
    <row r="784" spans="1:5">
      <c r="A784" s="3" t="s">
        <v>1745</v>
      </c>
      <c r="B784" s="3" t="s">
        <v>380</v>
      </c>
      <c r="C784" s="11" t="s">
        <v>1529</v>
      </c>
      <c r="D784" s="10" t="s">
        <v>1746</v>
      </c>
      <c r="E784" s="1">
        <v>0.36703683183273889</v>
      </c>
    </row>
    <row r="785" spans="1:5">
      <c r="A785" s="4" t="s">
        <v>1815</v>
      </c>
      <c r="B785" s="3" t="s">
        <v>380</v>
      </c>
      <c r="C785" s="11" t="s">
        <v>1529</v>
      </c>
      <c r="D785" s="10" t="s">
        <v>1746</v>
      </c>
      <c r="E785" s="1">
        <v>0</v>
      </c>
    </row>
    <row r="786" spans="1:5">
      <c r="A786" s="4" t="s">
        <v>1364</v>
      </c>
      <c r="B786" s="3" t="s">
        <v>380</v>
      </c>
      <c r="C786" s="11" t="s">
        <v>1124</v>
      </c>
      <c r="D786" s="10" t="s">
        <v>1177</v>
      </c>
      <c r="E786" s="1">
        <v>-0.90135627418294306</v>
      </c>
    </row>
    <row r="787" spans="1:5">
      <c r="A787" s="4" t="s">
        <v>409</v>
      </c>
      <c r="B787" s="3" t="s">
        <v>380</v>
      </c>
      <c r="C787" s="9" t="s">
        <v>364</v>
      </c>
      <c r="D787" s="10">
        <v>0</v>
      </c>
      <c r="E787" s="1">
        <v>0</v>
      </c>
    </row>
    <row r="788" spans="1:5">
      <c r="A788" s="4" t="s">
        <v>419</v>
      </c>
      <c r="B788" s="3" t="s">
        <v>380</v>
      </c>
      <c r="C788" s="9" t="s">
        <v>364</v>
      </c>
      <c r="D788" s="10">
        <v>0</v>
      </c>
      <c r="E788" s="1">
        <v>-0.90903692340426834</v>
      </c>
    </row>
    <row r="789" spans="1:5">
      <c r="A789" s="4" t="s">
        <v>379</v>
      </c>
      <c r="B789" s="3" t="s">
        <v>380</v>
      </c>
      <c r="C789" s="9" t="s">
        <v>364</v>
      </c>
      <c r="D789" s="10">
        <v>0</v>
      </c>
      <c r="E789" s="1">
        <v>0.82885884897161799</v>
      </c>
    </row>
    <row r="790" spans="1:5">
      <c r="A790" s="4" t="s">
        <v>408</v>
      </c>
      <c r="B790" s="3" t="s">
        <v>380</v>
      </c>
      <c r="C790" s="9" t="s">
        <v>364</v>
      </c>
      <c r="D790" s="10">
        <v>0</v>
      </c>
      <c r="E790" s="1">
        <v>0</v>
      </c>
    </row>
    <row r="791" spans="1:5">
      <c r="A791" s="4" t="s">
        <v>2060</v>
      </c>
      <c r="B791" s="3" t="s">
        <v>380</v>
      </c>
      <c r="C791" s="11" t="s">
        <v>1529</v>
      </c>
      <c r="D791" s="10" t="s">
        <v>2061</v>
      </c>
      <c r="E791" s="1">
        <v>-1.7772835288524167</v>
      </c>
    </row>
    <row r="792" spans="1:5">
      <c r="A792" s="4" t="s">
        <v>2598</v>
      </c>
      <c r="B792" s="3" t="s">
        <v>380</v>
      </c>
      <c r="C792" s="9" t="s">
        <v>2553</v>
      </c>
      <c r="D792" s="10" t="s">
        <v>2599</v>
      </c>
      <c r="E792" s="1">
        <v>0.36552272983926842</v>
      </c>
    </row>
    <row r="793" spans="1:5">
      <c r="A793" s="4" t="s">
        <v>1563</v>
      </c>
      <c r="B793" s="3" t="s">
        <v>380</v>
      </c>
      <c r="C793" s="11" t="s">
        <v>1529</v>
      </c>
      <c r="D793" s="10" t="s">
        <v>1564</v>
      </c>
      <c r="E793" s="1">
        <v>2.7695510786217259</v>
      </c>
    </row>
    <row r="794" spans="1:5">
      <c r="A794" s="4" t="s">
        <v>1753</v>
      </c>
      <c r="B794" s="3" t="s">
        <v>380</v>
      </c>
      <c r="C794" s="11" t="s">
        <v>1529</v>
      </c>
      <c r="D794" s="10" t="s">
        <v>1623</v>
      </c>
      <c r="E794" s="1">
        <v>0.30495634117870585</v>
      </c>
    </row>
    <row r="795" spans="1:5">
      <c r="A795" s="4" t="s">
        <v>1796</v>
      </c>
      <c r="B795" s="3" t="s">
        <v>380</v>
      </c>
      <c r="C795" s="11" t="s">
        <v>1529</v>
      </c>
      <c r="D795" s="10" t="s">
        <v>1718</v>
      </c>
      <c r="E795" s="1">
        <v>0</v>
      </c>
    </row>
    <row r="796" spans="1:5">
      <c r="A796" s="4" t="s">
        <v>1804</v>
      </c>
      <c r="B796" s="3" t="s">
        <v>380</v>
      </c>
      <c r="C796" s="11" t="s">
        <v>1529</v>
      </c>
      <c r="D796" s="10" t="s">
        <v>1805</v>
      </c>
      <c r="E796" s="1">
        <v>0</v>
      </c>
    </row>
    <row r="797" spans="1:5">
      <c r="A797" s="4" t="s">
        <v>1622</v>
      </c>
      <c r="B797" s="3" t="s">
        <v>380</v>
      </c>
      <c r="C797" s="11" t="s">
        <v>1529</v>
      </c>
      <c r="D797" s="10" t="s">
        <v>1623</v>
      </c>
      <c r="E797" s="1">
        <v>1.1354889189416082</v>
      </c>
    </row>
    <row r="798" spans="1:5">
      <c r="A798" s="4" t="s">
        <v>1717</v>
      </c>
      <c r="B798" s="3" t="s">
        <v>380</v>
      </c>
      <c r="C798" s="11" t="s">
        <v>1529</v>
      </c>
      <c r="D798" s="10" t="s">
        <v>1718</v>
      </c>
      <c r="E798" s="1">
        <v>0.52316837148773931</v>
      </c>
    </row>
    <row r="799" spans="1:5">
      <c r="A799" s="4" t="s">
        <v>1754</v>
      </c>
      <c r="B799" s="3" t="s">
        <v>380</v>
      </c>
      <c r="C799" s="11" t="s">
        <v>1529</v>
      </c>
      <c r="D799" s="10" t="s">
        <v>812</v>
      </c>
      <c r="E799" s="1">
        <v>0.28249592523579797</v>
      </c>
    </row>
    <row r="800" spans="1:5">
      <c r="A800" s="4" t="s">
        <v>2678</v>
      </c>
      <c r="B800" s="3" t="s">
        <v>380</v>
      </c>
      <c r="C800" s="11" t="s">
        <v>2670</v>
      </c>
      <c r="D800" s="16" t="s">
        <v>2671</v>
      </c>
      <c r="E800" s="1">
        <v>0</v>
      </c>
    </row>
    <row r="801" spans="1:5">
      <c r="A801" s="4" t="s">
        <v>1927</v>
      </c>
      <c r="B801" s="3" t="s">
        <v>380</v>
      </c>
      <c r="C801" s="11" t="s">
        <v>1529</v>
      </c>
      <c r="D801" s="10" t="s">
        <v>812</v>
      </c>
      <c r="E801" s="1">
        <v>-0.32817943981675107</v>
      </c>
    </row>
    <row r="802" spans="1:5">
      <c r="A802" s="4" t="s">
        <v>1979</v>
      </c>
      <c r="B802" s="3" t="s">
        <v>380</v>
      </c>
      <c r="C802" s="11" t="s">
        <v>1529</v>
      </c>
      <c r="D802" s="10" t="s">
        <v>1980</v>
      </c>
      <c r="E802" s="1">
        <v>-0.70487291474780878</v>
      </c>
    </row>
    <row r="803" spans="1:5">
      <c r="A803" s="4" t="s">
        <v>1376</v>
      </c>
      <c r="B803" s="3" t="s">
        <v>380</v>
      </c>
      <c r="C803" s="11" t="s">
        <v>1124</v>
      </c>
      <c r="D803" s="10" t="s">
        <v>1377</v>
      </c>
      <c r="E803" s="1">
        <v>-1.3605135107314139</v>
      </c>
    </row>
    <row r="804" spans="1:5">
      <c r="A804" s="4" t="s">
        <v>2338</v>
      </c>
      <c r="B804" s="3" t="s">
        <v>2069</v>
      </c>
      <c r="C804" s="11" t="s">
        <v>2315</v>
      </c>
      <c r="D804" s="16" t="s">
        <v>2316</v>
      </c>
      <c r="E804" s="1">
        <v>1.1023729087095586</v>
      </c>
    </row>
    <row r="805" spans="1:5">
      <c r="A805" s="4" t="s">
        <v>2379</v>
      </c>
      <c r="B805" s="3" t="s">
        <v>2069</v>
      </c>
      <c r="C805" s="11" t="s">
        <v>2315</v>
      </c>
      <c r="D805" s="16" t="s">
        <v>2316</v>
      </c>
      <c r="E805" s="1">
        <v>-0.55501888791205534</v>
      </c>
    </row>
    <row r="806" spans="1:5">
      <c r="A806" s="4" t="s">
        <v>2068</v>
      </c>
      <c r="B806" s="3" t="s">
        <v>2069</v>
      </c>
      <c r="C806" s="11" t="s">
        <v>1529</v>
      </c>
      <c r="D806" s="10" t="s">
        <v>2070</v>
      </c>
      <c r="E806" s="1">
        <v>-1.8961962790440432</v>
      </c>
    </row>
    <row r="807" spans="1:5">
      <c r="A807" s="4" t="s">
        <v>1628</v>
      </c>
      <c r="B807" s="3" t="s">
        <v>394</v>
      </c>
      <c r="C807" s="11" t="s">
        <v>1529</v>
      </c>
      <c r="D807" s="10" t="s">
        <v>1330</v>
      </c>
      <c r="E807" s="1">
        <v>1.0491485411114536</v>
      </c>
    </row>
    <row r="808" spans="1:5">
      <c r="A808" s="4" t="s">
        <v>1826</v>
      </c>
      <c r="B808" s="3" t="s">
        <v>394</v>
      </c>
      <c r="C808" s="11" t="s">
        <v>1529</v>
      </c>
      <c r="D808" s="10" t="s">
        <v>1330</v>
      </c>
      <c r="E808" s="1">
        <v>0</v>
      </c>
    </row>
    <row r="809" spans="1:5">
      <c r="A809" s="4" t="s">
        <v>1329</v>
      </c>
      <c r="B809" s="3" t="s">
        <v>394</v>
      </c>
      <c r="C809" s="11" t="s">
        <v>1124</v>
      </c>
      <c r="D809" s="10" t="s">
        <v>1005</v>
      </c>
      <c r="E809" s="1">
        <v>-0.22453519065426075</v>
      </c>
    </row>
    <row r="810" spans="1:5">
      <c r="A810" s="4" t="s">
        <v>1339</v>
      </c>
      <c r="B810" s="3" t="s">
        <v>394</v>
      </c>
      <c r="C810" s="11" t="s">
        <v>1124</v>
      </c>
      <c r="D810" s="10" t="s">
        <v>1005</v>
      </c>
      <c r="E810" s="1">
        <v>-0.35017853677543476</v>
      </c>
    </row>
    <row r="811" spans="1:5">
      <c r="A811" s="4" t="s">
        <v>1228</v>
      </c>
      <c r="B811" s="3" t="s">
        <v>394</v>
      </c>
      <c r="C811" s="11" t="s">
        <v>1124</v>
      </c>
      <c r="D811" s="10" t="s">
        <v>801</v>
      </c>
      <c r="E811" s="1">
        <v>0.68298189895188854</v>
      </c>
    </row>
    <row r="812" spans="1:5">
      <c r="A812" s="3" t="s">
        <v>1203</v>
      </c>
      <c r="B812" s="3" t="s">
        <v>394</v>
      </c>
      <c r="C812" s="11" t="s">
        <v>1124</v>
      </c>
      <c r="D812" s="10" t="s">
        <v>801</v>
      </c>
      <c r="E812" s="1">
        <v>1.1249387366082999</v>
      </c>
    </row>
    <row r="813" spans="1:5">
      <c r="A813" s="4" t="s">
        <v>2440</v>
      </c>
      <c r="B813" s="3" t="s">
        <v>394</v>
      </c>
      <c r="C813" s="11" t="s">
        <v>2428</v>
      </c>
      <c r="D813" s="10">
        <v>0</v>
      </c>
      <c r="E813" s="1">
        <v>1.1870866433571443</v>
      </c>
    </row>
    <row r="814" spans="1:5">
      <c r="A814" s="4" t="s">
        <v>2472</v>
      </c>
      <c r="B814" s="3" t="s">
        <v>394</v>
      </c>
      <c r="C814" s="11" t="s">
        <v>2428</v>
      </c>
      <c r="D814" s="10">
        <v>0</v>
      </c>
      <c r="E814" s="1">
        <v>0.37079434289769625</v>
      </c>
    </row>
    <row r="815" spans="1:5">
      <c r="A815" s="4" t="s">
        <v>1747</v>
      </c>
      <c r="B815" s="3" t="s">
        <v>394</v>
      </c>
      <c r="C815" s="11" t="s">
        <v>1529</v>
      </c>
      <c r="D815" s="10" t="s">
        <v>964</v>
      </c>
      <c r="E815" s="1">
        <v>0.36592597451253162</v>
      </c>
    </row>
    <row r="816" spans="1:5">
      <c r="A816" s="3" t="s">
        <v>963</v>
      </c>
      <c r="B816" s="3" t="s">
        <v>394</v>
      </c>
      <c r="C816" s="11" t="s">
        <v>439</v>
      </c>
      <c r="D816" s="10" t="s">
        <v>775</v>
      </c>
      <c r="E816" s="1">
        <v>-1.458420756053419</v>
      </c>
    </row>
    <row r="817" spans="1:5">
      <c r="A817" s="4" t="s">
        <v>1693</v>
      </c>
      <c r="B817" s="3" t="s">
        <v>394</v>
      </c>
      <c r="C817" s="11" t="s">
        <v>1529</v>
      </c>
      <c r="D817" s="10" t="s">
        <v>964</v>
      </c>
      <c r="E817" s="1">
        <v>0.61870437699617409</v>
      </c>
    </row>
    <row r="818" spans="1:5">
      <c r="A818" s="3" t="s">
        <v>774</v>
      </c>
      <c r="B818" s="3" t="s">
        <v>394</v>
      </c>
      <c r="C818" s="11" t="s">
        <v>439</v>
      </c>
      <c r="D818" s="10" t="s">
        <v>775</v>
      </c>
      <c r="E818" s="1">
        <v>0</v>
      </c>
    </row>
    <row r="819" spans="1:5">
      <c r="A819" s="3" t="s">
        <v>764</v>
      </c>
      <c r="B819" s="3" t="s">
        <v>394</v>
      </c>
      <c r="C819" s="11" t="s">
        <v>439</v>
      </c>
      <c r="D819" s="10" t="s">
        <v>710</v>
      </c>
      <c r="E819" s="1">
        <v>0</v>
      </c>
    </row>
    <row r="820" spans="1:5">
      <c r="A820" s="3" t="s">
        <v>738</v>
      </c>
      <c r="B820" s="3" t="s">
        <v>394</v>
      </c>
      <c r="C820" s="11" t="s">
        <v>439</v>
      </c>
      <c r="D820" s="10" t="s">
        <v>710</v>
      </c>
      <c r="E820" s="1">
        <v>0</v>
      </c>
    </row>
    <row r="821" spans="1:5">
      <c r="A821" s="4" t="s">
        <v>2588</v>
      </c>
      <c r="B821" s="3" t="s">
        <v>394</v>
      </c>
      <c r="C821" s="9" t="s">
        <v>2553</v>
      </c>
      <c r="D821" s="10" t="s">
        <v>2589</v>
      </c>
      <c r="E821" s="1">
        <v>0.56336036830733938</v>
      </c>
    </row>
    <row r="822" spans="1:5">
      <c r="A822" s="4" t="s">
        <v>928</v>
      </c>
      <c r="B822" s="3" t="s">
        <v>394</v>
      </c>
      <c r="C822" s="11" t="s">
        <v>439</v>
      </c>
      <c r="D822" s="12" t="s">
        <v>616</v>
      </c>
      <c r="E822" s="1">
        <v>-0.82044820883481229</v>
      </c>
    </row>
    <row r="823" spans="1:5">
      <c r="A823" s="4" t="s">
        <v>876</v>
      </c>
      <c r="B823" s="3" t="s">
        <v>394</v>
      </c>
      <c r="C823" s="11" t="s">
        <v>439</v>
      </c>
      <c r="D823" s="12" t="s">
        <v>616</v>
      </c>
      <c r="E823" s="1">
        <v>-0.50431693238308473</v>
      </c>
    </row>
    <row r="824" spans="1:5">
      <c r="A824" s="4" t="s">
        <v>679</v>
      </c>
      <c r="B824" s="3" t="s">
        <v>394</v>
      </c>
      <c r="C824" s="11" t="s">
        <v>439</v>
      </c>
      <c r="D824" s="12" t="s">
        <v>616</v>
      </c>
      <c r="E824" s="1">
        <v>0.48878529886361194</v>
      </c>
    </row>
    <row r="825" spans="1:5">
      <c r="A825" s="4" t="s">
        <v>707</v>
      </c>
      <c r="B825" s="3" t="s">
        <v>394</v>
      </c>
      <c r="C825" s="11" t="s">
        <v>439</v>
      </c>
      <c r="D825" s="12" t="s">
        <v>616</v>
      </c>
      <c r="E825" s="1">
        <v>0.34775365899667682</v>
      </c>
    </row>
    <row r="826" spans="1:5">
      <c r="A826" s="4" t="s">
        <v>779</v>
      </c>
      <c r="B826" s="3" t="s">
        <v>394</v>
      </c>
      <c r="C826" s="11" t="s">
        <v>439</v>
      </c>
      <c r="D826" s="12" t="s">
        <v>616</v>
      </c>
      <c r="E826" s="1">
        <v>0</v>
      </c>
    </row>
    <row r="827" spans="1:5">
      <c r="A827" s="4" t="s">
        <v>900</v>
      </c>
      <c r="B827" s="3" t="s">
        <v>394</v>
      </c>
      <c r="C827" s="11" t="s">
        <v>439</v>
      </c>
      <c r="D827" s="12" t="s">
        <v>616</v>
      </c>
      <c r="E827" s="1">
        <v>-0.67510050294768664</v>
      </c>
    </row>
    <row r="828" spans="1:5">
      <c r="A828" s="4" t="s">
        <v>1264</v>
      </c>
      <c r="B828" s="3" t="s">
        <v>394</v>
      </c>
      <c r="C828" s="11" t="s">
        <v>1124</v>
      </c>
      <c r="D828" s="10" t="s">
        <v>1265</v>
      </c>
      <c r="E828" s="1">
        <v>0.27441502772930565</v>
      </c>
    </row>
    <row r="829" spans="1:5">
      <c r="A829" s="4" t="s">
        <v>597</v>
      </c>
      <c r="B829" s="3" t="s">
        <v>394</v>
      </c>
      <c r="C829" s="11" t="s">
        <v>439</v>
      </c>
      <c r="D829" s="10" t="s">
        <v>553</v>
      </c>
      <c r="E829" s="1">
        <v>1.1426675035687315</v>
      </c>
    </row>
    <row r="830" spans="1:5">
      <c r="A830" s="4" t="s">
        <v>552</v>
      </c>
      <c r="B830" s="3" t="s">
        <v>394</v>
      </c>
      <c r="C830" s="11" t="s">
        <v>439</v>
      </c>
      <c r="D830" s="10" t="s">
        <v>553</v>
      </c>
      <c r="E830" s="1">
        <v>1.7958800173440752</v>
      </c>
    </row>
    <row r="831" spans="1:5">
      <c r="A831" s="4" t="s">
        <v>687</v>
      </c>
      <c r="B831" s="3" t="s">
        <v>394</v>
      </c>
      <c r="C831" s="11" t="s">
        <v>439</v>
      </c>
      <c r="D831" s="10" t="s">
        <v>553</v>
      </c>
      <c r="E831" s="1">
        <v>0.43015810059623838</v>
      </c>
    </row>
    <row r="832" spans="1:5">
      <c r="A832" s="4" t="s">
        <v>1586</v>
      </c>
      <c r="B832" s="3" t="s">
        <v>394</v>
      </c>
      <c r="C832" s="11" t="s">
        <v>1529</v>
      </c>
      <c r="D832" s="4" t="s">
        <v>1486</v>
      </c>
      <c r="E832" s="1">
        <v>1.7258421507363202</v>
      </c>
    </row>
    <row r="833" spans="1:5">
      <c r="A833" s="4" t="s">
        <v>1694</v>
      </c>
      <c r="B833" s="3" t="s">
        <v>394</v>
      </c>
      <c r="C833" s="11" t="s">
        <v>1529</v>
      </c>
      <c r="D833" s="4" t="s">
        <v>1486</v>
      </c>
      <c r="E833" s="1">
        <v>0.61690307005090572</v>
      </c>
    </row>
    <row r="834" spans="1:5">
      <c r="A834" s="4" t="s">
        <v>1225</v>
      </c>
      <c r="B834" s="3" t="s">
        <v>394</v>
      </c>
      <c r="C834" s="11" t="s">
        <v>1124</v>
      </c>
      <c r="D834" s="10" t="s">
        <v>1133</v>
      </c>
      <c r="E834" s="1">
        <v>0.73282827159698616</v>
      </c>
    </row>
    <row r="835" spans="1:5">
      <c r="A835" s="4" t="s">
        <v>1346</v>
      </c>
      <c r="B835" s="3" t="s">
        <v>394</v>
      </c>
      <c r="C835" s="11" t="s">
        <v>1124</v>
      </c>
      <c r="D835" s="10" t="s">
        <v>1133</v>
      </c>
      <c r="E835" s="1">
        <v>-0.42400437979673239</v>
      </c>
    </row>
    <row r="836" spans="1:5">
      <c r="A836" s="4" t="s">
        <v>1960</v>
      </c>
      <c r="B836" s="3" t="s">
        <v>394</v>
      </c>
      <c r="C836" s="11" t="s">
        <v>1529</v>
      </c>
      <c r="D836" s="10" t="s">
        <v>880</v>
      </c>
      <c r="E836" s="1">
        <v>-0.55083026783479905</v>
      </c>
    </row>
    <row r="837" spans="1:5">
      <c r="A837" s="4" t="s">
        <v>1972</v>
      </c>
      <c r="B837" s="3" t="s">
        <v>394</v>
      </c>
      <c r="C837" s="11" t="s">
        <v>1529</v>
      </c>
      <c r="D837" s="10" t="s">
        <v>880</v>
      </c>
      <c r="E837" s="1">
        <v>-0.68319124794697783</v>
      </c>
    </row>
    <row r="838" spans="1:5">
      <c r="A838" s="4" t="s">
        <v>611</v>
      </c>
      <c r="B838" s="3" t="s">
        <v>394</v>
      </c>
      <c r="C838" s="11" t="s">
        <v>439</v>
      </c>
      <c r="D838" s="10" t="s">
        <v>542</v>
      </c>
      <c r="E838" s="1">
        <v>1.0851281824599497</v>
      </c>
    </row>
    <row r="839" spans="1:5">
      <c r="A839" s="4" t="s">
        <v>1813</v>
      </c>
      <c r="B839" s="3" t="s">
        <v>394</v>
      </c>
      <c r="C839" s="11" t="s">
        <v>1529</v>
      </c>
      <c r="D839" s="10" t="s">
        <v>636</v>
      </c>
      <c r="E839" s="1">
        <v>0</v>
      </c>
    </row>
    <row r="840" spans="1:5">
      <c r="A840" s="4" t="s">
        <v>565</v>
      </c>
      <c r="B840" s="3" t="s">
        <v>394</v>
      </c>
      <c r="C840" s="11" t="s">
        <v>439</v>
      </c>
      <c r="D840" s="10" t="s">
        <v>542</v>
      </c>
      <c r="E840" s="1">
        <v>1.645891560852599</v>
      </c>
    </row>
    <row r="841" spans="1:5">
      <c r="A841" s="4" t="s">
        <v>1695</v>
      </c>
      <c r="B841" s="3" t="s">
        <v>394</v>
      </c>
      <c r="C841" s="11" t="s">
        <v>1529</v>
      </c>
      <c r="D841" s="10" t="s">
        <v>636</v>
      </c>
      <c r="E841" s="1">
        <v>0.60467360693064909</v>
      </c>
    </row>
    <row r="842" spans="1:5">
      <c r="A842" s="4" t="s">
        <v>541</v>
      </c>
      <c r="B842" s="3" t="s">
        <v>394</v>
      </c>
      <c r="C842" s="11" t="s">
        <v>439</v>
      </c>
      <c r="D842" s="10" t="s">
        <v>542</v>
      </c>
      <c r="E842" s="1">
        <v>2.0705810742857071</v>
      </c>
    </row>
    <row r="843" spans="1:5">
      <c r="A843" s="4" t="s">
        <v>1961</v>
      </c>
      <c r="B843" s="3" t="s">
        <v>394</v>
      </c>
      <c r="C843" s="11" t="s">
        <v>1529</v>
      </c>
      <c r="D843" s="10" t="s">
        <v>636</v>
      </c>
      <c r="E843" s="1">
        <v>-0.57971411505808212</v>
      </c>
    </row>
    <row r="844" spans="1:5">
      <c r="A844" s="4" t="s">
        <v>765</v>
      </c>
      <c r="B844" s="3" t="s">
        <v>394</v>
      </c>
      <c r="C844" s="11" t="s">
        <v>439</v>
      </c>
      <c r="D844" s="10" t="s">
        <v>542</v>
      </c>
      <c r="E844" s="1">
        <v>0</v>
      </c>
    </row>
    <row r="845" spans="1:5">
      <c r="A845" s="3" t="s">
        <v>1827</v>
      </c>
      <c r="B845" s="3" t="s">
        <v>394</v>
      </c>
      <c r="C845" s="11" t="s">
        <v>1529</v>
      </c>
      <c r="D845" s="10" t="s">
        <v>636</v>
      </c>
      <c r="E845" s="1">
        <v>0</v>
      </c>
    </row>
    <row r="846" spans="1:5">
      <c r="A846" s="3" t="s">
        <v>1602</v>
      </c>
      <c r="B846" s="3" t="s">
        <v>394</v>
      </c>
      <c r="C846" s="11" t="s">
        <v>1529</v>
      </c>
      <c r="D846" s="10" t="s">
        <v>636</v>
      </c>
      <c r="E846" s="1">
        <v>1.3496924768680636</v>
      </c>
    </row>
    <row r="847" spans="1:5">
      <c r="A847" s="4" t="s">
        <v>694</v>
      </c>
      <c r="B847" s="3" t="s">
        <v>394</v>
      </c>
      <c r="C847" s="11" t="s">
        <v>439</v>
      </c>
      <c r="D847" s="10" t="s">
        <v>542</v>
      </c>
      <c r="E847" s="1">
        <v>0.39019223067129766</v>
      </c>
    </row>
    <row r="848" spans="1:5">
      <c r="A848" s="4" t="s">
        <v>635</v>
      </c>
      <c r="B848" s="3" t="s">
        <v>394</v>
      </c>
      <c r="C848" s="11" t="s">
        <v>439</v>
      </c>
      <c r="D848" s="10" t="s">
        <v>542</v>
      </c>
      <c r="E848" s="1">
        <v>0.84985783815144134</v>
      </c>
    </row>
    <row r="849" spans="1:5">
      <c r="A849" s="4" t="s">
        <v>718</v>
      </c>
      <c r="B849" s="3" t="s">
        <v>394</v>
      </c>
      <c r="C849" s="11" t="s">
        <v>439</v>
      </c>
      <c r="D849" s="10" t="s">
        <v>542</v>
      </c>
      <c r="E849" s="1">
        <v>0.31273865375649357</v>
      </c>
    </row>
    <row r="850" spans="1:5">
      <c r="A850" s="4" t="s">
        <v>683</v>
      </c>
      <c r="B850" s="3" t="s">
        <v>394</v>
      </c>
      <c r="C850" s="11" t="s">
        <v>439</v>
      </c>
      <c r="D850" s="10" t="s">
        <v>542</v>
      </c>
      <c r="E850" s="1">
        <v>0.46762786643212256</v>
      </c>
    </row>
    <row r="851" spans="1:5">
      <c r="A851" s="4" t="s">
        <v>471</v>
      </c>
      <c r="B851" s="3" t="s">
        <v>394</v>
      </c>
      <c r="C851" s="11" t="s">
        <v>439</v>
      </c>
      <c r="D851" s="10" t="s">
        <v>472</v>
      </c>
      <c r="E851" s="1">
        <v>14.173925197299173</v>
      </c>
    </row>
    <row r="852" spans="1:5">
      <c r="A852" s="4" t="s">
        <v>487</v>
      </c>
      <c r="B852" s="3" t="s">
        <v>394</v>
      </c>
      <c r="C852" s="11" t="s">
        <v>439</v>
      </c>
      <c r="D852" s="10" t="s">
        <v>472</v>
      </c>
      <c r="E852" s="1">
        <v>8</v>
      </c>
    </row>
    <row r="853" spans="1:5">
      <c r="A853" s="4" t="s">
        <v>477</v>
      </c>
      <c r="B853" s="3" t="s">
        <v>394</v>
      </c>
      <c r="C853" s="11" t="s">
        <v>439</v>
      </c>
      <c r="D853" s="10" t="s">
        <v>478</v>
      </c>
      <c r="E853" s="1">
        <v>11.744727494896694</v>
      </c>
    </row>
    <row r="854" spans="1:5">
      <c r="A854" s="4" t="s">
        <v>488</v>
      </c>
      <c r="B854" s="3" t="s">
        <v>394</v>
      </c>
      <c r="C854" s="11" t="s">
        <v>439</v>
      </c>
      <c r="D854" s="10" t="s">
        <v>478</v>
      </c>
      <c r="E854" s="1">
        <v>8</v>
      </c>
    </row>
    <row r="855" spans="1:5">
      <c r="A855" s="4" t="s">
        <v>492</v>
      </c>
      <c r="B855" s="3" t="s">
        <v>394</v>
      </c>
      <c r="C855" s="11" t="s">
        <v>439</v>
      </c>
      <c r="D855" s="10" t="s">
        <v>484</v>
      </c>
      <c r="E855" s="1">
        <v>5.7212463990471711</v>
      </c>
    </row>
    <row r="856" spans="1:5">
      <c r="A856" s="4" t="s">
        <v>483</v>
      </c>
      <c r="B856" s="3" t="s">
        <v>394</v>
      </c>
      <c r="C856" s="11" t="s">
        <v>439</v>
      </c>
      <c r="D856" s="10" t="s">
        <v>484</v>
      </c>
      <c r="E856" s="1">
        <v>8.8860566476931631</v>
      </c>
    </row>
    <row r="857" spans="1:5">
      <c r="A857" s="4" t="s">
        <v>2610</v>
      </c>
      <c r="B857" s="3" t="s">
        <v>394</v>
      </c>
      <c r="C857" s="9" t="s">
        <v>2553</v>
      </c>
      <c r="D857" s="14" t="s">
        <v>2596</v>
      </c>
      <c r="E857" s="1">
        <v>0</v>
      </c>
    </row>
    <row r="858" spans="1:5">
      <c r="A858" s="3" t="s">
        <v>1740</v>
      </c>
      <c r="B858" s="3" t="s">
        <v>394</v>
      </c>
      <c r="C858" s="11" t="s">
        <v>1529</v>
      </c>
      <c r="D858" s="10" t="s">
        <v>1741</v>
      </c>
      <c r="E858" s="1">
        <v>0.38976582466561122</v>
      </c>
    </row>
    <row r="859" spans="1:5">
      <c r="A859" s="3" t="s">
        <v>2266</v>
      </c>
      <c r="B859" s="3" t="s">
        <v>394</v>
      </c>
      <c r="C859" s="11" t="s">
        <v>2214</v>
      </c>
      <c r="D859" s="10">
        <v>0</v>
      </c>
      <c r="E859" s="1">
        <v>-0.78887945874195065</v>
      </c>
    </row>
    <row r="860" spans="1:5">
      <c r="A860" s="4" t="s">
        <v>1828</v>
      </c>
      <c r="B860" s="3" t="s">
        <v>394</v>
      </c>
      <c r="C860" s="11" t="s">
        <v>1529</v>
      </c>
      <c r="D860" s="10" t="s">
        <v>1598</v>
      </c>
      <c r="E860" s="1">
        <v>0</v>
      </c>
    </row>
    <row r="861" spans="1:5">
      <c r="A861" s="4" t="s">
        <v>1989</v>
      </c>
      <c r="B861" s="3" t="s">
        <v>394</v>
      </c>
      <c r="C861" s="11" t="s">
        <v>1529</v>
      </c>
      <c r="D861" s="10" t="s">
        <v>1598</v>
      </c>
      <c r="E861" s="1">
        <v>-0.78304279263890297</v>
      </c>
    </row>
    <row r="862" spans="1:5">
      <c r="A862" s="4" t="s">
        <v>1997</v>
      </c>
      <c r="B862" s="3" t="s">
        <v>394</v>
      </c>
      <c r="C862" s="11" t="s">
        <v>1529</v>
      </c>
      <c r="D862" s="10" t="s">
        <v>1598</v>
      </c>
      <c r="E862" s="1">
        <v>-0.87712907713556443</v>
      </c>
    </row>
    <row r="863" spans="1:5">
      <c r="A863" s="4" t="s">
        <v>1597</v>
      </c>
      <c r="B863" s="3" t="s">
        <v>394</v>
      </c>
      <c r="C863" s="11" t="s">
        <v>1529</v>
      </c>
      <c r="D863" s="10" t="s">
        <v>1598</v>
      </c>
      <c r="E863" s="1">
        <v>1.4179366370882913</v>
      </c>
    </row>
    <row r="864" spans="1:5">
      <c r="A864" s="4" t="s">
        <v>1752</v>
      </c>
      <c r="B864" s="3" t="s">
        <v>394</v>
      </c>
      <c r="C864" s="11" t="s">
        <v>1529</v>
      </c>
      <c r="D864" s="10" t="s">
        <v>1730</v>
      </c>
      <c r="E864" s="1">
        <v>0.32744037223672429</v>
      </c>
    </row>
    <row r="865" spans="1:5">
      <c r="A865" s="4" t="s">
        <v>397</v>
      </c>
      <c r="B865" s="3" t="s">
        <v>394</v>
      </c>
      <c r="C865" s="9" t="s">
        <v>364</v>
      </c>
      <c r="D865" s="10">
        <v>0</v>
      </c>
      <c r="E865" s="1">
        <v>0.32477174640693607</v>
      </c>
    </row>
    <row r="866" spans="1:5">
      <c r="A866" s="4" t="s">
        <v>403</v>
      </c>
      <c r="B866" s="3" t="s">
        <v>394</v>
      </c>
      <c r="C866" s="9" t="s">
        <v>364</v>
      </c>
      <c r="D866" s="10">
        <v>0</v>
      </c>
      <c r="E866" s="1">
        <v>0</v>
      </c>
    </row>
    <row r="867" spans="1:5">
      <c r="A867" s="4" t="s">
        <v>415</v>
      </c>
      <c r="B867" s="3" t="s">
        <v>394</v>
      </c>
      <c r="C867" s="9" t="s">
        <v>364</v>
      </c>
      <c r="D867" s="10">
        <v>0</v>
      </c>
      <c r="E867" s="1">
        <v>-0.31993657251805141</v>
      </c>
    </row>
    <row r="868" spans="1:5">
      <c r="A868" s="4" t="s">
        <v>413</v>
      </c>
      <c r="B868" s="3" t="s">
        <v>394</v>
      </c>
      <c r="C868" s="9" t="s">
        <v>364</v>
      </c>
      <c r="D868" s="10">
        <v>0</v>
      </c>
      <c r="E868" s="1">
        <v>-0.2688949487840796</v>
      </c>
    </row>
    <row r="869" spans="1:5">
      <c r="A869" s="4" t="s">
        <v>393</v>
      </c>
      <c r="B869" s="3" t="s">
        <v>394</v>
      </c>
      <c r="C869" s="9" t="s">
        <v>364</v>
      </c>
      <c r="D869" s="10">
        <v>0</v>
      </c>
      <c r="E869" s="1">
        <v>0.38806437495987745</v>
      </c>
    </row>
    <row r="870" spans="1:5">
      <c r="A870" s="4" t="s">
        <v>407</v>
      </c>
      <c r="B870" s="3" t="s">
        <v>394</v>
      </c>
      <c r="C870" s="9" t="s">
        <v>364</v>
      </c>
      <c r="D870" s="10">
        <v>0</v>
      </c>
      <c r="E870" s="1">
        <v>0</v>
      </c>
    </row>
    <row r="871" spans="1:5">
      <c r="A871" s="4" t="s">
        <v>2585</v>
      </c>
      <c r="B871" s="3" t="s">
        <v>394</v>
      </c>
      <c r="C871" s="14" t="s">
        <v>2553</v>
      </c>
      <c r="D871" s="12" t="s">
        <v>2557</v>
      </c>
      <c r="E871" s="1">
        <v>0.61852390972497007</v>
      </c>
    </row>
    <row r="872" spans="1:5">
      <c r="A872" s="4" t="s">
        <v>2571</v>
      </c>
      <c r="B872" s="3" t="s">
        <v>394</v>
      </c>
      <c r="C872" s="14" t="s">
        <v>2553</v>
      </c>
      <c r="D872" s="12" t="s">
        <v>2557</v>
      </c>
      <c r="E872" s="1">
        <v>1.4621809049267258</v>
      </c>
    </row>
    <row r="873" spans="1:5">
      <c r="A873" s="4" t="s">
        <v>2617</v>
      </c>
      <c r="B873" s="3" t="s">
        <v>394</v>
      </c>
      <c r="C873" s="14" t="s">
        <v>2553</v>
      </c>
      <c r="D873" s="12" t="s">
        <v>2557</v>
      </c>
      <c r="E873" s="1">
        <v>0</v>
      </c>
    </row>
    <row r="874" spans="1:5">
      <c r="A874" s="4" t="s">
        <v>2577</v>
      </c>
      <c r="B874" s="3" t="s">
        <v>394</v>
      </c>
      <c r="C874" s="14" t="s">
        <v>2553</v>
      </c>
      <c r="D874" s="12" t="s">
        <v>2557</v>
      </c>
      <c r="E874" s="1">
        <v>1.0227337875727074</v>
      </c>
    </row>
    <row r="875" spans="1:5">
      <c r="A875" s="4" t="s">
        <v>2570</v>
      </c>
      <c r="B875" s="3" t="s">
        <v>394</v>
      </c>
      <c r="C875" s="14" t="s">
        <v>2553</v>
      </c>
      <c r="D875" s="12" t="s">
        <v>2557</v>
      </c>
      <c r="E875" s="1">
        <v>1.4975728800155672</v>
      </c>
    </row>
    <row r="876" spans="1:5">
      <c r="A876" s="4" t="s">
        <v>2583</v>
      </c>
      <c r="B876" s="3" t="s">
        <v>394</v>
      </c>
      <c r="C876" s="14" t="s">
        <v>2553</v>
      </c>
      <c r="D876" s="12" t="s">
        <v>2557</v>
      </c>
      <c r="E876" s="1">
        <v>0.73400362950492082</v>
      </c>
    </row>
    <row r="877" spans="1:5">
      <c r="A877" s="4" t="s">
        <v>2590</v>
      </c>
      <c r="B877" s="3" t="s">
        <v>394</v>
      </c>
      <c r="C877" s="14" t="s">
        <v>2553</v>
      </c>
      <c r="D877" s="12" t="s">
        <v>2557</v>
      </c>
      <c r="E877" s="1">
        <v>0.56145765121388924</v>
      </c>
    </row>
    <row r="878" spans="1:5">
      <c r="A878" s="4" t="s">
        <v>2556</v>
      </c>
      <c r="B878" s="3" t="s">
        <v>394</v>
      </c>
      <c r="C878" s="14" t="s">
        <v>2553</v>
      </c>
      <c r="D878" s="12" t="s">
        <v>2557</v>
      </c>
      <c r="E878" s="1">
        <v>2.3010299956639813</v>
      </c>
    </row>
    <row r="879" spans="1:5">
      <c r="A879" s="4" t="s">
        <v>926</v>
      </c>
      <c r="B879" s="3" t="s">
        <v>394</v>
      </c>
      <c r="C879" s="11" t="s">
        <v>439</v>
      </c>
      <c r="D879" s="10" t="s">
        <v>927</v>
      </c>
      <c r="E879" s="1">
        <v>-0.80910828307783034</v>
      </c>
    </row>
    <row r="880" spans="1:5">
      <c r="A880" s="4" t="s">
        <v>709</v>
      </c>
      <c r="B880" s="3" t="s">
        <v>394</v>
      </c>
      <c r="C880" s="11" t="s">
        <v>439</v>
      </c>
      <c r="D880" s="10" t="s">
        <v>711</v>
      </c>
      <c r="E880" s="1">
        <v>0.33404397054604323</v>
      </c>
    </row>
    <row r="881" spans="1:5">
      <c r="A881" s="4" t="s">
        <v>726</v>
      </c>
      <c r="B881" s="3" t="s">
        <v>394</v>
      </c>
      <c r="C881" s="11" t="s">
        <v>439</v>
      </c>
      <c r="D881" s="10" t="s">
        <v>498</v>
      </c>
      <c r="E881" s="1">
        <v>0.27083521030722996</v>
      </c>
    </row>
    <row r="882" spans="1:5">
      <c r="A882" s="4" t="s">
        <v>1230</v>
      </c>
      <c r="B882" s="3" t="s">
        <v>394</v>
      </c>
      <c r="C882" s="11" t="s">
        <v>1124</v>
      </c>
      <c r="D882" s="10" t="s">
        <v>1231</v>
      </c>
      <c r="E882" s="1">
        <v>0.63245772647942333</v>
      </c>
    </row>
    <row r="883" spans="1:5">
      <c r="A883" s="4" t="s">
        <v>1867</v>
      </c>
      <c r="B883" s="3" t="s">
        <v>394</v>
      </c>
      <c r="C883" s="11" t="s">
        <v>1529</v>
      </c>
      <c r="D883" s="10" t="s">
        <v>1625</v>
      </c>
      <c r="E883" s="1">
        <v>0</v>
      </c>
    </row>
    <row r="884" spans="1:5">
      <c r="A884" s="3" t="s">
        <v>2586</v>
      </c>
      <c r="B884" s="3" t="s">
        <v>394</v>
      </c>
      <c r="C884" s="9" t="s">
        <v>2553</v>
      </c>
      <c r="D884" s="12" t="s">
        <v>2587</v>
      </c>
      <c r="E884" s="1">
        <v>0.60136567546160791</v>
      </c>
    </row>
    <row r="885" spans="1:5">
      <c r="A885" s="4" t="s">
        <v>1634</v>
      </c>
      <c r="B885" s="3" t="s">
        <v>394</v>
      </c>
      <c r="C885" s="11" t="s">
        <v>1529</v>
      </c>
      <c r="D885" s="10" t="s">
        <v>1635</v>
      </c>
      <c r="E885" s="1">
        <v>0.97715938912347222</v>
      </c>
    </row>
    <row r="886" spans="1:5">
      <c r="A886" s="4" t="s">
        <v>2348</v>
      </c>
      <c r="B886" s="3" t="s">
        <v>394</v>
      </c>
      <c r="C886" s="11" t="s">
        <v>2315</v>
      </c>
      <c r="D886" s="10" t="s">
        <v>850</v>
      </c>
      <c r="E886" s="1">
        <v>0.23627259623430172</v>
      </c>
    </row>
    <row r="887" spans="1:5">
      <c r="A887" s="4" t="s">
        <v>1648</v>
      </c>
      <c r="B887" s="3" t="s">
        <v>394</v>
      </c>
      <c r="C887" s="11" t="s">
        <v>1529</v>
      </c>
      <c r="D887" s="10" t="s">
        <v>1635</v>
      </c>
      <c r="E887" s="1">
        <v>0.8551145817128577</v>
      </c>
    </row>
    <row r="888" spans="1:5">
      <c r="A888" s="4" t="s">
        <v>1630</v>
      </c>
      <c r="B888" s="3" t="s">
        <v>394</v>
      </c>
      <c r="C888" s="11" t="s">
        <v>1529</v>
      </c>
      <c r="D888" s="10" t="s">
        <v>1171</v>
      </c>
      <c r="E888" s="1">
        <v>1.0296531237699067</v>
      </c>
    </row>
    <row r="889" spans="1:5">
      <c r="A889" s="4" t="s">
        <v>1906</v>
      </c>
      <c r="B889" s="3" t="s">
        <v>394</v>
      </c>
      <c r="C889" s="11" t="s">
        <v>1529</v>
      </c>
      <c r="D889" s="10" t="s">
        <v>1171</v>
      </c>
      <c r="E889" s="1">
        <v>-0.21939469416103033</v>
      </c>
    </row>
    <row r="890" spans="1:5">
      <c r="A890" s="4" t="s">
        <v>1221</v>
      </c>
      <c r="B890" s="3" t="s">
        <v>394</v>
      </c>
      <c r="C890" s="11" t="s">
        <v>1124</v>
      </c>
      <c r="D890" s="10" t="s">
        <v>801</v>
      </c>
      <c r="E890" s="1">
        <v>0.76980662113095444</v>
      </c>
    </row>
    <row r="891" spans="1:5">
      <c r="A891" s="4" t="s">
        <v>1170</v>
      </c>
      <c r="B891" s="3" t="s">
        <v>394</v>
      </c>
      <c r="C891" s="11" t="s">
        <v>1124</v>
      </c>
      <c r="D891" s="10" t="s">
        <v>801</v>
      </c>
      <c r="E891" s="1">
        <v>2.3872161432802645</v>
      </c>
    </row>
    <row r="892" spans="1:5">
      <c r="A892" s="4" t="s">
        <v>1098</v>
      </c>
      <c r="B892" s="3" t="s">
        <v>394</v>
      </c>
      <c r="C892" s="11" t="s">
        <v>1080</v>
      </c>
      <c r="D892" s="10" t="s">
        <v>1099</v>
      </c>
      <c r="E892" s="1">
        <v>-0.24412514432750865</v>
      </c>
    </row>
    <row r="893" spans="1:5">
      <c r="A893" s="4" t="s">
        <v>1107</v>
      </c>
      <c r="B893" s="3" t="s">
        <v>394</v>
      </c>
      <c r="C893" s="11" t="s">
        <v>1080</v>
      </c>
      <c r="D893" s="10" t="s">
        <v>1079</v>
      </c>
      <c r="E893" s="1">
        <v>-0.7956086680807003</v>
      </c>
    </row>
    <row r="894" spans="1:5">
      <c r="A894" s="3" t="s">
        <v>1091</v>
      </c>
      <c r="B894" s="3" t="s">
        <v>394</v>
      </c>
      <c r="C894" s="11" t="s">
        <v>1080</v>
      </c>
      <c r="D894" s="10" t="s">
        <v>1079</v>
      </c>
      <c r="E894" s="1">
        <v>0</v>
      </c>
    </row>
    <row r="895" spans="1:5">
      <c r="A895" s="4" t="s">
        <v>846</v>
      </c>
      <c r="B895" s="3" t="s">
        <v>394</v>
      </c>
      <c r="C895" s="11" t="s">
        <v>439</v>
      </c>
      <c r="D895" s="10" t="s">
        <v>643</v>
      </c>
      <c r="E895" s="1">
        <v>-0.27572413039921095</v>
      </c>
    </row>
    <row r="896" spans="1:5">
      <c r="A896" s="4" t="s">
        <v>792</v>
      </c>
      <c r="B896" s="3" t="s">
        <v>394</v>
      </c>
      <c r="C896" s="11" t="s">
        <v>439</v>
      </c>
      <c r="D896" s="10" t="s">
        <v>643</v>
      </c>
      <c r="E896" s="1">
        <v>0</v>
      </c>
    </row>
    <row r="897" spans="1:5">
      <c r="A897" s="4" t="s">
        <v>902</v>
      </c>
      <c r="B897" s="3" t="s">
        <v>394</v>
      </c>
      <c r="C897" s="11" t="s">
        <v>439</v>
      </c>
      <c r="D897" s="10" t="s">
        <v>643</v>
      </c>
      <c r="E897" s="1">
        <v>-0.68131073005225407</v>
      </c>
    </row>
    <row r="898" spans="1:5">
      <c r="A898" s="4" t="s">
        <v>912</v>
      </c>
      <c r="B898" s="3" t="s">
        <v>394</v>
      </c>
      <c r="C898" s="11" t="s">
        <v>439</v>
      </c>
      <c r="D898" s="10" t="s">
        <v>643</v>
      </c>
      <c r="E898" s="1">
        <v>-0.73754891026957059</v>
      </c>
    </row>
    <row r="899" spans="1:5">
      <c r="A899" s="4" t="s">
        <v>2378</v>
      </c>
      <c r="B899" s="3" t="s">
        <v>394</v>
      </c>
      <c r="C899" s="11" t="s">
        <v>2315</v>
      </c>
      <c r="D899" s="16" t="s">
        <v>2316</v>
      </c>
      <c r="E899" s="1">
        <v>-0.54622314030955788</v>
      </c>
    </row>
    <row r="900" spans="1:5">
      <c r="A900" s="3" t="s">
        <v>749</v>
      </c>
      <c r="B900" s="3" t="s">
        <v>394</v>
      </c>
      <c r="C900" s="11" t="s">
        <v>439</v>
      </c>
      <c r="D900" s="10" t="s">
        <v>643</v>
      </c>
      <c r="E900" s="1">
        <v>0</v>
      </c>
    </row>
    <row r="901" spans="1:5">
      <c r="A901" s="4" t="s">
        <v>715</v>
      </c>
      <c r="B901" s="3" t="s">
        <v>394</v>
      </c>
      <c r="C901" s="11" t="s">
        <v>439</v>
      </c>
      <c r="D901" s="10" t="s">
        <v>643</v>
      </c>
      <c r="E901" s="1">
        <v>0.32257556229875256</v>
      </c>
    </row>
    <row r="902" spans="1:5">
      <c r="A902" s="3" t="s">
        <v>678</v>
      </c>
      <c r="B902" s="3" t="s">
        <v>394</v>
      </c>
      <c r="C902" s="11" t="s">
        <v>439</v>
      </c>
      <c r="D902" s="10" t="s">
        <v>643</v>
      </c>
      <c r="E902" s="1">
        <v>0.50779854860746032</v>
      </c>
    </row>
    <row r="903" spans="1:5">
      <c r="A903" s="4" t="s">
        <v>2374</v>
      </c>
      <c r="B903" s="3" t="s">
        <v>394</v>
      </c>
      <c r="C903" s="11" t="s">
        <v>2315</v>
      </c>
      <c r="D903" s="16" t="s">
        <v>2316</v>
      </c>
      <c r="E903" s="1">
        <v>-0.51841406363237774</v>
      </c>
    </row>
    <row r="904" spans="1:5">
      <c r="A904" s="4" t="s">
        <v>954</v>
      </c>
      <c r="B904" s="3" t="s">
        <v>394</v>
      </c>
      <c r="C904" s="11" t="s">
        <v>439</v>
      </c>
      <c r="D904" s="10" t="s">
        <v>643</v>
      </c>
      <c r="E904" s="1">
        <v>-1.1979107421182673</v>
      </c>
    </row>
    <row r="905" spans="1:5">
      <c r="A905" s="4" t="s">
        <v>862</v>
      </c>
      <c r="B905" s="3" t="s">
        <v>394</v>
      </c>
      <c r="C905" s="11" t="s">
        <v>439</v>
      </c>
      <c r="D905" s="10" t="s">
        <v>643</v>
      </c>
      <c r="E905" s="1">
        <v>-0.4060497047360126</v>
      </c>
    </row>
    <row r="906" spans="1:5">
      <c r="A906" s="4" t="s">
        <v>2377</v>
      </c>
      <c r="B906" s="3" t="s">
        <v>394</v>
      </c>
      <c r="C906" s="11" t="s">
        <v>2315</v>
      </c>
      <c r="D906" s="16" t="s">
        <v>2316</v>
      </c>
      <c r="E906" s="1">
        <v>-0.538351431936545</v>
      </c>
    </row>
    <row r="907" spans="1:5">
      <c r="A907" s="4" t="s">
        <v>849</v>
      </c>
      <c r="B907" s="3" t="s">
        <v>394</v>
      </c>
      <c r="C907" s="11" t="s">
        <v>439</v>
      </c>
      <c r="D907" s="10" t="s">
        <v>643</v>
      </c>
      <c r="E907" s="1">
        <v>-0.30530707366851595</v>
      </c>
    </row>
    <row r="908" spans="1:5">
      <c r="A908" s="4" t="s">
        <v>949</v>
      </c>
      <c r="B908" s="3" t="s">
        <v>394</v>
      </c>
      <c r="C908" s="11" t="s">
        <v>439</v>
      </c>
      <c r="D908" s="10" t="s">
        <v>643</v>
      </c>
      <c r="E908" s="1">
        <v>-1.1290111862394248</v>
      </c>
    </row>
    <row r="909" spans="1:5">
      <c r="A909" s="3" t="s">
        <v>719</v>
      </c>
      <c r="B909" s="3" t="s">
        <v>394</v>
      </c>
      <c r="C909" s="11" t="s">
        <v>439</v>
      </c>
      <c r="D909" s="10" t="s">
        <v>643</v>
      </c>
      <c r="E909" s="1">
        <v>0.29955589897224849</v>
      </c>
    </row>
    <row r="910" spans="1:5">
      <c r="A910" s="4" t="s">
        <v>2372</v>
      </c>
      <c r="B910" s="3" t="s">
        <v>394</v>
      </c>
      <c r="C910" s="11" t="s">
        <v>2315</v>
      </c>
      <c r="D910" s="16" t="s">
        <v>2316</v>
      </c>
      <c r="E910" s="1">
        <v>-0.45481663178459386</v>
      </c>
    </row>
    <row r="911" spans="1:5">
      <c r="A911" s="4" t="s">
        <v>868</v>
      </c>
      <c r="B911" s="3" t="s">
        <v>394</v>
      </c>
      <c r="C911" s="11" t="s">
        <v>439</v>
      </c>
      <c r="D911" s="10" t="s">
        <v>643</v>
      </c>
      <c r="E911" s="1">
        <v>-0.46293685721838285</v>
      </c>
    </row>
    <row r="912" spans="1:5">
      <c r="A912" s="3" t="s">
        <v>769</v>
      </c>
      <c r="B912" s="3" t="s">
        <v>394</v>
      </c>
      <c r="C912" s="11" t="s">
        <v>439</v>
      </c>
      <c r="D912" s="10" t="s">
        <v>643</v>
      </c>
      <c r="E912" s="1">
        <v>0</v>
      </c>
    </row>
    <row r="913" spans="1:5">
      <c r="A913" s="4" t="s">
        <v>2198</v>
      </c>
      <c r="B913" s="3" t="s">
        <v>394</v>
      </c>
      <c r="C913" s="11" t="s">
        <v>2143</v>
      </c>
      <c r="D913" s="10" t="s">
        <v>618</v>
      </c>
      <c r="E913" s="1">
        <v>-1.2596373105057561</v>
      </c>
    </row>
    <row r="914" spans="1:5">
      <c r="A914" s="4" t="s">
        <v>1649</v>
      </c>
      <c r="B914" s="3" t="s">
        <v>394</v>
      </c>
      <c r="C914" s="11" t="s">
        <v>1529</v>
      </c>
      <c r="D914" s="10" t="s">
        <v>1650</v>
      </c>
      <c r="E914" s="1">
        <v>0.8477116556169435</v>
      </c>
    </row>
    <row r="915" spans="1:5">
      <c r="A915" s="4" t="s">
        <v>1857</v>
      </c>
      <c r="B915" s="3" t="s">
        <v>394</v>
      </c>
      <c r="C915" s="11" t="s">
        <v>1529</v>
      </c>
      <c r="D915" s="10" t="s">
        <v>1858</v>
      </c>
      <c r="E915" s="1">
        <v>0</v>
      </c>
    </row>
    <row r="916" spans="1:5">
      <c r="A916" s="4" t="s">
        <v>1722</v>
      </c>
      <c r="B916" s="3" t="s">
        <v>394</v>
      </c>
      <c r="C916" s="11" t="s">
        <v>1529</v>
      </c>
      <c r="D916" s="10" t="s">
        <v>1723</v>
      </c>
      <c r="E916" s="1">
        <v>0.49811950624494133</v>
      </c>
    </row>
    <row r="917" spans="1:5">
      <c r="A917" s="4" t="s">
        <v>1925</v>
      </c>
      <c r="B917" s="3" t="s">
        <v>394</v>
      </c>
      <c r="C917" s="11" t="s">
        <v>1529</v>
      </c>
      <c r="D917" s="10" t="s">
        <v>1723</v>
      </c>
      <c r="E917" s="1">
        <v>-0.32449661527204332</v>
      </c>
    </row>
    <row r="918" spans="1:5">
      <c r="A918" s="4" t="s">
        <v>1911</v>
      </c>
      <c r="B918" s="3" t="s">
        <v>394</v>
      </c>
      <c r="C918" s="11" t="s">
        <v>1529</v>
      </c>
      <c r="D918" s="10" t="s">
        <v>1709</v>
      </c>
      <c r="E918" s="1">
        <v>-0.24710684511540618</v>
      </c>
    </row>
    <row r="919" spans="1:5">
      <c r="A919" s="4" t="s">
        <v>1935</v>
      </c>
      <c r="B919" s="3" t="s">
        <v>394</v>
      </c>
      <c r="C919" s="11" t="s">
        <v>1529</v>
      </c>
      <c r="D919" s="10" t="s">
        <v>1709</v>
      </c>
      <c r="E919" s="1">
        <v>-0.36643055744590819</v>
      </c>
    </row>
    <row r="920" spans="1:5">
      <c r="A920" s="4" t="s">
        <v>1708</v>
      </c>
      <c r="B920" s="3" t="s">
        <v>394</v>
      </c>
      <c r="C920" s="11" t="s">
        <v>1529</v>
      </c>
      <c r="D920" s="10" t="s">
        <v>1709</v>
      </c>
      <c r="E920" s="1">
        <v>0.53910215724345223</v>
      </c>
    </row>
    <row r="921" spans="1:5">
      <c r="A921" s="4" t="s">
        <v>1297</v>
      </c>
      <c r="B921" s="3" t="s">
        <v>1248</v>
      </c>
      <c r="C921" s="11" t="s">
        <v>1124</v>
      </c>
      <c r="D921" s="10" t="s">
        <v>1142</v>
      </c>
      <c r="E921" s="1">
        <v>0</v>
      </c>
    </row>
    <row r="922" spans="1:5">
      <c r="A922" s="3" t="s">
        <v>1247</v>
      </c>
      <c r="B922" s="3" t="s">
        <v>1248</v>
      </c>
      <c r="C922" s="11" t="s">
        <v>1124</v>
      </c>
      <c r="D922" s="10" t="s">
        <v>1249</v>
      </c>
      <c r="E922" s="1">
        <v>0.416121401501374</v>
      </c>
    </row>
    <row r="923" spans="1:5">
      <c r="A923" s="4" t="s">
        <v>1314</v>
      </c>
      <c r="B923" s="3" t="s">
        <v>1248</v>
      </c>
      <c r="C923" s="11" t="s">
        <v>1124</v>
      </c>
      <c r="D923" s="10" t="s">
        <v>1315</v>
      </c>
      <c r="E923" s="1">
        <v>0</v>
      </c>
    </row>
    <row r="924" spans="1:5">
      <c r="A924" s="4" t="s">
        <v>538</v>
      </c>
      <c r="B924" s="3" t="s">
        <v>523</v>
      </c>
      <c r="C924" s="11" t="s">
        <v>439</v>
      </c>
      <c r="D924" s="10" t="s">
        <v>524</v>
      </c>
      <c r="E924" s="1">
        <v>2.2146701649892329</v>
      </c>
    </row>
    <row r="925" spans="1:5">
      <c r="A925" s="4" t="s">
        <v>704</v>
      </c>
      <c r="B925" s="3" t="s">
        <v>523</v>
      </c>
      <c r="C925" s="11" t="s">
        <v>439</v>
      </c>
      <c r="D925" s="10" t="s">
        <v>604</v>
      </c>
      <c r="E925" s="1">
        <v>0.35516767117436376</v>
      </c>
    </row>
    <row r="926" spans="1:5">
      <c r="A926" s="4" t="s">
        <v>701</v>
      </c>
      <c r="B926" s="3" t="s">
        <v>523</v>
      </c>
      <c r="C926" s="11" t="s">
        <v>439</v>
      </c>
      <c r="D926" s="10" t="s">
        <v>702</v>
      </c>
      <c r="E926" s="1">
        <v>0.37140674414874081</v>
      </c>
    </row>
    <row r="927" spans="1:5">
      <c r="A927" s="4" t="s">
        <v>688</v>
      </c>
      <c r="B927" s="3" t="s">
        <v>523</v>
      </c>
      <c r="C927" s="11" t="s">
        <v>439</v>
      </c>
      <c r="D927" s="10" t="s">
        <v>689</v>
      </c>
      <c r="E927" s="1">
        <v>0.41691463365231235</v>
      </c>
    </row>
    <row r="928" spans="1:5">
      <c r="A928" s="4" t="s">
        <v>898</v>
      </c>
      <c r="B928" s="3" t="s">
        <v>523</v>
      </c>
      <c r="C928" s="11" t="s">
        <v>439</v>
      </c>
      <c r="D928" s="12" t="s">
        <v>899</v>
      </c>
      <c r="E928" s="1">
        <v>-0.67039875164348117</v>
      </c>
    </row>
    <row r="929" spans="1:5">
      <c r="A929" s="4" t="s">
        <v>755</v>
      </c>
      <c r="B929" s="3" t="s">
        <v>523</v>
      </c>
      <c r="C929" s="11" t="s">
        <v>439</v>
      </c>
      <c r="D929" s="10" t="s">
        <v>756</v>
      </c>
      <c r="E929" s="1">
        <v>0</v>
      </c>
    </row>
    <row r="930" spans="1:5">
      <c r="A930" s="4" t="s">
        <v>603</v>
      </c>
      <c r="B930" s="3" t="s">
        <v>523</v>
      </c>
      <c r="C930" s="11" t="s">
        <v>439</v>
      </c>
      <c r="D930" s="10" t="s">
        <v>604</v>
      </c>
      <c r="E930" s="1">
        <v>1.1180450286603996</v>
      </c>
    </row>
    <row r="931" spans="1:5">
      <c r="A931" s="4" t="s">
        <v>522</v>
      </c>
      <c r="B931" s="3" t="s">
        <v>523</v>
      </c>
      <c r="C931" s="11" t="s">
        <v>439</v>
      </c>
      <c r="D931" s="10" t="s">
        <v>524</v>
      </c>
      <c r="E931" s="1">
        <v>2.9586073148417751</v>
      </c>
    </row>
    <row r="932" spans="1:5">
      <c r="A932" s="4" t="s">
        <v>685</v>
      </c>
      <c r="B932" s="3" t="s">
        <v>523</v>
      </c>
      <c r="C932" s="11" t="s">
        <v>439</v>
      </c>
      <c r="D932" s="10" t="s">
        <v>604</v>
      </c>
      <c r="E932" s="1">
        <v>0.44696698379756006</v>
      </c>
    </row>
    <row r="933" spans="1:5">
      <c r="A933" s="4" t="s">
        <v>1490</v>
      </c>
      <c r="B933" s="3" t="s">
        <v>523</v>
      </c>
      <c r="C933" s="11" t="s">
        <v>1442</v>
      </c>
      <c r="D933" s="10" t="s">
        <v>1443</v>
      </c>
      <c r="E933" s="1">
        <v>0</v>
      </c>
    </row>
    <row r="934" spans="1:5">
      <c r="A934" s="4" t="s">
        <v>1465</v>
      </c>
      <c r="B934" s="3" t="s">
        <v>523</v>
      </c>
      <c r="C934" s="11" t="s">
        <v>1442</v>
      </c>
      <c r="D934" s="10" t="s">
        <v>1443</v>
      </c>
      <c r="E934" s="1">
        <v>0.78701381526333181</v>
      </c>
    </row>
    <row r="935" spans="1:5">
      <c r="A935" s="3" t="s">
        <v>1285</v>
      </c>
      <c r="B935" s="3" t="s">
        <v>523</v>
      </c>
      <c r="C935" s="11" t="s">
        <v>1124</v>
      </c>
      <c r="D935" s="10" t="s">
        <v>1286</v>
      </c>
      <c r="E935" s="1">
        <v>0</v>
      </c>
    </row>
    <row r="936" spans="1:5">
      <c r="A936" s="4" t="s">
        <v>1581</v>
      </c>
      <c r="B936" s="3" t="s">
        <v>386</v>
      </c>
      <c r="C936" s="11" t="s">
        <v>1529</v>
      </c>
      <c r="D936" s="10" t="s">
        <v>1538</v>
      </c>
      <c r="E936" s="1">
        <v>1.8632794328435933</v>
      </c>
    </row>
    <row r="937" spans="1:5">
      <c r="A937" s="4" t="s">
        <v>1520</v>
      </c>
      <c r="B937" s="3" t="s">
        <v>386</v>
      </c>
      <c r="C937" s="11" t="s">
        <v>1442</v>
      </c>
      <c r="D937" s="10" t="s">
        <v>1446</v>
      </c>
      <c r="E937" s="1">
        <v>-1.453457336521869</v>
      </c>
    </row>
    <row r="938" spans="1:5">
      <c r="A938" s="4" t="s">
        <v>1491</v>
      </c>
      <c r="B938" s="3" t="s">
        <v>386</v>
      </c>
      <c r="C938" s="11" t="s">
        <v>1442</v>
      </c>
      <c r="D938" s="10" t="s">
        <v>1446</v>
      </c>
      <c r="E938" s="1">
        <v>0</v>
      </c>
    </row>
    <row r="939" spans="1:5">
      <c r="A939" s="4" t="s">
        <v>1610</v>
      </c>
      <c r="B939" s="3" t="s">
        <v>386</v>
      </c>
      <c r="C939" s="11" t="s">
        <v>1529</v>
      </c>
      <c r="D939" s="10" t="s">
        <v>1538</v>
      </c>
      <c r="E939" s="1">
        <v>1.2865094569060576</v>
      </c>
    </row>
    <row r="940" spans="1:5">
      <c r="A940" s="4" t="s">
        <v>1176</v>
      </c>
      <c r="B940" s="3" t="s">
        <v>386</v>
      </c>
      <c r="C940" s="11" t="s">
        <v>1124</v>
      </c>
      <c r="D940" s="10" t="s">
        <v>1177</v>
      </c>
      <c r="E940" s="1">
        <v>1.9706162223147903</v>
      </c>
    </row>
    <row r="941" spans="1:5">
      <c r="A941" s="4" t="s">
        <v>1187</v>
      </c>
      <c r="B941" s="3" t="s">
        <v>386</v>
      </c>
      <c r="C941" s="11" t="s">
        <v>1124</v>
      </c>
      <c r="D941" s="10" t="s">
        <v>1188</v>
      </c>
      <c r="E941" s="1">
        <v>1.6497519816658373</v>
      </c>
    </row>
    <row r="942" spans="1:5">
      <c r="A942" s="4" t="s">
        <v>1183</v>
      </c>
      <c r="B942" s="3" t="s">
        <v>386</v>
      </c>
      <c r="C942" s="11" t="s">
        <v>1124</v>
      </c>
      <c r="D942" s="10" t="s">
        <v>1177</v>
      </c>
      <c r="E942" s="1">
        <v>1.8181564120552274</v>
      </c>
    </row>
    <row r="943" spans="1:5">
      <c r="A943" s="4" t="s">
        <v>1340</v>
      </c>
      <c r="B943" s="3" t="s">
        <v>386</v>
      </c>
      <c r="C943" s="11" t="s">
        <v>1124</v>
      </c>
      <c r="D943" s="10" t="s">
        <v>1188</v>
      </c>
      <c r="E943" s="1">
        <v>-0.3632113109656252</v>
      </c>
    </row>
    <row r="944" spans="1:5">
      <c r="A944" s="4" t="s">
        <v>2482</v>
      </c>
      <c r="B944" s="3" t="s">
        <v>386</v>
      </c>
      <c r="C944" s="11" t="s">
        <v>2428</v>
      </c>
      <c r="D944" s="10">
        <v>0</v>
      </c>
      <c r="E944" s="1">
        <v>0</v>
      </c>
    </row>
    <row r="945" spans="1:5">
      <c r="A945" s="4" t="s">
        <v>2486</v>
      </c>
      <c r="B945" s="3" t="s">
        <v>386</v>
      </c>
      <c r="C945" s="11" t="s">
        <v>2428</v>
      </c>
      <c r="D945" s="10">
        <v>0</v>
      </c>
      <c r="E945" s="1">
        <v>0</v>
      </c>
    </row>
    <row r="946" spans="1:5">
      <c r="A946" s="4" t="s">
        <v>2451</v>
      </c>
      <c r="B946" s="3" t="s">
        <v>386</v>
      </c>
      <c r="C946" s="11" t="s">
        <v>2428</v>
      </c>
      <c r="D946" s="10">
        <v>0</v>
      </c>
      <c r="E946" s="1">
        <v>0.76929568638743095</v>
      </c>
    </row>
    <row r="947" spans="1:5">
      <c r="A947" s="4" t="s">
        <v>1965</v>
      </c>
      <c r="B947" s="3" t="s">
        <v>386</v>
      </c>
      <c r="C947" s="11" t="s">
        <v>1529</v>
      </c>
      <c r="D947" s="10" t="s">
        <v>1235</v>
      </c>
      <c r="E947" s="1">
        <v>-0.60240756596188327</v>
      </c>
    </row>
    <row r="948" spans="1:5">
      <c r="A948" s="3" t="s">
        <v>787</v>
      </c>
      <c r="B948" s="3" t="s">
        <v>386</v>
      </c>
      <c r="C948" s="11" t="s">
        <v>439</v>
      </c>
      <c r="D948" s="10" t="s">
        <v>788</v>
      </c>
      <c r="E948" s="1">
        <v>0</v>
      </c>
    </row>
    <row r="949" spans="1:5">
      <c r="A949" s="4" t="s">
        <v>2292</v>
      </c>
      <c r="B949" s="3" t="s">
        <v>386</v>
      </c>
      <c r="C949" s="11" t="s">
        <v>2214</v>
      </c>
      <c r="D949" s="10">
        <v>0</v>
      </c>
      <c r="E949" s="1">
        <v>-3.6989700043360187</v>
      </c>
    </row>
    <row r="950" spans="1:5">
      <c r="A950" s="4" t="s">
        <v>2297</v>
      </c>
      <c r="B950" s="3" t="s">
        <v>386</v>
      </c>
      <c r="C950" s="11" t="s">
        <v>2214</v>
      </c>
      <c r="D950" s="10">
        <v>0</v>
      </c>
      <c r="E950" s="1">
        <v>-4.0132282657337548</v>
      </c>
    </row>
    <row r="951" spans="1:5">
      <c r="A951" s="4" t="s">
        <v>2643</v>
      </c>
      <c r="B951" s="3" t="s">
        <v>386</v>
      </c>
      <c r="C951" s="9" t="s">
        <v>2553</v>
      </c>
      <c r="D951" s="10" t="s">
        <v>2593</v>
      </c>
      <c r="E951" s="1">
        <v>-0.9473060580750321</v>
      </c>
    </row>
    <row r="952" spans="1:5">
      <c r="A952" s="14" t="s">
        <v>2592</v>
      </c>
      <c r="B952" s="3" t="s">
        <v>386</v>
      </c>
      <c r="C952" s="9" t="s">
        <v>2553</v>
      </c>
      <c r="D952" s="10" t="s">
        <v>2593</v>
      </c>
      <c r="E952" s="1">
        <v>0.47391930819797007</v>
      </c>
    </row>
    <row r="953" spans="1:5">
      <c r="A953" s="4" t="s">
        <v>2306</v>
      </c>
      <c r="B953" s="3" t="s">
        <v>386</v>
      </c>
      <c r="C953" s="11" t="s">
        <v>2214</v>
      </c>
      <c r="D953" s="10">
        <v>0</v>
      </c>
      <c r="E953" s="1">
        <v>-6.2006594505464179</v>
      </c>
    </row>
    <row r="954" spans="1:5">
      <c r="A954" s="4" t="s">
        <v>2298</v>
      </c>
      <c r="B954" s="3" t="s">
        <v>386</v>
      </c>
      <c r="C954" s="11" t="s">
        <v>2214</v>
      </c>
      <c r="D954" s="10">
        <v>0</v>
      </c>
      <c r="E954" s="1">
        <v>-4.1023729087095582</v>
      </c>
    </row>
    <row r="955" spans="1:5">
      <c r="A955" s="4" t="s">
        <v>1472</v>
      </c>
      <c r="B955" s="3" t="s">
        <v>386</v>
      </c>
      <c r="C955" s="11" t="s">
        <v>1442</v>
      </c>
      <c r="D955" s="10" t="s">
        <v>1443</v>
      </c>
      <c r="E955" s="1">
        <v>0.4936302829044959</v>
      </c>
    </row>
    <row r="956" spans="1:5">
      <c r="A956" s="4" t="s">
        <v>1484</v>
      </c>
      <c r="B956" s="3" t="s">
        <v>386</v>
      </c>
      <c r="C956" s="11" t="s">
        <v>1442</v>
      </c>
      <c r="D956" s="10" t="s">
        <v>1443</v>
      </c>
      <c r="E956" s="1">
        <v>0</v>
      </c>
    </row>
    <row r="957" spans="1:5">
      <c r="A957" s="4" t="s">
        <v>2302</v>
      </c>
      <c r="B957" s="3" t="s">
        <v>386</v>
      </c>
      <c r="C957" s="11" t="s">
        <v>2214</v>
      </c>
      <c r="D957" s="10">
        <v>0</v>
      </c>
      <c r="E957" s="1">
        <v>-5.0457574905606748</v>
      </c>
    </row>
    <row r="958" spans="1:5">
      <c r="A958" s="4" t="s">
        <v>2640</v>
      </c>
      <c r="B958" s="3" t="s">
        <v>386</v>
      </c>
      <c r="C958" s="9" t="s">
        <v>2553</v>
      </c>
      <c r="D958" s="10" t="s">
        <v>2625</v>
      </c>
      <c r="E958" s="1">
        <v>-0.81050968630063247</v>
      </c>
    </row>
    <row r="959" spans="1:5">
      <c r="A959" s="4" t="s">
        <v>2654</v>
      </c>
      <c r="B959" s="3" t="s">
        <v>386</v>
      </c>
      <c r="C959" s="9" t="s">
        <v>2553</v>
      </c>
      <c r="D959" s="10" t="s">
        <v>2625</v>
      </c>
      <c r="E959" s="1">
        <v>-1.7166987712964503</v>
      </c>
    </row>
    <row r="960" spans="1:5">
      <c r="A960" s="4" t="s">
        <v>2308</v>
      </c>
      <c r="B960" s="3" t="s">
        <v>386</v>
      </c>
      <c r="C960" s="11" t="s">
        <v>2214</v>
      </c>
      <c r="D960" s="10">
        <v>0</v>
      </c>
      <c r="E960" s="1">
        <v>-6.5086383061657269</v>
      </c>
    </row>
    <row r="961" spans="1:5">
      <c r="A961" s="14" t="s">
        <v>1475</v>
      </c>
      <c r="B961" s="3" t="s">
        <v>386</v>
      </c>
      <c r="C961" s="11" t="s">
        <v>1442</v>
      </c>
      <c r="D961" s="10" t="s">
        <v>1443</v>
      </c>
      <c r="E961" s="1">
        <v>0.40993876919625749</v>
      </c>
    </row>
    <row r="962" spans="1:5">
      <c r="A962" s="4" t="s">
        <v>1510</v>
      </c>
      <c r="B962" s="3" t="s">
        <v>386</v>
      </c>
      <c r="C962" s="11" t="s">
        <v>1442</v>
      </c>
      <c r="D962" s="10" t="s">
        <v>1443</v>
      </c>
      <c r="E962" s="1">
        <v>-0.84863014975253959</v>
      </c>
    </row>
    <row r="963" spans="1:5">
      <c r="A963" s="4" t="s">
        <v>2120</v>
      </c>
      <c r="B963" s="3" t="s">
        <v>386</v>
      </c>
      <c r="C963" s="11" t="s">
        <v>1529</v>
      </c>
      <c r="D963" s="10" t="s">
        <v>2121</v>
      </c>
      <c r="E963" s="1">
        <v>-6.431798275933005</v>
      </c>
    </row>
    <row r="964" spans="1:5">
      <c r="A964" s="4" t="s">
        <v>2115</v>
      </c>
      <c r="B964" s="3" t="s">
        <v>386</v>
      </c>
      <c r="C964" s="11" t="s">
        <v>1529</v>
      </c>
      <c r="D964" s="10" t="s">
        <v>2116</v>
      </c>
      <c r="E964" s="1">
        <v>-4.2365720064370631</v>
      </c>
    </row>
    <row r="965" spans="1:5">
      <c r="A965" s="4" t="s">
        <v>2497</v>
      </c>
      <c r="B965" s="3" t="s">
        <v>386</v>
      </c>
      <c r="C965" s="11" t="s">
        <v>2428</v>
      </c>
      <c r="D965" s="10">
        <v>0</v>
      </c>
      <c r="E965" s="1">
        <v>0</v>
      </c>
    </row>
    <row r="966" spans="1:5">
      <c r="A966" s="4" t="s">
        <v>406</v>
      </c>
      <c r="B966" s="3" t="s">
        <v>386</v>
      </c>
      <c r="C966" s="9" t="s">
        <v>364</v>
      </c>
      <c r="D966" s="10">
        <v>0</v>
      </c>
      <c r="E966" s="1">
        <v>0</v>
      </c>
    </row>
    <row r="967" spans="1:5">
      <c r="A967" s="4" t="s">
        <v>2257</v>
      </c>
      <c r="B967" s="3" t="s">
        <v>386</v>
      </c>
      <c r="C967" s="11" t="s">
        <v>2214</v>
      </c>
      <c r="D967" s="10">
        <v>0</v>
      </c>
      <c r="E967" s="1">
        <v>-0.29559207261315906</v>
      </c>
    </row>
    <row r="968" spans="1:5">
      <c r="A968" s="4" t="s">
        <v>2146</v>
      </c>
      <c r="B968" s="3" t="s">
        <v>386</v>
      </c>
      <c r="C968" s="11" t="s">
        <v>2143</v>
      </c>
      <c r="D968" s="10" t="s">
        <v>618</v>
      </c>
      <c r="E968" s="1">
        <v>2.3098039199714862</v>
      </c>
    </row>
    <row r="969" spans="1:5">
      <c r="A969" s="4" t="s">
        <v>2173</v>
      </c>
      <c r="B969" s="3" t="s">
        <v>386</v>
      </c>
      <c r="C969" s="11" t="s">
        <v>2143</v>
      </c>
      <c r="D969" s="10" t="s">
        <v>618</v>
      </c>
      <c r="E969" s="1">
        <v>0.22614044762331303</v>
      </c>
    </row>
    <row r="970" spans="1:5">
      <c r="A970" s="4" t="s">
        <v>1482</v>
      </c>
      <c r="B970" s="3" t="s">
        <v>386</v>
      </c>
      <c r="C970" s="11" t="s">
        <v>1442</v>
      </c>
      <c r="D970" s="10" t="s">
        <v>1443</v>
      </c>
      <c r="E970" s="1">
        <v>0</v>
      </c>
    </row>
    <row r="971" spans="1:5">
      <c r="A971" s="4" t="s">
        <v>623</v>
      </c>
      <c r="B971" s="3" t="s">
        <v>386</v>
      </c>
      <c r="C971" s="11" t="s">
        <v>439</v>
      </c>
      <c r="D971" t="s">
        <v>586</v>
      </c>
      <c r="E971" s="1">
        <v>0.96859153574837586</v>
      </c>
    </row>
    <row r="972" spans="1:5">
      <c r="A972" s="4" t="s">
        <v>843</v>
      </c>
      <c r="B972" s="3" t="s">
        <v>386</v>
      </c>
      <c r="C972" s="11" t="s">
        <v>439</v>
      </c>
      <c r="D972" t="s">
        <v>586</v>
      </c>
      <c r="E972" s="1">
        <v>-0.23485320989197472</v>
      </c>
    </row>
    <row r="973" spans="1:5">
      <c r="A973" s="4" t="s">
        <v>879</v>
      </c>
      <c r="B973" s="3" t="s">
        <v>386</v>
      </c>
      <c r="C973" s="11" t="s">
        <v>439</v>
      </c>
      <c r="D973" t="s">
        <v>586</v>
      </c>
      <c r="E973" s="1">
        <v>-0.51698357985586785</v>
      </c>
    </row>
    <row r="974" spans="1:5">
      <c r="A974" s="4" t="s">
        <v>676</v>
      </c>
      <c r="B974" s="3" t="s">
        <v>386</v>
      </c>
      <c r="C974" s="11" t="s">
        <v>439</v>
      </c>
      <c r="D974" t="s">
        <v>586</v>
      </c>
      <c r="E974" s="1">
        <v>0.52753610339301049</v>
      </c>
    </row>
    <row r="975" spans="1:5">
      <c r="A975" s="4" t="s">
        <v>874</v>
      </c>
      <c r="B975" s="3" t="s">
        <v>386</v>
      </c>
      <c r="C975" s="11" t="s">
        <v>439</v>
      </c>
      <c r="D975" s="10" t="s">
        <v>875</v>
      </c>
      <c r="E975" s="1">
        <v>-0.50403960511829482</v>
      </c>
    </row>
    <row r="976" spans="1:5">
      <c r="A976" s="4" t="s">
        <v>1039</v>
      </c>
      <c r="B976" s="3" t="s">
        <v>386</v>
      </c>
      <c r="C976" s="11" t="s">
        <v>439</v>
      </c>
      <c r="D976" s="10" t="s">
        <v>875</v>
      </c>
      <c r="E976" s="1">
        <v>-5.346787486224656</v>
      </c>
    </row>
    <row r="977" spans="1:5">
      <c r="A977" s="4" t="s">
        <v>1200</v>
      </c>
      <c r="B977" s="3" t="s">
        <v>386</v>
      </c>
      <c r="C977" s="11" t="s">
        <v>1124</v>
      </c>
      <c r="D977" s="10" t="s">
        <v>1005</v>
      </c>
      <c r="E977" s="1">
        <v>1.2557070168773237</v>
      </c>
    </row>
    <row r="978" spans="1:5">
      <c r="A978" s="4" t="s">
        <v>1144</v>
      </c>
      <c r="B978" s="3" t="s">
        <v>386</v>
      </c>
      <c r="C978" s="11" t="s">
        <v>1124</v>
      </c>
      <c r="D978" s="10" t="s">
        <v>1005</v>
      </c>
      <c r="E978" s="1">
        <v>5.0809219076239263</v>
      </c>
    </row>
    <row r="979" spans="1:5">
      <c r="A979" s="4" t="s">
        <v>1262</v>
      </c>
      <c r="B979" s="3" t="s">
        <v>386</v>
      </c>
      <c r="C979" s="11" t="s">
        <v>1124</v>
      </c>
      <c r="D979" s="10" t="s">
        <v>1263</v>
      </c>
      <c r="E979" s="1">
        <v>0.2768728412043085</v>
      </c>
    </row>
    <row r="980" spans="1:5">
      <c r="A980" s="4" t="s">
        <v>2683</v>
      </c>
      <c r="B980" s="3" t="s">
        <v>386</v>
      </c>
      <c r="C980" s="11" t="s">
        <v>2670</v>
      </c>
      <c r="D980" s="16" t="s">
        <v>2671</v>
      </c>
      <c r="E980" s="1">
        <v>-0.69529410178723461</v>
      </c>
    </row>
    <row r="981" spans="1:5">
      <c r="A981" s="4" t="s">
        <v>2672</v>
      </c>
      <c r="B981" s="3" t="s">
        <v>386</v>
      </c>
      <c r="C981" s="11" t="s">
        <v>2670</v>
      </c>
      <c r="D981" s="16" t="s">
        <v>2671</v>
      </c>
      <c r="E981" s="1">
        <v>0.98632030270880744</v>
      </c>
    </row>
    <row r="982" spans="1:5">
      <c r="A982" s="4" t="s">
        <v>2669</v>
      </c>
      <c r="B982" s="3" t="s">
        <v>386</v>
      </c>
      <c r="C982" s="11" t="s">
        <v>2670</v>
      </c>
      <c r="D982" s="16" t="s">
        <v>2671</v>
      </c>
      <c r="E982" s="1">
        <v>1.3223930472795069</v>
      </c>
    </row>
    <row r="983" spans="1:5">
      <c r="A983" s="4" t="s">
        <v>1309</v>
      </c>
      <c r="B983" s="3" t="s">
        <v>386</v>
      </c>
      <c r="C983" s="11" t="s">
        <v>1124</v>
      </c>
      <c r="D983" s="10" t="s">
        <v>1302</v>
      </c>
      <c r="E983" s="1">
        <v>0</v>
      </c>
    </row>
    <row r="984" spans="1:5">
      <c r="A984" s="4" t="s">
        <v>1333</v>
      </c>
      <c r="B984" s="3" t="s">
        <v>386</v>
      </c>
      <c r="C984" s="11" t="s">
        <v>1124</v>
      </c>
      <c r="D984" s="10" t="s">
        <v>1302</v>
      </c>
      <c r="E984" s="1">
        <v>-0.30600938953922319</v>
      </c>
    </row>
    <row r="985" spans="1:5">
      <c r="A985" s="4" t="s">
        <v>1350</v>
      </c>
      <c r="B985" s="3" t="s">
        <v>386</v>
      </c>
      <c r="C985" s="11" t="s">
        <v>1124</v>
      </c>
      <c r="D985" s="10" t="s">
        <v>1302</v>
      </c>
      <c r="E985" s="1">
        <v>-0.47031304622708353</v>
      </c>
    </row>
    <row r="986" spans="1:5">
      <c r="A986" s="4" t="s">
        <v>1944</v>
      </c>
      <c r="B986" s="3" t="s">
        <v>386</v>
      </c>
      <c r="C986" s="11" t="s">
        <v>1529</v>
      </c>
      <c r="D986" s="10" t="s">
        <v>1303</v>
      </c>
      <c r="E986" s="1">
        <v>-0.45432185020797444</v>
      </c>
    </row>
    <row r="987" spans="1:5">
      <c r="A987" s="4" t="s">
        <v>1696</v>
      </c>
      <c r="B987" s="3" t="s">
        <v>386</v>
      </c>
      <c r="C987" s="11" t="s">
        <v>1529</v>
      </c>
      <c r="D987" s="10" t="s">
        <v>1303</v>
      </c>
      <c r="E987" s="1">
        <v>0.58770749067695349</v>
      </c>
    </row>
    <row r="988" spans="1:5">
      <c r="A988" s="4" t="s">
        <v>1870</v>
      </c>
      <c r="B988" s="3" t="s">
        <v>386</v>
      </c>
      <c r="C988" s="11" t="s">
        <v>1529</v>
      </c>
      <c r="D988" s="10" t="s">
        <v>1303</v>
      </c>
      <c r="E988" s="1">
        <v>0</v>
      </c>
    </row>
    <row r="989" spans="1:5">
      <c r="A989" s="4" t="s">
        <v>1359</v>
      </c>
      <c r="B989" s="3" t="s">
        <v>386</v>
      </c>
      <c r="C989" s="11" t="s">
        <v>1124</v>
      </c>
      <c r="D989" s="10" t="s">
        <v>1302</v>
      </c>
      <c r="E989" s="1">
        <v>-0.72101788313455684</v>
      </c>
    </row>
    <row r="990" spans="1:5">
      <c r="A990" s="4" t="s">
        <v>1301</v>
      </c>
      <c r="B990" s="3" t="s">
        <v>386</v>
      </c>
      <c r="C990" s="11" t="s">
        <v>1124</v>
      </c>
      <c r="D990" s="10" t="s">
        <v>1302</v>
      </c>
      <c r="E990" s="1">
        <v>0</v>
      </c>
    </row>
    <row r="991" spans="1:5">
      <c r="A991" s="4" t="s">
        <v>1336</v>
      </c>
      <c r="B991" s="3" t="s">
        <v>386</v>
      </c>
      <c r="C991" s="11" t="s">
        <v>1124</v>
      </c>
      <c r="D991" s="10" t="s">
        <v>1302</v>
      </c>
      <c r="E991" s="1">
        <v>-0.31830660799543586</v>
      </c>
    </row>
    <row r="992" spans="1:5">
      <c r="A992" s="4" t="s">
        <v>777</v>
      </c>
      <c r="B992" s="3" t="s">
        <v>386</v>
      </c>
      <c r="C992" s="11" t="s">
        <v>439</v>
      </c>
      <c r="D992" s="10" t="s">
        <v>411</v>
      </c>
      <c r="E992" s="1">
        <v>0</v>
      </c>
    </row>
    <row r="993" spans="1:5">
      <c r="A993" s="4" t="s">
        <v>887</v>
      </c>
      <c r="B993" s="3" t="s">
        <v>386</v>
      </c>
      <c r="C993" s="11" t="s">
        <v>439</v>
      </c>
      <c r="D993" s="10" t="s">
        <v>411</v>
      </c>
      <c r="E993" s="1">
        <v>-0.57642648026726451</v>
      </c>
    </row>
    <row r="994" spans="1:5">
      <c r="A994" s="4" t="s">
        <v>410</v>
      </c>
      <c r="B994" s="3" t="s">
        <v>386</v>
      </c>
      <c r="C994" s="9" t="s">
        <v>364</v>
      </c>
      <c r="D994" s="10">
        <v>0</v>
      </c>
      <c r="E994" s="1">
        <v>-0.22025924882325951</v>
      </c>
    </row>
    <row r="995" spans="1:5">
      <c r="A995" s="4" t="s">
        <v>395</v>
      </c>
      <c r="B995" s="3" t="s">
        <v>386</v>
      </c>
      <c r="C995" s="9" t="s">
        <v>364</v>
      </c>
      <c r="D995" s="10">
        <v>0</v>
      </c>
      <c r="E995" s="1">
        <v>0.34582345812203946</v>
      </c>
    </row>
    <row r="996" spans="1:5">
      <c r="A996" s="4" t="s">
        <v>385</v>
      </c>
      <c r="B996" s="3" t="s">
        <v>386</v>
      </c>
      <c r="C996" s="9" t="s">
        <v>364</v>
      </c>
      <c r="D996" s="10">
        <v>0</v>
      </c>
      <c r="E996" s="1">
        <v>0.58369241294011742</v>
      </c>
    </row>
    <row r="997" spans="1:5">
      <c r="A997" s="4" t="s">
        <v>1880</v>
      </c>
      <c r="B997" s="3" t="s">
        <v>386</v>
      </c>
      <c r="C997" s="11" t="s">
        <v>1529</v>
      </c>
      <c r="D997" s="10" t="s">
        <v>1881</v>
      </c>
      <c r="E997" s="1">
        <v>0</v>
      </c>
    </row>
    <row r="998" spans="1:5">
      <c r="A998" s="4" t="s">
        <v>1929</v>
      </c>
      <c r="B998" s="3" t="s">
        <v>386</v>
      </c>
      <c r="C998" s="11" t="s">
        <v>1529</v>
      </c>
      <c r="D998" s="10" t="s">
        <v>1930</v>
      </c>
      <c r="E998" s="1">
        <v>-0.34881893755531213</v>
      </c>
    </row>
    <row r="999" spans="1:5">
      <c r="A999" s="4" t="s">
        <v>1865</v>
      </c>
      <c r="B999" s="3" t="s">
        <v>386</v>
      </c>
      <c r="C999" s="11" t="s">
        <v>1529</v>
      </c>
      <c r="D999" s="12" t="s">
        <v>1866</v>
      </c>
      <c r="E999" s="1">
        <v>0</v>
      </c>
    </row>
    <row r="1000" spans="1:5">
      <c r="A1000" s="4" t="s">
        <v>1676</v>
      </c>
      <c r="B1000" s="3" t="s">
        <v>386</v>
      </c>
      <c r="C1000" s="11" t="s">
        <v>1529</v>
      </c>
      <c r="D1000" s="10" t="s">
        <v>1493</v>
      </c>
      <c r="E1000" s="1">
        <v>0.7205612117129796</v>
      </c>
    </row>
    <row r="1001" spans="1:5">
      <c r="A1001" s="4" t="s">
        <v>1737</v>
      </c>
      <c r="B1001" s="3" t="s">
        <v>386</v>
      </c>
      <c r="C1001" s="11" t="s">
        <v>1529</v>
      </c>
      <c r="D1001" s="10" t="s">
        <v>1493</v>
      </c>
      <c r="E1001" s="1">
        <v>0.45075144314594406</v>
      </c>
    </row>
    <row r="1002" spans="1:5">
      <c r="A1002" s="4" t="s">
        <v>2681</v>
      </c>
      <c r="B1002" s="3" t="s">
        <v>386</v>
      </c>
      <c r="C1002" s="11" t="s">
        <v>2670</v>
      </c>
      <c r="D1002" s="16" t="s">
        <v>2671</v>
      </c>
      <c r="E1002" s="1">
        <v>-0.33282732752113153</v>
      </c>
    </row>
    <row r="1003" spans="1:5">
      <c r="A1003" s="4" t="s">
        <v>1492</v>
      </c>
      <c r="B1003" s="3" t="s">
        <v>386</v>
      </c>
      <c r="C1003" s="11" t="s">
        <v>1442</v>
      </c>
      <c r="D1003" s="10" t="s">
        <v>1443</v>
      </c>
      <c r="E1003" s="1">
        <v>0</v>
      </c>
    </row>
    <row r="1004" spans="1:5">
      <c r="A1004" s="4" t="s">
        <v>1633</v>
      </c>
      <c r="B1004" s="3" t="s">
        <v>386</v>
      </c>
      <c r="C1004" s="11" t="s">
        <v>1529</v>
      </c>
      <c r="D1004" s="10" t="s">
        <v>1493</v>
      </c>
      <c r="E1004" s="1">
        <v>0.98505965020706343</v>
      </c>
    </row>
    <row r="1005" spans="1:5">
      <c r="A1005" s="3" t="s">
        <v>2682</v>
      </c>
      <c r="B1005" s="3" t="s">
        <v>386</v>
      </c>
      <c r="C1005" s="11" t="s">
        <v>2670</v>
      </c>
      <c r="D1005" s="16" t="s">
        <v>2671</v>
      </c>
      <c r="E1005" s="1">
        <v>-0.45531197769732257</v>
      </c>
    </row>
    <row r="1006" spans="1:5">
      <c r="A1006" s="4" t="s">
        <v>1487</v>
      </c>
      <c r="B1006" s="3" t="s">
        <v>386</v>
      </c>
      <c r="C1006" s="11" t="s">
        <v>1442</v>
      </c>
      <c r="D1006" s="10" t="s">
        <v>1443</v>
      </c>
      <c r="E1006" s="1">
        <v>0</v>
      </c>
    </row>
    <row r="1007" spans="1:5">
      <c r="A1007" s="4" t="s">
        <v>2273</v>
      </c>
      <c r="B1007" s="3" t="s">
        <v>386</v>
      </c>
      <c r="C1007" s="11" t="s">
        <v>2214</v>
      </c>
      <c r="D1007" s="10">
        <v>0</v>
      </c>
      <c r="E1007" s="1">
        <v>-1.1301817920206718</v>
      </c>
    </row>
    <row r="1008" spans="1:5">
      <c r="A1008" s="4" t="s">
        <v>705</v>
      </c>
      <c r="B1008" s="3" t="s">
        <v>386</v>
      </c>
      <c r="C1008" s="11" t="s">
        <v>439</v>
      </c>
      <c r="D1008" s="14" t="s">
        <v>706</v>
      </c>
      <c r="E1008" s="1">
        <v>0.35232368675912912</v>
      </c>
    </row>
    <row r="1009" spans="1:5">
      <c r="A1009" s="4" t="s">
        <v>1907</v>
      </c>
      <c r="B1009" s="3" t="s">
        <v>386</v>
      </c>
      <c r="C1009" s="11" t="s">
        <v>1529</v>
      </c>
      <c r="D1009" s="10" t="s">
        <v>1659</v>
      </c>
      <c r="E1009" s="1">
        <v>-0.23210238398190938</v>
      </c>
    </row>
    <row r="1010" spans="1:5">
      <c r="A1010" s="4" t="s">
        <v>1914</v>
      </c>
      <c r="B1010" s="3" t="s">
        <v>386</v>
      </c>
      <c r="C1010" s="11" t="s">
        <v>1529</v>
      </c>
      <c r="D1010" s="10" t="s">
        <v>1659</v>
      </c>
      <c r="E1010" s="1">
        <v>-0.2782718014272117</v>
      </c>
    </row>
    <row r="1011" spans="1:5">
      <c r="A1011" s="4" t="s">
        <v>1774</v>
      </c>
      <c r="B1011" s="3" t="s">
        <v>386</v>
      </c>
      <c r="C1011" s="11" t="s">
        <v>1529</v>
      </c>
      <c r="D1011" s="10" t="s">
        <v>1659</v>
      </c>
      <c r="E1011" s="1">
        <v>0.22388020094701225</v>
      </c>
    </row>
    <row r="1012" spans="1:5">
      <c r="A1012" s="3" t="s">
        <v>1844</v>
      </c>
      <c r="B1012" s="3" t="s">
        <v>386</v>
      </c>
      <c r="C1012" s="11" t="s">
        <v>1529</v>
      </c>
      <c r="D1012" s="10" t="s">
        <v>1758</v>
      </c>
      <c r="E1012" s="1">
        <v>0</v>
      </c>
    </row>
    <row r="1013" spans="1:5">
      <c r="A1013" s="3" t="s">
        <v>1845</v>
      </c>
      <c r="B1013" s="3" t="s">
        <v>386</v>
      </c>
      <c r="C1013" s="11" t="s">
        <v>1529</v>
      </c>
      <c r="D1013" s="10" t="s">
        <v>1758</v>
      </c>
      <c r="E1013" s="1">
        <v>0</v>
      </c>
    </row>
    <row r="1014" spans="1:5">
      <c r="A1014" s="3" t="s">
        <v>2022</v>
      </c>
      <c r="B1014" s="3" t="s">
        <v>386</v>
      </c>
      <c r="C1014" s="11" t="s">
        <v>1529</v>
      </c>
      <c r="D1014" s="10" t="s">
        <v>1758</v>
      </c>
      <c r="E1014" s="1">
        <v>-1.2284125191187447</v>
      </c>
    </row>
    <row r="1015" spans="1:5">
      <c r="A1015" s="4" t="s">
        <v>2045</v>
      </c>
      <c r="B1015" s="3" t="s">
        <v>386</v>
      </c>
      <c r="C1015" s="11" t="s">
        <v>1529</v>
      </c>
      <c r="D1015" s="10" t="s">
        <v>1758</v>
      </c>
      <c r="E1015" s="1">
        <v>-1.4259687322722812</v>
      </c>
    </row>
    <row r="1016" spans="1:5">
      <c r="A1016" s="4" t="s">
        <v>2064</v>
      </c>
      <c r="B1016" s="3" t="s">
        <v>386</v>
      </c>
      <c r="C1016" s="11" t="s">
        <v>1529</v>
      </c>
      <c r="D1016" s="10" t="s">
        <v>1758</v>
      </c>
      <c r="E1016" s="1">
        <v>-1.8386319977650252</v>
      </c>
    </row>
    <row r="1017" spans="1:5">
      <c r="A1017" s="4" t="s">
        <v>2094</v>
      </c>
      <c r="B1017" s="3" t="s">
        <v>386</v>
      </c>
      <c r="C1017" s="11" t="s">
        <v>1529</v>
      </c>
      <c r="D1017" s="10" t="s">
        <v>1758</v>
      </c>
      <c r="E1017" s="1">
        <v>-2.6777807052660809</v>
      </c>
    </row>
    <row r="1018" spans="1:5">
      <c r="A1018" s="4" t="s">
        <v>1757</v>
      </c>
      <c r="B1018" s="3" t="s">
        <v>386</v>
      </c>
      <c r="C1018" s="11" t="s">
        <v>1529</v>
      </c>
      <c r="D1018" s="10" t="s">
        <v>1758</v>
      </c>
      <c r="E1018" s="1">
        <v>0.27736607746618774</v>
      </c>
    </row>
    <row r="1019" spans="1:5">
      <c r="A1019" s="3" t="s">
        <v>1846</v>
      </c>
      <c r="B1019" s="3" t="s">
        <v>386</v>
      </c>
      <c r="C1019" s="11" t="s">
        <v>1529</v>
      </c>
      <c r="D1019" s="10" t="s">
        <v>1758</v>
      </c>
      <c r="E1019" s="1">
        <v>0</v>
      </c>
    </row>
    <row r="1020" spans="1:5">
      <c r="A1020" s="3" t="s">
        <v>2239</v>
      </c>
      <c r="B1020" s="3" t="s">
        <v>386</v>
      </c>
      <c r="C1020" s="11" t="s">
        <v>2214</v>
      </c>
      <c r="D1020" s="10">
        <v>0</v>
      </c>
      <c r="E1020" s="1">
        <v>0</v>
      </c>
    </row>
    <row r="1021" spans="1:5">
      <c r="A1021" s="3" t="s">
        <v>2247</v>
      </c>
      <c r="B1021" s="3" t="s">
        <v>386</v>
      </c>
      <c r="C1021" s="11" t="s">
        <v>2214</v>
      </c>
      <c r="D1021" s="10">
        <v>0</v>
      </c>
      <c r="E1021" s="1">
        <v>0</v>
      </c>
    </row>
    <row r="1022" spans="1:5">
      <c r="A1022" s="4" t="s">
        <v>2284</v>
      </c>
      <c r="B1022" s="3" t="s">
        <v>386</v>
      </c>
      <c r="C1022" s="11" t="s">
        <v>2214</v>
      </c>
      <c r="D1022" s="10">
        <v>0</v>
      </c>
      <c r="E1022" s="1">
        <v>-2.3767507096020997</v>
      </c>
    </row>
    <row r="1023" spans="1:5">
      <c r="A1023" s="4" t="s">
        <v>2289</v>
      </c>
      <c r="B1023" s="3" t="s">
        <v>386</v>
      </c>
      <c r="C1023" s="11" t="s">
        <v>2214</v>
      </c>
      <c r="D1023" s="10">
        <v>0</v>
      </c>
      <c r="E1023" s="1">
        <v>-3.3010299956639813</v>
      </c>
    </row>
    <row r="1024" spans="1:5">
      <c r="A1024" s="4" t="s">
        <v>2286</v>
      </c>
      <c r="B1024" s="3" t="s">
        <v>386</v>
      </c>
      <c r="C1024" s="11" t="s">
        <v>2214</v>
      </c>
      <c r="D1024" s="10">
        <v>0</v>
      </c>
      <c r="E1024" s="1">
        <v>-2.5850266520291822</v>
      </c>
    </row>
    <row r="1025" spans="1:5">
      <c r="A1025" s="3" t="s">
        <v>2241</v>
      </c>
      <c r="B1025" s="3" t="s">
        <v>386</v>
      </c>
      <c r="C1025" s="11" t="s">
        <v>2214</v>
      </c>
      <c r="D1025" s="10">
        <v>0</v>
      </c>
      <c r="E1025" s="1">
        <v>0</v>
      </c>
    </row>
    <row r="1026" spans="1:5">
      <c r="A1026" s="3" t="s">
        <v>2240</v>
      </c>
      <c r="B1026" s="3" t="s">
        <v>386</v>
      </c>
      <c r="C1026" s="11" t="s">
        <v>2214</v>
      </c>
      <c r="D1026" s="10">
        <v>0</v>
      </c>
      <c r="E1026" s="1">
        <v>0</v>
      </c>
    </row>
    <row r="1027" spans="1:5">
      <c r="A1027" s="3" t="s">
        <v>2248</v>
      </c>
      <c r="B1027" s="3" t="s">
        <v>386</v>
      </c>
      <c r="C1027" s="11" t="s">
        <v>2214</v>
      </c>
      <c r="D1027" s="10">
        <v>0</v>
      </c>
      <c r="E1027" s="1">
        <v>0</v>
      </c>
    </row>
    <row r="1028" spans="1:5">
      <c r="A1028" s="3" t="s">
        <v>2249</v>
      </c>
      <c r="B1028" s="3" t="s">
        <v>386</v>
      </c>
      <c r="C1028" s="11" t="s">
        <v>2214</v>
      </c>
      <c r="D1028" s="10">
        <v>0</v>
      </c>
      <c r="E1028" s="1">
        <v>0</v>
      </c>
    </row>
    <row r="1029" spans="1:5">
      <c r="A1029" s="3" t="s">
        <v>2250</v>
      </c>
      <c r="B1029" s="3" t="s">
        <v>386</v>
      </c>
      <c r="C1029" s="11" t="s">
        <v>2214</v>
      </c>
      <c r="D1029" s="10">
        <v>0</v>
      </c>
      <c r="E1029" s="1">
        <v>0</v>
      </c>
    </row>
    <row r="1030" spans="1:5">
      <c r="A1030" s="3" t="s">
        <v>2251</v>
      </c>
      <c r="B1030" s="3" t="s">
        <v>386</v>
      </c>
      <c r="C1030" s="11" t="s">
        <v>2214</v>
      </c>
      <c r="D1030" s="10">
        <v>0</v>
      </c>
      <c r="E1030" s="1">
        <v>0</v>
      </c>
    </row>
    <row r="1031" spans="1:5">
      <c r="A1031" s="4" t="s">
        <v>933</v>
      </c>
      <c r="B1031" s="3" t="s">
        <v>386</v>
      </c>
      <c r="C1031" s="11" t="s">
        <v>439</v>
      </c>
      <c r="D1031" s="14" t="s">
        <v>934</v>
      </c>
      <c r="E1031" s="1">
        <v>-0.90622821850127011</v>
      </c>
    </row>
    <row r="1032" spans="1:5">
      <c r="A1032" s="4" t="s">
        <v>1847</v>
      </c>
      <c r="B1032" s="3" t="s">
        <v>386</v>
      </c>
      <c r="C1032" s="11" t="s">
        <v>1529</v>
      </c>
      <c r="D1032" s="10" t="s">
        <v>1612</v>
      </c>
      <c r="E1032" s="1">
        <v>0</v>
      </c>
    </row>
    <row r="1033" spans="1:5">
      <c r="A1033" s="4" t="s">
        <v>1958</v>
      </c>
      <c r="B1033" s="3" t="s">
        <v>386</v>
      </c>
      <c r="C1033" s="11" t="s">
        <v>1529</v>
      </c>
      <c r="D1033" s="10" t="s">
        <v>1612</v>
      </c>
      <c r="E1033" s="1">
        <v>-0.54898154784454267</v>
      </c>
    </row>
    <row r="1034" spans="1:5">
      <c r="A1034" s="4" t="s">
        <v>1023</v>
      </c>
      <c r="B1034" s="3" t="s">
        <v>386</v>
      </c>
      <c r="C1034" s="11" t="s">
        <v>439</v>
      </c>
      <c r="D1034" s="14" t="s">
        <v>934</v>
      </c>
      <c r="E1034" s="1">
        <v>-4</v>
      </c>
    </row>
    <row r="1035" spans="1:5">
      <c r="A1035" s="4" t="s">
        <v>1232</v>
      </c>
      <c r="B1035" s="3" t="s">
        <v>386</v>
      </c>
      <c r="C1035" s="11" t="s">
        <v>1124</v>
      </c>
      <c r="D1035" s="10" t="s">
        <v>801</v>
      </c>
      <c r="E1035" s="1">
        <v>0.62105730138656268</v>
      </c>
    </row>
    <row r="1036" spans="1:5">
      <c r="A1036" s="4" t="s">
        <v>1389</v>
      </c>
      <c r="B1036" s="3" t="s">
        <v>386</v>
      </c>
      <c r="C1036" s="11" t="s">
        <v>1124</v>
      </c>
      <c r="D1036" s="10" t="s">
        <v>801</v>
      </c>
      <c r="E1036" s="1">
        <v>-1.712198270069774</v>
      </c>
    </row>
    <row r="1037" spans="1:5">
      <c r="A1037" s="4" t="s">
        <v>1876</v>
      </c>
      <c r="B1037" s="3" t="s">
        <v>386</v>
      </c>
      <c r="C1037" s="11" t="s">
        <v>1529</v>
      </c>
      <c r="D1037" s="10" t="s">
        <v>1390</v>
      </c>
      <c r="E1037" s="1">
        <v>0</v>
      </c>
    </row>
    <row r="1038" spans="1:5">
      <c r="A1038" s="4" t="s">
        <v>2065</v>
      </c>
      <c r="B1038" s="3" t="s">
        <v>386</v>
      </c>
      <c r="C1038" s="11" t="s">
        <v>1529</v>
      </c>
      <c r="D1038" s="10" t="s">
        <v>1390</v>
      </c>
      <c r="E1038" s="1">
        <v>-1.8416375079047504</v>
      </c>
    </row>
    <row r="1039" spans="1:5">
      <c r="A1039" s="4" t="s">
        <v>790</v>
      </c>
      <c r="B1039" s="3" t="s">
        <v>386</v>
      </c>
      <c r="C1039" s="11" t="s">
        <v>439</v>
      </c>
      <c r="D1039" s="10" t="s">
        <v>791</v>
      </c>
      <c r="E1039" s="1">
        <v>0</v>
      </c>
    </row>
    <row r="1040" spans="1:5">
      <c r="A1040" s="4" t="s">
        <v>2050</v>
      </c>
      <c r="B1040" s="3" t="s">
        <v>386</v>
      </c>
      <c r="C1040" s="11" t="s">
        <v>1529</v>
      </c>
      <c r="D1040" s="10" t="s">
        <v>2051</v>
      </c>
      <c r="E1040" s="1">
        <v>-1.5590909179347823</v>
      </c>
    </row>
    <row r="1041" spans="1:5">
      <c r="A1041" s="4" t="s">
        <v>1893</v>
      </c>
      <c r="B1041" s="3" t="s">
        <v>363</v>
      </c>
      <c r="C1041" s="11" t="s">
        <v>1529</v>
      </c>
      <c r="D1041" s="10" t="s">
        <v>1894</v>
      </c>
      <c r="E1041" s="1">
        <v>0</v>
      </c>
    </row>
    <row r="1042" spans="1:5">
      <c r="A1042" s="3" t="s">
        <v>2016</v>
      </c>
      <c r="B1042" s="3" t="s">
        <v>363</v>
      </c>
      <c r="C1042" s="11" t="s">
        <v>1529</v>
      </c>
      <c r="D1042" s="10" t="s">
        <v>2017</v>
      </c>
      <c r="E1042" s="1">
        <v>-1.1226286541302259</v>
      </c>
    </row>
    <row r="1043" spans="1:5">
      <c r="A1043" s="4" t="s">
        <v>2195</v>
      </c>
      <c r="B1043" s="3" t="s">
        <v>363</v>
      </c>
      <c r="C1043" s="11" t="s">
        <v>2143</v>
      </c>
      <c r="D1043" s="10" t="s">
        <v>2177</v>
      </c>
      <c r="E1043" s="1">
        <v>-1.0655015487564323</v>
      </c>
    </row>
    <row r="1044" spans="1:5">
      <c r="A1044" s="4" t="s">
        <v>2176</v>
      </c>
      <c r="B1044" s="3" t="s">
        <v>363</v>
      </c>
      <c r="C1044" s="11" t="s">
        <v>2143</v>
      </c>
      <c r="D1044" s="10" t="s">
        <v>2177</v>
      </c>
      <c r="E1044" s="1">
        <v>0</v>
      </c>
    </row>
    <row r="1045" spans="1:5">
      <c r="A1045" s="4" t="s">
        <v>1468</v>
      </c>
      <c r="B1045" s="3" t="s">
        <v>363</v>
      </c>
      <c r="C1045" s="11" t="s">
        <v>1442</v>
      </c>
      <c r="D1045" s="10" t="s">
        <v>1446</v>
      </c>
      <c r="E1045" s="1">
        <v>0.6392173101267199</v>
      </c>
    </row>
    <row r="1046" spans="1:5">
      <c r="A1046" s="4" t="s">
        <v>1251</v>
      </c>
      <c r="B1046" s="3" t="s">
        <v>363</v>
      </c>
      <c r="C1046" s="11" t="s">
        <v>1124</v>
      </c>
      <c r="D1046" s="10" t="s">
        <v>801</v>
      </c>
      <c r="E1046" s="1">
        <v>0.40461401919085827</v>
      </c>
    </row>
    <row r="1047" spans="1:5">
      <c r="A1047" s="4" t="s">
        <v>1500</v>
      </c>
      <c r="B1047" s="3" t="s">
        <v>363</v>
      </c>
      <c r="C1047" s="11" t="s">
        <v>1442</v>
      </c>
      <c r="D1047" s="10" t="s">
        <v>1446</v>
      </c>
      <c r="E1047" s="1">
        <v>-0.45345733652186898</v>
      </c>
    </row>
    <row r="1048" spans="1:5">
      <c r="A1048" s="4" t="s">
        <v>1365</v>
      </c>
      <c r="B1048" s="3" t="s">
        <v>363</v>
      </c>
      <c r="C1048" s="11" t="s">
        <v>1124</v>
      </c>
      <c r="D1048" s="10" t="s">
        <v>801</v>
      </c>
      <c r="E1048" s="1">
        <v>-1.0227337875727074</v>
      </c>
    </row>
    <row r="1049" spans="1:5">
      <c r="A1049" s="4" t="s">
        <v>1457</v>
      </c>
      <c r="B1049" s="3" t="s">
        <v>363</v>
      </c>
      <c r="C1049" s="11" t="s">
        <v>1442</v>
      </c>
      <c r="D1049" s="10" t="s">
        <v>1446</v>
      </c>
      <c r="E1049" s="1">
        <v>1.0209070993616736</v>
      </c>
    </row>
    <row r="1050" spans="1:5">
      <c r="A1050" s="4" t="s">
        <v>1470</v>
      </c>
      <c r="B1050" s="3" t="s">
        <v>363</v>
      </c>
      <c r="C1050" s="11" t="s">
        <v>1442</v>
      </c>
      <c r="D1050" s="10" t="s">
        <v>1446</v>
      </c>
      <c r="E1050" s="1">
        <v>0.62874737087506061</v>
      </c>
    </row>
    <row r="1051" spans="1:5">
      <c r="A1051" s="4" t="s">
        <v>1375</v>
      </c>
      <c r="B1051" s="3" t="s">
        <v>363</v>
      </c>
      <c r="C1051" s="11" t="s">
        <v>1124</v>
      </c>
      <c r="D1051" s="10" t="s">
        <v>801</v>
      </c>
      <c r="E1051" s="1">
        <v>-1.30715308072277</v>
      </c>
    </row>
    <row r="1052" spans="1:5">
      <c r="A1052" s="4" t="s">
        <v>1469</v>
      </c>
      <c r="B1052" s="3" t="s">
        <v>363</v>
      </c>
      <c r="C1052" s="11" t="s">
        <v>1442</v>
      </c>
      <c r="D1052" s="10" t="s">
        <v>1446</v>
      </c>
      <c r="E1052" s="1">
        <v>0.63657606708282366</v>
      </c>
    </row>
    <row r="1053" spans="1:5">
      <c r="A1053" s="4" t="s">
        <v>1526</v>
      </c>
      <c r="B1053" s="3" t="s">
        <v>363</v>
      </c>
      <c r="C1053" s="11" t="s">
        <v>1442</v>
      </c>
      <c r="D1053" s="10" t="s">
        <v>1446</v>
      </c>
      <c r="E1053" s="1">
        <v>-2.5686362358410126</v>
      </c>
    </row>
    <row r="1054" spans="1:5">
      <c r="A1054" s="4" t="s">
        <v>1222</v>
      </c>
      <c r="B1054" s="3" t="s">
        <v>363</v>
      </c>
      <c r="C1054" s="11" t="s">
        <v>1124</v>
      </c>
      <c r="D1054" s="10" t="s">
        <v>801</v>
      </c>
      <c r="E1054" s="1">
        <v>0.76095090685980848</v>
      </c>
    </row>
    <row r="1055" spans="1:5">
      <c r="A1055" s="4" t="s">
        <v>1523</v>
      </c>
      <c r="B1055" s="3" t="s">
        <v>363</v>
      </c>
      <c r="C1055" s="11" t="s">
        <v>1442</v>
      </c>
      <c r="D1055" s="10" t="s">
        <v>1446</v>
      </c>
      <c r="E1055" s="1">
        <v>-1.5883802940367699</v>
      </c>
    </row>
    <row r="1056" spans="1:5">
      <c r="A1056" s="4" t="s">
        <v>1204</v>
      </c>
      <c r="B1056" s="3" t="s">
        <v>363</v>
      </c>
      <c r="C1056" s="11" t="s">
        <v>1124</v>
      </c>
      <c r="D1056" s="10" t="s">
        <v>801</v>
      </c>
      <c r="E1056" s="1">
        <v>1.0915149811213503</v>
      </c>
    </row>
    <row r="1057" spans="1:5">
      <c r="A1057" s="4" t="s">
        <v>1445</v>
      </c>
      <c r="B1057" s="3" t="s">
        <v>363</v>
      </c>
      <c r="C1057" s="11" t="s">
        <v>1442</v>
      </c>
      <c r="D1057" s="10" t="s">
        <v>1446</v>
      </c>
      <c r="E1057" s="1">
        <v>4.0809219076239263</v>
      </c>
    </row>
    <row r="1058" spans="1:5">
      <c r="A1058" s="4" t="s">
        <v>1509</v>
      </c>
      <c r="B1058" s="3" t="s">
        <v>363</v>
      </c>
      <c r="C1058" s="11" t="s">
        <v>1442</v>
      </c>
      <c r="D1058" s="10" t="s">
        <v>1446</v>
      </c>
      <c r="E1058" s="1">
        <v>-0.80659709693758253</v>
      </c>
    </row>
    <row r="1059" spans="1:5">
      <c r="A1059" s="4" t="s">
        <v>1397</v>
      </c>
      <c r="B1059" s="3" t="s">
        <v>363</v>
      </c>
      <c r="C1059" s="11" t="s">
        <v>1124</v>
      </c>
      <c r="D1059" s="10" t="s">
        <v>801</v>
      </c>
      <c r="E1059" s="1">
        <v>-2.283996656365201</v>
      </c>
    </row>
    <row r="1060" spans="1:5">
      <c r="A1060" s="4" t="s">
        <v>1467</v>
      </c>
      <c r="B1060" s="3" t="s">
        <v>363</v>
      </c>
      <c r="C1060" s="11" t="s">
        <v>1442</v>
      </c>
      <c r="D1060" s="10" t="s">
        <v>1446</v>
      </c>
      <c r="E1060" s="1">
        <v>0.63978538670464769</v>
      </c>
    </row>
    <row r="1061" spans="1:5">
      <c r="A1061" s="4" t="s">
        <v>1448</v>
      </c>
      <c r="B1061" s="3" t="s">
        <v>363</v>
      </c>
      <c r="C1061" s="11" t="s">
        <v>1442</v>
      </c>
      <c r="D1061" s="10" t="s">
        <v>1446</v>
      </c>
      <c r="E1061" s="1">
        <v>2.6777807052660809</v>
      </c>
    </row>
    <row r="1062" spans="1:5">
      <c r="A1062" s="4" t="s">
        <v>1182</v>
      </c>
      <c r="B1062" s="3" t="s">
        <v>363</v>
      </c>
      <c r="C1062" s="11" t="s">
        <v>1124</v>
      </c>
      <c r="D1062" s="10" t="s">
        <v>801</v>
      </c>
      <c r="E1062" s="1">
        <v>1.8446639625349381</v>
      </c>
    </row>
    <row r="1063" spans="1:5">
      <c r="A1063" s="4" t="s">
        <v>1451</v>
      </c>
      <c r="B1063" s="3" t="s">
        <v>363</v>
      </c>
      <c r="C1063" s="11" t="s">
        <v>1442</v>
      </c>
      <c r="D1063" s="10" t="s">
        <v>1446</v>
      </c>
      <c r="E1063" s="1">
        <v>1.4841261562883208</v>
      </c>
    </row>
    <row r="1064" spans="1:5">
      <c r="A1064" s="4" t="s">
        <v>1463</v>
      </c>
      <c r="B1064" s="3" t="s">
        <v>363</v>
      </c>
      <c r="C1064" s="11" t="s">
        <v>1442</v>
      </c>
      <c r="D1064" s="10" t="s">
        <v>1446</v>
      </c>
      <c r="E1064" s="1">
        <v>0.82768903147804584</v>
      </c>
    </row>
    <row r="1065" spans="1:5">
      <c r="A1065" s="4" t="s">
        <v>1313</v>
      </c>
      <c r="B1065" s="3" t="s">
        <v>363</v>
      </c>
      <c r="C1065" s="11" t="s">
        <v>1124</v>
      </c>
      <c r="D1065" s="10" t="s">
        <v>801</v>
      </c>
      <c r="E1065" s="1">
        <v>0</v>
      </c>
    </row>
    <row r="1066" spans="1:5">
      <c r="A1066" s="4" t="s">
        <v>1514</v>
      </c>
      <c r="B1066" s="3" t="s">
        <v>363</v>
      </c>
      <c r="C1066" s="11" t="s">
        <v>1442</v>
      </c>
      <c r="D1066" s="10" t="s">
        <v>1446</v>
      </c>
      <c r="E1066" s="1">
        <v>-1.2410881076020266</v>
      </c>
    </row>
    <row r="1067" spans="1:5">
      <c r="A1067" s="4" t="s">
        <v>1508</v>
      </c>
      <c r="B1067" s="3" t="s">
        <v>363</v>
      </c>
      <c r="C1067" s="11" t="s">
        <v>1442</v>
      </c>
      <c r="D1067" s="10" t="s">
        <v>1446</v>
      </c>
      <c r="E1067" s="1">
        <v>-0.75448733218585018</v>
      </c>
    </row>
    <row r="1068" spans="1:5">
      <c r="A1068" s="4" t="s">
        <v>1369</v>
      </c>
      <c r="B1068" s="3" t="s">
        <v>363</v>
      </c>
      <c r="C1068" s="11" t="s">
        <v>1124</v>
      </c>
      <c r="D1068" s="10" t="s">
        <v>801</v>
      </c>
      <c r="E1068" s="1">
        <v>-1.0788339493622612</v>
      </c>
    </row>
    <row r="1069" spans="1:5">
      <c r="A1069" s="4" t="s">
        <v>1513</v>
      </c>
      <c r="B1069" s="3" t="s">
        <v>363</v>
      </c>
      <c r="C1069" s="11" t="s">
        <v>1442</v>
      </c>
      <c r="D1069" s="10" t="s">
        <v>1446</v>
      </c>
      <c r="E1069" s="1">
        <v>-1.1456939581989194</v>
      </c>
    </row>
    <row r="1070" spans="1:5">
      <c r="A1070" s="4" t="s">
        <v>1480</v>
      </c>
      <c r="B1070" s="3" t="s">
        <v>363</v>
      </c>
      <c r="C1070" s="11" t="s">
        <v>1442</v>
      </c>
      <c r="D1070" s="10" t="s">
        <v>1446</v>
      </c>
      <c r="E1070" s="1">
        <v>0</v>
      </c>
    </row>
    <row r="1071" spans="1:5">
      <c r="A1071" s="4" t="s">
        <v>1410</v>
      </c>
      <c r="B1071" s="3" t="s">
        <v>363</v>
      </c>
      <c r="C1071" s="11" t="s">
        <v>1124</v>
      </c>
      <c r="D1071" s="10" t="s">
        <v>801</v>
      </c>
      <c r="E1071" s="1">
        <v>-6.9586073148417746</v>
      </c>
    </row>
    <row r="1072" spans="1:5">
      <c r="A1072" s="4" t="s">
        <v>1502</v>
      </c>
      <c r="B1072" s="3" t="s">
        <v>363</v>
      </c>
      <c r="C1072" s="11" t="s">
        <v>1442</v>
      </c>
      <c r="D1072" s="10" t="s">
        <v>1446</v>
      </c>
      <c r="E1072" s="1">
        <v>-0.46218090492672592</v>
      </c>
    </row>
    <row r="1073" spans="1:5">
      <c r="A1073" s="4" t="s">
        <v>1516</v>
      </c>
      <c r="B1073" s="3" t="s">
        <v>363</v>
      </c>
      <c r="C1073" s="11" t="s">
        <v>1442</v>
      </c>
      <c r="D1073" s="10" t="s">
        <v>1446</v>
      </c>
      <c r="E1073" s="1">
        <v>-1.2975694635544748</v>
      </c>
    </row>
    <row r="1074" spans="1:5">
      <c r="A1074" s="4" t="s">
        <v>1194</v>
      </c>
      <c r="B1074" s="3" t="s">
        <v>363</v>
      </c>
      <c r="C1074" s="11" t="s">
        <v>1124</v>
      </c>
      <c r="D1074" s="10" t="s">
        <v>801</v>
      </c>
      <c r="E1074" s="1">
        <v>1.4179366370882913</v>
      </c>
    </row>
    <row r="1075" spans="1:5">
      <c r="A1075" s="4" t="s">
        <v>1456</v>
      </c>
      <c r="B1075" s="3" t="s">
        <v>363</v>
      </c>
      <c r="C1075" s="11" t="s">
        <v>1442</v>
      </c>
      <c r="D1075" s="10" t="s">
        <v>1446</v>
      </c>
      <c r="E1075" s="1">
        <v>1.1319436381769583</v>
      </c>
    </row>
    <row r="1076" spans="1:5">
      <c r="A1076" s="4" t="s">
        <v>1476</v>
      </c>
      <c r="B1076" s="3" t="s">
        <v>363</v>
      </c>
      <c r="C1076" s="11" t="s">
        <v>1442</v>
      </c>
      <c r="D1076" s="10" t="s">
        <v>1446</v>
      </c>
      <c r="E1076" s="1">
        <v>0.35892268667462562</v>
      </c>
    </row>
    <row r="1077" spans="1:5">
      <c r="A1077" s="4" t="s">
        <v>1259</v>
      </c>
      <c r="B1077" s="3" t="s">
        <v>363</v>
      </c>
      <c r="C1077" s="11" t="s">
        <v>1124</v>
      </c>
      <c r="D1077" s="10" t="s">
        <v>801</v>
      </c>
      <c r="E1077" s="1">
        <v>0.29533481454547078</v>
      </c>
    </row>
    <row r="1078" spans="1:5">
      <c r="A1078" s="4" t="s">
        <v>1461</v>
      </c>
      <c r="B1078" s="3" t="s">
        <v>363</v>
      </c>
      <c r="C1078" s="11" t="s">
        <v>1442</v>
      </c>
      <c r="D1078" s="10" t="s">
        <v>1446</v>
      </c>
      <c r="E1078" s="1">
        <v>0.88107424717422334</v>
      </c>
    </row>
    <row r="1079" spans="1:5">
      <c r="A1079" s="4" t="s">
        <v>1495</v>
      </c>
      <c r="B1079" s="3" t="s">
        <v>363</v>
      </c>
      <c r="C1079" s="11" t="s">
        <v>1442</v>
      </c>
      <c r="D1079" s="10" t="s">
        <v>1446</v>
      </c>
      <c r="E1079" s="1">
        <v>0</v>
      </c>
    </row>
    <row r="1080" spans="1:5">
      <c r="A1080" s="4" t="s">
        <v>1396</v>
      </c>
      <c r="B1080" s="3" t="s">
        <v>363</v>
      </c>
      <c r="C1080" s="11" t="s">
        <v>1124</v>
      </c>
      <c r="D1080" s="10" t="s">
        <v>801</v>
      </c>
      <c r="E1080" s="1">
        <v>-1.9507819773298183</v>
      </c>
    </row>
    <row r="1081" spans="1:5">
      <c r="A1081" s="4" t="s">
        <v>1284</v>
      </c>
      <c r="B1081" s="3" t="s">
        <v>363</v>
      </c>
      <c r="C1081" s="11" t="s">
        <v>1124</v>
      </c>
      <c r="D1081" s="10" t="s">
        <v>801</v>
      </c>
      <c r="E1081" s="1">
        <v>0</v>
      </c>
    </row>
    <row r="1082" spans="1:5">
      <c r="A1082" s="4" t="s">
        <v>1237</v>
      </c>
      <c r="B1082" s="3" t="s">
        <v>363</v>
      </c>
      <c r="C1082" s="11" t="s">
        <v>1124</v>
      </c>
      <c r="D1082" s="10" t="s">
        <v>801</v>
      </c>
      <c r="E1082" s="1">
        <v>0.60924147126128281</v>
      </c>
    </row>
    <row r="1083" spans="1:5">
      <c r="A1083" s="4" t="s">
        <v>1403</v>
      </c>
      <c r="B1083" s="3" t="s">
        <v>363</v>
      </c>
      <c r="C1083" s="11" t="s">
        <v>1124</v>
      </c>
      <c r="D1083" s="10" t="s">
        <v>801</v>
      </c>
      <c r="E1083" s="1">
        <v>-4.0915149811213505</v>
      </c>
    </row>
    <row r="1084" spans="1:5">
      <c r="A1084" s="4" t="s">
        <v>1337</v>
      </c>
      <c r="B1084" s="3" t="s">
        <v>363</v>
      </c>
      <c r="C1084" s="11" t="s">
        <v>1124</v>
      </c>
      <c r="D1084" s="10" t="s">
        <v>801</v>
      </c>
      <c r="E1084" s="1">
        <v>-0.32321496958079449</v>
      </c>
    </row>
    <row r="1085" spans="1:5">
      <c r="A1085" s="4" t="s">
        <v>1411</v>
      </c>
      <c r="B1085" s="3" t="s">
        <v>363</v>
      </c>
      <c r="C1085" s="11" t="s">
        <v>1124</v>
      </c>
      <c r="D1085" s="10" t="s">
        <v>801</v>
      </c>
      <c r="E1085" s="1">
        <v>-10.065501548756432</v>
      </c>
    </row>
    <row r="1086" spans="1:5">
      <c r="A1086" s="4" t="s">
        <v>1214</v>
      </c>
      <c r="B1086" s="3" t="s">
        <v>363</v>
      </c>
      <c r="C1086" s="11" t="s">
        <v>1124</v>
      </c>
      <c r="D1086" s="10" t="s">
        <v>801</v>
      </c>
      <c r="E1086" s="1">
        <v>0.92009553233327923</v>
      </c>
    </row>
    <row r="1087" spans="1:5">
      <c r="A1087" s="4" t="s">
        <v>1400</v>
      </c>
      <c r="B1087" s="3" t="s">
        <v>363</v>
      </c>
      <c r="C1087" s="11" t="s">
        <v>1124</v>
      </c>
      <c r="D1087" s="10" t="s">
        <v>801</v>
      </c>
      <c r="E1087" s="1">
        <v>-2.6020599913279625</v>
      </c>
    </row>
    <row r="1088" spans="1:5">
      <c r="A1088" s="4" t="s">
        <v>1199</v>
      </c>
      <c r="B1088" s="3" t="s">
        <v>363</v>
      </c>
      <c r="C1088" s="11" t="s">
        <v>1124</v>
      </c>
      <c r="D1088" s="10" t="s">
        <v>801</v>
      </c>
      <c r="E1088" s="1">
        <v>1.294992040666664</v>
      </c>
    </row>
    <row r="1089" spans="1:5">
      <c r="A1089" s="4" t="s">
        <v>1344</v>
      </c>
      <c r="B1089" s="3" t="s">
        <v>363</v>
      </c>
      <c r="C1089" s="11" t="s">
        <v>1124</v>
      </c>
      <c r="D1089" s="10" t="s">
        <v>801</v>
      </c>
      <c r="E1089" s="1">
        <v>-0.41386297476920686</v>
      </c>
    </row>
    <row r="1090" spans="1:5">
      <c r="A1090" s="4" t="s">
        <v>1407</v>
      </c>
      <c r="B1090" s="3" t="s">
        <v>363</v>
      </c>
      <c r="C1090" s="11" t="s">
        <v>1124</v>
      </c>
      <c r="D1090" s="10" t="s">
        <v>801</v>
      </c>
      <c r="E1090" s="1">
        <v>-5</v>
      </c>
    </row>
    <row r="1091" spans="1:5">
      <c r="A1091" s="4" t="s">
        <v>1394</v>
      </c>
      <c r="B1091" s="3" t="s">
        <v>363</v>
      </c>
      <c r="C1091" s="11" t="s">
        <v>1124</v>
      </c>
      <c r="D1091" s="10" t="s">
        <v>801</v>
      </c>
      <c r="E1091" s="1">
        <v>-1.8446639625349381</v>
      </c>
    </row>
    <row r="1092" spans="1:5">
      <c r="A1092" s="4" t="s">
        <v>1196</v>
      </c>
      <c r="B1092" s="3" t="s">
        <v>363</v>
      </c>
      <c r="C1092" s="11" t="s">
        <v>1124</v>
      </c>
      <c r="D1092" s="10" t="s">
        <v>801</v>
      </c>
      <c r="E1092" s="1">
        <v>1.38933983691012</v>
      </c>
    </row>
    <row r="1093" spans="1:5">
      <c r="A1093" s="4" t="s">
        <v>1378</v>
      </c>
      <c r="B1093" s="3" t="s">
        <v>363</v>
      </c>
      <c r="C1093" s="11" t="s">
        <v>1124</v>
      </c>
      <c r="D1093" s="10" t="s">
        <v>801</v>
      </c>
      <c r="E1093" s="1">
        <v>-1.3736596326249577</v>
      </c>
    </row>
    <row r="1094" spans="1:5">
      <c r="A1094" s="4" t="s">
        <v>1414</v>
      </c>
      <c r="B1094" s="3" t="s">
        <v>363</v>
      </c>
      <c r="C1094" s="11" t="s">
        <v>1413</v>
      </c>
      <c r="D1094" s="12" t="s">
        <v>1287</v>
      </c>
      <c r="E1094" s="1">
        <v>4.5850266520291818</v>
      </c>
    </row>
    <row r="1095" spans="1:5">
      <c r="A1095" s="4" t="s">
        <v>1412</v>
      </c>
      <c r="B1095" s="3" t="s">
        <v>363</v>
      </c>
      <c r="C1095" s="11" t="s">
        <v>1413</v>
      </c>
      <c r="D1095" s="12" t="s">
        <v>1287</v>
      </c>
      <c r="E1095" s="1">
        <v>6</v>
      </c>
    </row>
    <row r="1096" spans="1:5">
      <c r="A1096" s="4" t="s">
        <v>1418</v>
      </c>
      <c r="B1096" s="3" t="s">
        <v>363</v>
      </c>
      <c r="C1096" s="11" t="s">
        <v>1413</v>
      </c>
      <c r="D1096" s="12" t="s">
        <v>1287</v>
      </c>
      <c r="E1096" s="1">
        <v>0.87160073128219362</v>
      </c>
    </row>
    <row r="1097" spans="1:5">
      <c r="A1097" s="4" t="s">
        <v>1416</v>
      </c>
      <c r="B1097" s="3" t="s">
        <v>363</v>
      </c>
      <c r="C1097" s="11" t="s">
        <v>1413</v>
      </c>
      <c r="D1097" s="12" t="s">
        <v>1287</v>
      </c>
      <c r="E1097" s="1">
        <v>1.8728952016351923</v>
      </c>
    </row>
    <row r="1098" spans="1:5">
      <c r="A1098" s="4" t="s">
        <v>2368</v>
      </c>
      <c r="B1098" s="3" t="s">
        <v>363</v>
      </c>
      <c r="C1098" s="11" t="s">
        <v>2315</v>
      </c>
      <c r="D1098" s="16" t="s">
        <v>2316</v>
      </c>
      <c r="E1098" s="1">
        <v>-0.37407050728370544</v>
      </c>
    </row>
    <row r="1099" spans="1:5">
      <c r="A1099" s="4" t="s">
        <v>2373</v>
      </c>
      <c r="B1099" s="3" t="s">
        <v>363</v>
      </c>
      <c r="C1099" s="11" t="s">
        <v>2315</v>
      </c>
      <c r="D1099" s="16" t="s">
        <v>2316</v>
      </c>
      <c r="E1099" s="1">
        <v>-0.50045037409485105</v>
      </c>
    </row>
    <row r="1100" spans="1:5">
      <c r="A1100" s="4" t="s">
        <v>2328</v>
      </c>
      <c r="B1100" s="3" t="s">
        <v>363</v>
      </c>
      <c r="C1100" s="11" t="s">
        <v>2315</v>
      </c>
      <c r="D1100" s="16" t="s">
        <v>2316</v>
      </c>
      <c r="E1100" s="1">
        <v>3.3979400086720375</v>
      </c>
    </row>
    <row r="1101" spans="1:5">
      <c r="A1101" s="4" t="s">
        <v>2314</v>
      </c>
      <c r="B1101" s="3" t="s">
        <v>363</v>
      </c>
      <c r="C1101" s="11" t="s">
        <v>2315</v>
      </c>
      <c r="D1101" s="16" t="s">
        <v>2316</v>
      </c>
      <c r="E1101" s="1">
        <v>9.4089353929735005</v>
      </c>
    </row>
    <row r="1102" spans="1:5">
      <c r="A1102" s="4" t="s">
        <v>1494</v>
      </c>
      <c r="B1102" s="3" t="s">
        <v>363</v>
      </c>
      <c r="C1102" s="11" t="s">
        <v>1442</v>
      </c>
      <c r="D1102" s="10" t="s">
        <v>1443</v>
      </c>
      <c r="E1102" s="1">
        <v>0</v>
      </c>
    </row>
    <row r="1103" spans="1:5">
      <c r="A1103" s="3" t="s">
        <v>690</v>
      </c>
      <c r="B1103" s="3" t="s">
        <v>363</v>
      </c>
      <c r="C1103" s="11" t="s">
        <v>439</v>
      </c>
      <c r="D1103" s="10" t="s">
        <v>691</v>
      </c>
      <c r="E1103" s="1">
        <v>0.41049720373623627</v>
      </c>
    </row>
    <row r="1104" spans="1:5">
      <c r="A1104" s="4" t="s">
        <v>753</v>
      </c>
      <c r="B1104" s="3" t="s">
        <v>363</v>
      </c>
      <c r="C1104" s="11" t="s">
        <v>439</v>
      </c>
      <c r="D1104" s="12" t="s">
        <v>627</v>
      </c>
      <c r="E1104" s="1">
        <v>0</v>
      </c>
    </row>
    <row r="1105" spans="1:5">
      <c r="A1105" s="4" t="s">
        <v>1328</v>
      </c>
      <c r="B1105" s="3" t="s">
        <v>363</v>
      </c>
      <c r="C1105" s="11" t="s">
        <v>1124</v>
      </c>
      <c r="D1105" s="10" t="s">
        <v>801</v>
      </c>
      <c r="E1105" s="1">
        <v>-0.21738406796839657</v>
      </c>
    </row>
    <row r="1106" spans="1:5">
      <c r="A1106" s="3" t="s">
        <v>766</v>
      </c>
      <c r="B1106" s="3" t="s">
        <v>363</v>
      </c>
      <c r="C1106" s="11" t="s">
        <v>439</v>
      </c>
      <c r="D1106" s="10" t="s">
        <v>602</v>
      </c>
      <c r="E1106" s="1">
        <v>0</v>
      </c>
    </row>
    <row r="1107" spans="1:5">
      <c r="A1107" s="3" t="s">
        <v>684</v>
      </c>
      <c r="B1107" s="3" t="s">
        <v>363</v>
      </c>
      <c r="C1107" s="11" t="s">
        <v>439</v>
      </c>
      <c r="D1107" s="10" t="s">
        <v>602</v>
      </c>
      <c r="E1107" s="1">
        <v>0.46054750845053916</v>
      </c>
    </row>
    <row r="1108" spans="1:5">
      <c r="A1108" s="3" t="s">
        <v>939</v>
      </c>
      <c r="B1108" s="3" t="s">
        <v>363</v>
      </c>
      <c r="C1108" s="11" t="s">
        <v>439</v>
      </c>
      <c r="D1108" s="10" t="s">
        <v>602</v>
      </c>
      <c r="E1108" s="1">
        <v>-0.96457026181545169</v>
      </c>
    </row>
    <row r="1109" spans="1:5">
      <c r="A1109" s="3" t="s">
        <v>673</v>
      </c>
      <c r="B1109" s="3" t="s">
        <v>363</v>
      </c>
      <c r="C1109" s="11" t="s">
        <v>439</v>
      </c>
      <c r="D1109" s="10" t="s">
        <v>602</v>
      </c>
      <c r="E1109" s="1">
        <v>0.56351930499050507</v>
      </c>
    </row>
    <row r="1110" spans="1:5">
      <c r="A1110" s="3" t="s">
        <v>1358</v>
      </c>
      <c r="B1110" s="3" t="s">
        <v>363</v>
      </c>
      <c r="C1110" s="11" t="s">
        <v>1124</v>
      </c>
      <c r="D1110" s="10" t="s">
        <v>1005</v>
      </c>
      <c r="E1110" s="1">
        <v>-0.71331903064506974</v>
      </c>
    </row>
    <row r="1111" spans="1:5">
      <c r="A1111" s="3" t="s">
        <v>601</v>
      </c>
      <c r="B1111" s="3" t="s">
        <v>363</v>
      </c>
      <c r="C1111" s="11" t="s">
        <v>439</v>
      </c>
      <c r="D1111" s="10" t="s">
        <v>602</v>
      </c>
      <c r="E1111" s="1">
        <v>1.1232050237992994</v>
      </c>
    </row>
    <row r="1112" spans="1:5">
      <c r="A1112" s="3" t="s">
        <v>640</v>
      </c>
      <c r="B1112" s="3" t="s">
        <v>363</v>
      </c>
      <c r="C1112" s="11" t="s">
        <v>439</v>
      </c>
      <c r="D1112" s="10" t="s">
        <v>602</v>
      </c>
      <c r="E1112" s="1">
        <v>0.81474123470341486</v>
      </c>
    </row>
    <row r="1113" spans="1:5">
      <c r="A1113" s="4" t="s">
        <v>2234</v>
      </c>
      <c r="B1113" s="3" t="s">
        <v>363</v>
      </c>
      <c r="C1113" s="11" t="s">
        <v>2214</v>
      </c>
      <c r="D1113" s="10">
        <v>0</v>
      </c>
      <c r="E1113" s="1">
        <v>0.41998788747057569</v>
      </c>
    </row>
    <row r="1114" spans="1:5">
      <c r="A1114" s="4" t="s">
        <v>2264</v>
      </c>
      <c r="B1114" s="3" t="s">
        <v>363</v>
      </c>
      <c r="C1114" s="11" t="s">
        <v>2214</v>
      </c>
      <c r="D1114" s="10">
        <v>0</v>
      </c>
      <c r="E1114" s="1">
        <v>-0.63714069704131981</v>
      </c>
    </row>
    <row r="1115" spans="1:5">
      <c r="A1115" s="4" t="s">
        <v>2224</v>
      </c>
      <c r="B1115" s="3" t="s">
        <v>363</v>
      </c>
      <c r="C1115" s="11" t="s">
        <v>2214</v>
      </c>
      <c r="D1115" s="10">
        <v>0</v>
      </c>
      <c r="E1115" s="1">
        <v>0.70180213289018489</v>
      </c>
    </row>
    <row r="1116" spans="1:5">
      <c r="A1116" s="4" t="s">
        <v>2002</v>
      </c>
      <c r="B1116" s="3" t="s">
        <v>363</v>
      </c>
      <c r="C1116" s="11" t="s">
        <v>1529</v>
      </c>
      <c r="D1116" s="10" t="s">
        <v>1713</v>
      </c>
      <c r="E1116" s="1">
        <v>-0.88505558428741526</v>
      </c>
    </row>
    <row r="1117" spans="1:5">
      <c r="A1117" s="4" t="s">
        <v>1712</v>
      </c>
      <c r="B1117" s="3" t="s">
        <v>363</v>
      </c>
      <c r="C1117" s="11" t="s">
        <v>1529</v>
      </c>
      <c r="D1117" s="10" t="s">
        <v>1713</v>
      </c>
      <c r="E1117" s="1">
        <v>0.52797530229971856</v>
      </c>
    </row>
    <row r="1118" spans="1:5">
      <c r="A1118" s="4" t="s">
        <v>1791</v>
      </c>
      <c r="B1118" s="3" t="s">
        <v>363</v>
      </c>
      <c r="C1118" s="11" t="s">
        <v>1529</v>
      </c>
      <c r="D1118" s="10" t="s">
        <v>1499</v>
      </c>
      <c r="E1118" s="1">
        <v>0</v>
      </c>
    </row>
    <row r="1119" spans="1:5">
      <c r="A1119" s="3" t="s">
        <v>1620</v>
      </c>
      <c r="B1119" s="3" t="s">
        <v>363</v>
      </c>
      <c r="C1119" s="11" t="s">
        <v>1529</v>
      </c>
      <c r="D1119" s="10" t="s">
        <v>1499</v>
      </c>
      <c r="E1119" s="1">
        <v>1.1402614338028532</v>
      </c>
    </row>
    <row r="1120" spans="1:5">
      <c r="A1120" s="4" t="s">
        <v>1924</v>
      </c>
      <c r="B1120" s="3" t="s">
        <v>363</v>
      </c>
      <c r="C1120" s="11" t="s">
        <v>1529</v>
      </c>
      <c r="D1120" s="10" t="s">
        <v>1499</v>
      </c>
      <c r="E1120" s="1">
        <v>-0.31578320486111949</v>
      </c>
    </row>
    <row r="1121" spans="1:5">
      <c r="A1121" s="4" t="s">
        <v>1498</v>
      </c>
      <c r="B1121" s="3" t="s">
        <v>363</v>
      </c>
      <c r="C1121" s="11" t="s">
        <v>1442</v>
      </c>
      <c r="D1121" s="10" t="s">
        <v>1443</v>
      </c>
      <c r="E1121" s="1">
        <v>-0.27115943166002865</v>
      </c>
    </row>
    <row r="1122" spans="1:5">
      <c r="A1122" s="4" t="s">
        <v>2203</v>
      </c>
      <c r="B1122" s="3" t="s">
        <v>363</v>
      </c>
      <c r="C1122" s="11" t="s">
        <v>2143</v>
      </c>
      <c r="D1122" s="10" t="s">
        <v>2156</v>
      </c>
      <c r="E1122" s="1">
        <v>-1.8446639625349381</v>
      </c>
    </row>
    <row r="1123" spans="1:5">
      <c r="A1123" s="4" t="s">
        <v>2170</v>
      </c>
      <c r="B1123" s="3" t="s">
        <v>363</v>
      </c>
      <c r="C1123" s="11" t="s">
        <v>2143</v>
      </c>
      <c r="D1123" s="10" t="s">
        <v>2156</v>
      </c>
      <c r="E1123" s="1">
        <v>0.25406684154055714</v>
      </c>
    </row>
    <row r="1124" spans="1:5">
      <c r="A1124" s="4" t="s">
        <v>2155</v>
      </c>
      <c r="B1124" s="3" t="s">
        <v>363</v>
      </c>
      <c r="C1124" s="11" t="s">
        <v>2143</v>
      </c>
      <c r="D1124" s="10" t="s">
        <v>2156</v>
      </c>
      <c r="E1124" s="1">
        <v>0.92554928104540879</v>
      </c>
    </row>
    <row r="1125" spans="1:5">
      <c r="A1125" s="4" t="s">
        <v>2180</v>
      </c>
      <c r="B1125" s="3" t="s">
        <v>363</v>
      </c>
      <c r="C1125" s="11" t="s">
        <v>2143</v>
      </c>
      <c r="D1125" s="10" t="s">
        <v>2156</v>
      </c>
      <c r="E1125" s="1">
        <v>0</v>
      </c>
    </row>
    <row r="1126" spans="1:5">
      <c r="A1126" s="4" t="s">
        <v>2212</v>
      </c>
      <c r="B1126" s="3" t="s">
        <v>363</v>
      </c>
      <c r="C1126" s="11" t="s">
        <v>2143</v>
      </c>
      <c r="D1126" s="10" t="s">
        <v>2157</v>
      </c>
      <c r="E1126" s="1">
        <v>-4.3979400086720375</v>
      </c>
    </row>
    <row r="1127" spans="1:5">
      <c r="A1127" s="4" t="s">
        <v>2204</v>
      </c>
      <c r="B1127" s="3" t="s">
        <v>363</v>
      </c>
      <c r="C1127" s="11" t="s">
        <v>2143</v>
      </c>
      <c r="D1127" s="10" t="s">
        <v>2157</v>
      </c>
      <c r="E1127" s="1">
        <v>-1.9586073148417751</v>
      </c>
    </row>
    <row r="1128" spans="1:5">
      <c r="A1128" s="4" t="s">
        <v>2192</v>
      </c>
      <c r="B1128" s="3" t="s">
        <v>363</v>
      </c>
      <c r="C1128" s="11" t="s">
        <v>2143</v>
      </c>
      <c r="D1128" s="10" t="s">
        <v>2157</v>
      </c>
      <c r="E1128" s="1">
        <v>-0.790484985457369</v>
      </c>
    </row>
    <row r="1129" spans="1:5">
      <c r="A1129" s="4" t="s">
        <v>392</v>
      </c>
      <c r="B1129" s="3" t="s">
        <v>363</v>
      </c>
      <c r="C1129" s="9" t="s">
        <v>364</v>
      </c>
      <c r="D1129" s="10">
        <v>0</v>
      </c>
      <c r="E1129" s="1">
        <v>0.39415646094191076</v>
      </c>
    </row>
    <row r="1130" spans="1:5">
      <c r="A1130" s="4" t="s">
        <v>374</v>
      </c>
      <c r="B1130" s="3" t="s">
        <v>363</v>
      </c>
      <c r="C1130" s="9" t="s">
        <v>364</v>
      </c>
      <c r="D1130" s="10">
        <v>0</v>
      </c>
      <c r="E1130" s="1">
        <v>0.88173527391052064</v>
      </c>
    </row>
    <row r="1131" spans="1:5">
      <c r="A1131" s="4" t="s">
        <v>373</v>
      </c>
      <c r="B1131" s="3" t="s">
        <v>363</v>
      </c>
      <c r="C1131" s="9" t="s">
        <v>364</v>
      </c>
      <c r="D1131" s="10">
        <v>0</v>
      </c>
      <c r="E1131" s="1">
        <v>0.9393021596463883</v>
      </c>
    </row>
    <row r="1132" spans="1:5">
      <c r="A1132" s="4" t="s">
        <v>365</v>
      </c>
      <c r="B1132" s="3" t="s">
        <v>363</v>
      </c>
      <c r="C1132" s="9" t="s">
        <v>364</v>
      </c>
      <c r="D1132" s="10">
        <v>0</v>
      </c>
      <c r="E1132" s="1">
        <v>1.6090648928966209</v>
      </c>
    </row>
    <row r="1133" spans="1:5">
      <c r="A1133" s="4" t="s">
        <v>369</v>
      </c>
      <c r="B1133" s="3" t="s">
        <v>363</v>
      </c>
      <c r="C1133" s="9" t="s">
        <v>364</v>
      </c>
      <c r="D1133" s="10">
        <v>0</v>
      </c>
      <c r="E1133" s="1">
        <v>1.3458234581220394</v>
      </c>
    </row>
    <row r="1134" spans="1:5">
      <c r="A1134" s="4" t="s">
        <v>372</v>
      </c>
      <c r="B1134" s="3" t="s">
        <v>363</v>
      </c>
      <c r="C1134" s="9" t="s">
        <v>364</v>
      </c>
      <c r="D1134" s="10">
        <v>0</v>
      </c>
      <c r="E1134" s="1">
        <v>0.97633608180220655</v>
      </c>
    </row>
    <row r="1135" spans="1:5">
      <c r="A1135" s="4" t="s">
        <v>366</v>
      </c>
      <c r="B1135" s="3" t="s">
        <v>363</v>
      </c>
      <c r="C1135" s="9" t="s">
        <v>364</v>
      </c>
      <c r="D1135" s="10">
        <v>0</v>
      </c>
      <c r="E1135" s="1">
        <v>1.5528419686577808</v>
      </c>
    </row>
    <row r="1136" spans="1:5">
      <c r="A1136" s="4" t="s">
        <v>1588</v>
      </c>
      <c r="B1136" s="3" t="s">
        <v>363</v>
      </c>
      <c r="C1136" s="11" t="s">
        <v>1529</v>
      </c>
      <c r="D1136" s="12" t="s">
        <v>1589</v>
      </c>
      <c r="E1136" s="1">
        <v>1.6536470255493614</v>
      </c>
    </row>
    <row r="1137" spans="1:5">
      <c r="A1137" s="4" t="s">
        <v>1913</v>
      </c>
      <c r="B1137" s="3" t="s">
        <v>363</v>
      </c>
      <c r="C1137" s="11" t="s">
        <v>1529</v>
      </c>
      <c r="D1137" s="10" t="s">
        <v>1607</v>
      </c>
      <c r="E1137" s="1">
        <v>-0.26986399600332223</v>
      </c>
    </row>
    <row r="1138" spans="1:5">
      <c r="A1138" s="4" t="s">
        <v>1605</v>
      </c>
      <c r="B1138" s="3" t="s">
        <v>363</v>
      </c>
      <c r="C1138" s="11" t="s">
        <v>1529</v>
      </c>
      <c r="D1138" s="10" t="s">
        <v>1606</v>
      </c>
      <c r="E1138" s="1">
        <v>1.3124710387853658</v>
      </c>
    </row>
    <row r="1139" spans="1:5">
      <c r="A1139" s="4" t="s">
        <v>1977</v>
      </c>
      <c r="B1139" s="3" t="s">
        <v>363</v>
      </c>
      <c r="C1139" s="11" t="s">
        <v>1529</v>
      </c>
      <c r="D1139" s="10" t="s">
        <v>1728</v>
      </c>
      <c r="E1139" s="1">
        <v>-0.70071066591232012</v>
      </c>
    </row>
    <row r="1140" spans="1:5">
      <c r="A1140" s="4" t="s">
        <v>1808</v>
      </c>
      <c r="B1140" s="3" t="s">
        <v>363</v>
      </c>
      <c r="C1140" s="11" t="s">
        <v>1529</v>
      </c>
      <c r="D1140" s="10" t="s">
        <v>1728</v>
      </c>
      <c r="E1140" s="1">
        <v>0</v>
      </c>
    </row>
    <row r="1141" spans="1:5">
      <c r="A1141" s="4" t="s">
        <v>1727</v>
      </c>
      <c r="B1141" s="3" t="s">
        <v>363</v>
      </c>
      <c r="C1141" s="11" t="s">
        <v>1529</v>
      </c>
      <c r="D1141" s="10" t="s">
        <v>1728</v>
      </c>
      <c r="E1141" s="1">
        <v>0.47005659834133073</v>
      </c>
    </row>
    <row r="1142" spans="1:5">
      <c r="A1142" s="4" t="s">
        <v>1884</v>
      </c>
      <c r="B1142" s="3" t="s">
        <v>363</v>
      </c>
      <c r="C1142" s="11" t="s">
        <v>1529</v>
      </c>
      <c r="D1142" s="10" t="s">
        <v>1728</v>
      </c>
      <c r="E1142" s="1">
        <v>0</v>
      </c>
    </row>
    <row r="1143" spans="1:5">
      <c r="A1143" s="4" t="s">
        <v>2092</v>
      </c>
      <c r="B1143" s="3" t="s">
        <v>363</v>
      </c>
      <c r="C1143" s="11" t="s">
        <v>1529</v>
      </c>
      <c r="D1143" s="10" t="s">
        <v>1728</v>
      </c>
      <c r="E1143" s="1">
        <v>-2.5528419686577806</v>
      </c>
    </row>
    <row r="1144" spans="1:5">
      <c r="A1144" s="4" t="s">
        <v>1996</v>
      </c>
      <c r="B1144" s="3" t="s">
        <v>363</v>
      </c>
      <c r="C1144" s="11" t="s">
        <v>1529</v>
      </c>
      <c r="D1144" s="10" t="s">
        <v>1728</v>
      </c>
      <c r="E1144" s="1">
        <v>-0.86075078242839298</v>
      </c>
    </row>
    <row r="1145" spans="1:5">
      <c r="A1145" s="4" t="s">
        <v>1701</v>
      </c>
      <c r="B1145" s="3" t="s">
        <v>363</v>
      </c>
      <c r="C1145" s="11" t="s">
        <v>1529</v>
      </c>
      <c r="D1145" s="10" t="s">
        <v>1702</v>
      </c>
      <c r="E1145" s="1">
        <v>0.56447414850134525</v>
      </c>
    </row>
    <row r="1146" spans="1:5">
      <c r="A1146" s="4" t="s">
        <v>2232</v>
      </c>
      <c r="B1146" s="3" t="s">
        <v>363</v>
      </c>
      <c r="C1146" s="11" t="s">
        <v>2214</v>
      </c>
      <c r="D1146" s="10">
        <v>0</v>
      </c>
      <c r="E1146" s="1">
        <v>0.42899032769069495</v>
      </c>
    </row>
    <row r="1147" spans="1:5">
      <c r="A1147" s="4" t="s">
        <v>2275</v>
      </c>
      <c r="B1147" s="3" t="s">
        <v>363</v>
      </c>
      <c r="C1147" s="11" t="s">
        <v>2214</v>
      </c>
      <c r="D1147" s="10">
        <v>0</v>
      </c>
      <c r="E1147" s="1">
        <v>-1.1778319206319825</v>
      </c>
    </row>
    <row r="1148" spans="1:5">
      <c r="A1148" s="4" t="s">
        <v>1981</v>
      </c>
      <c r="B1148" s="3" t="s">
        <v>363</v>
      </c>
      <c r="C1148" s="11" t="s">
        <v>1529</v>
      </c>
      <c r="D1148" s="10" t="s">
        <v>1607</v>
      </c>
      <c r="E1148" s="1">
        <v>-0.70885323826811442</v>
      </c>
    </row>
    <row r="1149" spans="1:5">
      <c r="A1149" s="4" t="s">
        <v>2028</v>
      </c>
      <c r="B1149" s="3" t="s">
        <v>363</v>
      </c>
      <c r="C1149" s="11" t="s">
        <v>1529</v>
      </c>
      <c r="D1149" s="10" t="s">
        <v>1607</v>
      </c>
      <c r="E1149" s="1">
        <v>-1.2612194415156308</v>
      </c>
    </row>
    <row r="1150" spans="1:5">
      <c r="A1150" s="4" t="s">
        <v>401</v>
      </c>
      <c r="B1150" s="3" t="s">
        <v>363</v>
      </c>
      <c r="C1150" s="9" t="s">
        <v>364</v>
      </c>
      <c r="D1150" s="10">
        <v>0</v>
      </c>
      <c r="E1150" s="1">
        <v>0</v>
      </c>
    </row>
    <row r="1151" spans="1:5">
      <c r="A1151" s="4" t="s">
        <v>428</v>
      </c>
      <c r="B1151" s="3" t="s">
        <v>363</v>
      </c>
      <c r="C1151" s="9" t="s">
        <v>364</v>
      </c>
      <c r="D1151" s="10">
        <v>0</v>
      </c>
      <c r="E1151" s="1">
        <v>-2.0861861476162833</v>
      </c>
    </row>
    <row r="1152" spans="1:5">
      <c r="A1152" s="4" t="s">
        <v>437</v>
      </c>
      <c r="B1152" s="3" t="s">
        <v>363</v>
      </c>
      <c r="C1152" s="9" t="s">
        <v>364</v>
      </c>
      <c r="D1152" s="10">
        <v>0</v>
      </c>
      <c r="E1152" s="1">
        <v>-4.0268721464003017</v>
      </c>
    </row>
    <row r="1153" spans="1:5">
      <c r="A1153" s="4" t="s">
        <v>423</v>
      </c>
      <c r="B1153" s="3" t="s">
        <v>363</v>
      </c>
      <c r="C1153" s="9" t="s">
        <v>364</v>
      </c>
      <c r="D1153" s="10">
        <v>0</v>
      </c>
      <c r="E1153" s="1">
        <v>-1.1681302257194983</v>
      </c>
    </row>
    <row r="1154" spans="1:5">
      <c r="A1154" s="4" t="s">
        <v>430</v>
      </c>
      <c r="B1154" s="3" t="s">
        <v>363</v>
      </c>
      <c r="C1154" s="9" t="s">
        <v>364</v>
      </c>
      <c r="D1154" s="10">
        <v>0</v>
      </c>
      <c r="E1154" s="1">
        <v>-2.4814860601221125</v>
      </c>
    </row>
    <row r="1155" spans="1:5">
      <c r="A1155" s="4" t="s">
        <v>418</v>
      </c>
      <c r="B1155" s="3" t="s">
        <v>363</v>
      </c>
      <c r="C1155" s="9" t="s">
        <v>364</v>
      </c>
      <c r="D1155" s="10">
        <v>0</v>
      </c>
      <c r="E1155" s="1">
        <v>-0.63808338133135656</v>
      </c>
    </row>
    <row r="1156" spans="1:5">
      <c r="A1156" s="4" t="s">
        <v>371</v>
      </c>
      <c r="B1156" s="3" t="s">
        <v>363</v>
      </c>
      <c r="C1156" s="9" t="s">
        <v>364</v>
      </c>
      <c r="D1156" s="10">
        <v>0</v>
      </c>
      <c r="E1156" s="1">
        <v>1.1001794975729038</v>
      </c>
    </row>
    <row r="1157" spans="1:5">
      <c r="A1157" s="4" t="s">
        <v>370</v>
      </c>
      <c r="B1157" s="3" t="s">
        <v>363</v>
      </c>
      <c r="C1157" s="9" t="s">
        <v>364</v>
      </c>
      <c r="D1157" s="10">
        <v>0</v>
      </c>
      <c r="E1157" s="1">
        <v>1.1112590393171073</v>
      </c>
    </row>
    <row r="1158" spans="1:5">
      <c r="A1158" s="4" t="s">
        <v>2253</v>
      </c>
      <c r="B1158" s="3" t="s">
        <v>363</v>
      </c>
      <c r="C1158" s="11" t="s">
        <v>2214</v>
      </c>
      <c r="D1158" s="10">
        <v>0</v>
      </c>
      <c r="E1158" s="1">
        <v>0</v>
      </c>
    </row>
    <row r="1159" spans="1:5">
      <c r="A1159" s="4" t="s">
        <v>2243</v>
      </c>
      <c r="B1159" s="3" t="s">
        <v>363</v>
      </c>
      <c r="C1159" s="11" t="s">
        <v>2214</v>
      </c>
      <c r="D1159" s="10">
        <v>0</v>
      </c>
      <c r="E1159" s="1">
        <v>0</v>
      </c>
    </row>
    <row r="1160" spans="1:5">
      <c r="A1160" s="4" t="s">
        <v>2272</v>
      </c>
      <c r="B1160" s="3" t="s">
        <v>363</v>
      </c>
      <c r="C1160" s="11" t="s">
        <v>2214</v>
      </c>
      <c r="D1160" s="10">
        <v>0</v>
      </c>
      <c r="E1160" s="1">
        <v>-1.1272611725273312</v>
      </c>
    </row>
    <row r="1161" spans="1:5">
      <c r="A1161" s="4" t="s">
        <v>2269</v>
      </c>
      <c r="B1161" s="3" t="s">
        <v>363</v>
      </c>
      <c r="C1161" s="11" t="s">
        <v>2214</v>
      </c>
      <c r="D1161" s="10">
        <v>0</v>
      </c>
      <c r="E1161" s="1">
        <v>-1.0145735259169983</v>
      </c>
    </row>
    <row r="1162" spans="1:5">
      <c r="A1162" s="3" t="s">
        <v>2246</v>
      </c>
      <c r="B1162" s="3" t="s">
        <v>363</v>
      </c>
      <c r="C1162" s="11" t="s">
        <v>2214</v>
      </c>
      <c r="D1162" s="10">
        <v>0</v>
      </c>
      <c r="E1162" s="1">
        <v>0</v>
      </c>
    </row>
    <row r="1163" spans="1:5">
      <c r="A1163" s="4" t="s">
        <v>2285</v>
      </c>
      <c r="B1163" s="3" t="s">
        <v>363</v>
      </c>
      <c r="C1163" s="11" t="s">
        <v>2214</v>
      </c>
      <c r="D1163" s="10">
        <v>0</v>
      </c>
      <c r="E1163" s="1">
        <v>-2.5528419686577806</v>
      </c>
    </row>
    <row r="1164" spans="1:5">
      <c r="A1164" s="3" t="s">
        <v>2236</v>
      </c>
      <c r="B1164" s="3" t="s">
        <v>363</v>
      </c>
      <c r="C1164" s="11" t="s">
        <v>2214</v>
      </c>
      <c r="D1164" s="10">
        <v>0</v>
      </c>
      <c r="E1164" s="1">
        <v>0.30759376516636949</v>
      </c>
    </row>
    <row r="1165" spans="1:5">
      <c r="A1165" s="4" t="s">
        <v>2256</v>
      </c>
      <c r="B1165" s="3" t="s">
        <v>363</v>
      </c>
      <c r="C1165" s="11" t="s">
        <v>2214</v>
      </c>
      <c r="D1165" s="10">
        <v>0</v>
      </c>
      <c r="E1165" s="1">
        <v>0</v>
      </c>
    </row>
    <row r="1166" spans="1:5">
      <c r="A1166" s="4" t="s">
        <v>2267</v>
      </c>
      <c r="B1166" s="3" t="s">
        <v>363</v>
      </c>
      <c r="C1166" s="11" t="s">
        <v>2214</v>
      </c>
      <c r="D1166" s="10">
        <v>0</v>
      </c>
      <c r="E1166" s="1">
        <v>-0.83893161452882536</v>
      </c>
    </row>
    <row r="1167" spans="1:5">
      <c r="A1167" s="4" t="s">
        <v>2255</v>
      </c>
      <c r="B1167" s="3" t="s">
        <v>363</v>
      </c>
      <c r="C1167" s="11" t="s">
        <v>2214</v>
      </c>
      <c r="D1167" s="10">
        <v>0</v>
      </c>
      <c r="E1167" s="1">
        <v>0</v>
      </c>
    </row>
    <row r="1168" spans="1:5">
      <c r="A1168" s="4" t="s">
        <v>2252</v>
      </c>
      <c r="B1168" s="3" t="s">
        <v>363</v>
      </c>
      <c r="C1168" s="11" t="s">
        <v>2214</v>
      </c>
      <c r="D1168" s="10">
        <v>0</v>
      </c>
      <c r="E1168" s="1">
        <v>0</v>
      </c>
    </row>
    <row r="1169" spans="1:5">
      <c r="A1169" s="4" t="s">
        <v>1298</v>
      </c>
      <c r="B1169" s="3" t="s">
        <v>363</v>
      </c>
      <c r="C1169" s="11" t="s">
        <v>1124</v>
      </c>
      <c r="D1169" s="10" t="s">
        <v>801</v>
      </c>
      <c r="E1169" s="1">
        <v>0</v>
      </c>
    </row>
    <row r="1170" spans="1:5">
      <c r="A1170" s="4" t="s">
        <v>907</v>
      </c>
      <c r="B1170" s="3" t="s">
        <v>363</v>
      </c>
      <c r="C1170" s="11" t="s">
        <v>439</v>
      </c>
      <c r="D1170" s="12" t="s">
        <v>616</v>
      </c>
      <c r="E1170" s="1">
        <v>-0.72399801003794984</v>
      </c>
    </row>
    <row r="1171" spans="1:5">
      <c r="A1171" s="4" t="s">
        <v>1118</v>
      </c>
      <c r="B1171" s="3" t="s">
        <v>363</v>
      </c>
      <c r="C1171" s="11" t="s">
        <v>1080</v>
      </c>
      <c r="D1171" s="10" t="s">
        <v>1099</v>
      </c>
      <c r="E1171" s="1">
        <v>-3.6989700043360187</v>
      </c>
    </row>
    <row r="1172" spans="1:5">
      <c r="A1172" s="4" t="s">
        <v>1024</v>
      </c>
      <c r="B1172" s="3" t="s">
        <v>363</v>
      </c>
      <c r="C1172" s="11" t="s">
        <v>439</v>
      </c>
      <c r="D1172" s="12" t="s">
        <v>616</v>
      </c>
      <c r="E1172" s="1">
        <v>-4.0861861476162833</v>
      </c>
    </row>
    <row r="1173" spans="1:5">
      <c r="A1173" s="4" t="s">
        <v>721</v>
      </c>
      <c r="B1173" s="3" t="s">
        <v>363</v>
      </c>
      <c r="C1173" s="11" t="s">
        <v>439</v>
      </c>
      <c r="D1173" s="12" t="s">
        <v>616</v>
      </c>
      <c r="E1173" s="1">
        <v>0.29765564164423131</v>
      </c>
    </row>
    <row r="1174" spans="1:5">
      <c r="A1174" s="4" t="s">
        <v>1117</v>
      </c>
      <c r="B1174" s="3" t="s">
        <v>363</v>
      </c>
      <c r="C1174" s="11" t="s">
        <v>1080</v>
      </c>
      <c r="D1174" s="10" t="s">
        <v>1099</v>
      </c>
      <c r="E1174" s="1">
        <v>-3.3010299956639813</v>
      </c>
    </row>
    <row r="1175" spans="1:5">
      <c r="A1175" s="4" t="s">
        <v>993</v>
      </c>
      <c r="B1175" s="3" t="s">
        <v>363</v>
      </c>
      <c r="C1175" s="11" t="s">
        <v>439</v>
      </c>
      <c r="D1175" s="12" t="s">
        <v>616</v>
      </c>
      <c r="E1175" s="1">
        <v>-2.4202164033831899</v>
      </c>
    </row>
    <row r="1176" spans="1:5">
      <c r="A1176" s="3" t="s">
        <v>2274</v>
      </c>
      <c r="B1176" s="3" t="s">
        <v>363</v>
      </c>
      <c r="C1176" s="11" t="s">
        <v>2214</v>
      </c>
      <c r="D1176" s="10">
        <v>0</v>
      </c>
      <c r="E1176" s="1">
        <v>-1.1313555616051743</v>
      </c>
    </row>
    <row r="1177" spans="1:5">
      <c r="A1177" s="4" t="s">
        <v>2182</v>
      </c>
      <c r="B1177" s="3" t="s">
        <v>363</v>
      </c>
      <c r="C1177" s="11" t="s">
        <v>2143</v>
      </c>
      <c r="D1177" s="14" t="s">
        <v>2145</v>
      </c>
      <c r="E1177" s="1">
        <v>0</v>
      </c>
    </row>
    <row r="1178" spans="1:5">
      <c r="A1178" s="4" t="s">
        <v>2420</v>
      </c>
      <c r="B1178" s="3" t="s">
        <v>363</v>
      </c>
      <c r="C1178" s="9" t="s">
        <v>2409</v>
      </c>
      <c r="D1178" s="10" t="s">
        <v>2421</v>
      </c>
      <c r="E1178" s="1">
        <v>-0.84436036624022359</v>
      </c>
    </row>
    <row r="1179" spans="1:5">
      <c r="A1179" s="4" t="s">
        <v>2153</v>
      </c>
      <c r="B1179" s="3" t="s">
        <v>363</v>
      </c>
      <c r="C1179" s="11" t="s">
        <v>2143</v>
      </c>
      <c r="D1179" s="14" t="s">
        <v>2145</v>
      </c>
      <c r="E1179" s="1">
        <v>1.0974532206860086</v>
      </c>
    </row>
    <row r="1180" spans="1:5">
      <c r="A1180" s="4" t="s">
        <v>1616</v>
      </c>
      <c r="B1180" s="3" t="s">
        <v>363</v>
      </c>
      <c r="C1180" s="11" t="s">
        <v>1529</v>
      </c>
      <c r="D1180" s="10" t="s">
        <v>1617</v>
      </c>
      <c r="E1180" s="1">
        <v>1.1917890270757781</v>
      </c>
    </row>
    <row r="1181" spans="1:5">
      <c r="A1181" s="4" t="s">
        <v>1483</v>
      </c>
      <c r="B1181" s="3" t="s">
        <v>363</v>
      </c>
      <c r="C1181" s="11" t="s">
        <v>1442</v>
      </c>
      <c r="D1181" s="10" t="s">
        <v>1446</v>
      </c>
      <c r="E1181" s="1">
        <v>0</v>
      </c>
    </row>
    <row r="1182" spans="1:5">
      <c r="A1182" s="3" t="s">
        <v>1599</v>
      </c>
      <c r="B1182" s="3" t="s">
        <v>363</v>
      </c>
      <c r="C1182" s="11" t="s">
        <v>1529</v>
      </c>
      <c r="D1182" s="10">
        <v>56202</v>
      </c>
      <c r="E1182" s="1">
        <v>1.4056074496245732</v>
      </c>
    </row>
    <row r="1183" spans="1:5">
      <c r="A1183" s="4" t="s">
        <v>1771</v>
      </c>
      <c r="B1183" s="3" t="s">
        <v>363</v>
      </c>
      <c r="C1183" s="11" t="s">
        <v>1529</v>
      </c>
      <c r="D1183" s="10">
        <v>56202</v>
      </c>
      <c r="E1183" s="1">
        <v>0.23799703062488464</v>
      </c>
    </row>
    <row r="1184" spans="1:5">
      <c r="A1184" s="4" t="s">
        <v>1703</v>
      </c>
      <c r="B1184" s="3" t="s">
        <v>363</v>
      </c>
      <c r="C1184" s="11" t="s">
        <v>1529</v>
      </c>
      <c r="D1184" s="10" t="s">
        <v>812</v>
      </c>
      <c r="E1184" s="1">
        <v>0.56383735295924398</v>
      </c>
    </row>
    <row r="1185" spans="1:5">
      <c r="A1185" s="4" t="s">
        <v>854</v>
      </c>
      <c r="B1185" s="3" t="s">
        <v>363</v>
      </c>
      <c r="C1185" s="11" t="s">
        <v>439</v>
      </c>
      <c r="D1185" s="10" t="s">
        <v>811</v>
      </c>
      <c r="E1185" s="1">
        <v>-0.34361428094131219</v>
      </c>
    </row>
    <row r="1186" spans="1:5">
      <c r="A1186" s="4" t="s">
        <v>810</v>
      </c>
      <c r="B1186" s="3" t="s">
        <v>363</v>
      </c>
      <c r="C1186" s="11" t="s">
        <v>439</v>
      </c>
      <c r="D1186" s="10" t="s">
        <v>811</v>
      </c>
      <c r="E1186" s="1">
        <v>0</v>
      </c>
    </row>
    <row r="1187" spans="1:5">
      <c r="A1187" s="4" t="s">
        <v>2631</v>
      </c>
      <c r="B1187" s="3" t="s">
        <v>363</v>
      </c>
      <c r="C1187" s="14" t="s">
        <v>2553</v>
      </c>
      <c r="D1187" s="10" t="s">
        <v>2629</v>
      </c>
      <c r="E1187" s="1">
        <v>-0.25321016784738776</v>
      </c>
    </row>
    <row r="1188" spans="1:5">
      <c r="A1188" s="4" t="s">
        <v>2614</v>
      </c>
      <c r="B1188" s="3" t="s">
        <v>363</v>
      </c>
      <c r="C1188" s="14" t="s">
        <v>2553</v>
      </c>
      <c r="D1188" s="12" t="s">
        <v>2615</v>
      </c>
      <c r="E1188" s="1">
        <v>0</v>
      </c>
    </row>
    <row r="1189" spans="1:5">
      <c r="A1189" s="4" t="s">
        <v>2652</v>
      </c>
      <c r="B1189" s="3" t="s">
        <v>363</v>
      </c>
      <c r="C1189" s="14" t="s">
        <v>2553</v>
      </c>
      <c r="D1189" s="12" t="s">
        <v>2653</v>
      </c>
      <c r="E1189" s="1">
        <v>-1.6556077263148892</v>
      </c>
    </row>
    <row r="1190" spans="1:5">
      <c r="A1190" s="4" t="s">
        <v>2620</v>
      </c>
      <c r="B1190" s="3" t="s">
        <v>363</v>
      </c>
      <c r="C1190" s="14" t="s">
        <v>2553</v>
      </c>
      <c r="D1190" s="10" t="s">
        <v>2621</v>
      </c>
      <c r="E1190" s="1">
        <v>0</v>
      </c>
    </row>
    <row r="1191" spans="1:5">
      <c r="A1191" s="4" t="s">
        <v>427</v>
      </c>
      <c r="B1191" s="3" t="s">
        <v>363</v>
      </c>
      <c r="C1191" s="9" t="s">
        <v>364</v>
      </c>
      <c r="D1191" s="10">
        <v>0</v>
      </c>
      <c r="E1191" s="1">
        <v>-1.832682665251824</v>
      </c>
    </row>
    <row r="1192" spans="1:5">
      <c r="A1192" s="4" t="s">
        <v>436</v>
      </c>
      <c r="B1192" s="3" t="s">
        <v>363</v>
      </c>
      <c r="C1192" s="9" t="s">
        <v>364</v>
      </c>
      <c r="D1192" s="10">
        <v>0</v>
      </c>
      <c r="E1192" s="1">
        <v>-3.0969100130080562</v>
      </c>
    </row>
    <row r="1193" spans="1:5">
      <c r="A1193" s="4" t="s">
        <v>362</v>
      </c>
      <c r="B1193" s="3" t="s">
        <v>363</v>
      </c>
      <c r="C1193" s="9" t="s">
        <v>364</v>
      </c>
      <c r="D1193" s="10">
        <v>0</v>
      </c>
      <c r="E1193" s="1">
        <v>1.7423214251308154</v>
      </c>
    </row>
    <row r="1194" spans="1:5">
      <c r="A1194" s="4" t="s">
        <v>888</v>
      </c>
      <c r="B1194" s="3" t="s">
        <v>363</v>
      </c>
      <c r="C1194" s="11" t="s">
        <v>439</v>
      </c>
      <c r="D1194" s="10" t="s">
        <v>627</v>
      </c>
      <c r="E1194" s="1">
        <v>-0.5807052782465395</v>
      </c>
    </row>
    <row r="1195" spans="1:5">
      <c r="A1195" s="4" t="s">
        <v>1479</v>
      </c>
      <c r="B1195" s="3" t="s">
        <v>363</v>
      </c>
      <c r="C1195" s="11" t="s">
        <v>1442</v>
      </c>
      <c r="D1195" s="10" t="s">
        <v>1443</v>
      </c>
      <c r="E1195" s="1">
        <v>0.31903028153410284</v>
      </c>
    </row>
    <row r="1196" spans="1:5">
      <c r="A1196" s="3" t="s">
        <v>1511</v>
      </c>
      <c r="B1196" s="3" t="s">
        <v>363</v>
      </c>
      <c r="C1196" s="11" t="s">
        <v>1442</v>
      </c>
      <c r="D1196" s="10" t="s">
        <v>1443</v>
      </c>
      <c r="E1196" s="1">
        <v>-0.86138156610050753</v>
      </c>
    </row>
    <row r="1197" spans="1:5">
      <c r="A1197" s="4" t="s">
        <v>720</v>
      </c>
      <c r="B1197" s="3" t="s">
        <v>363</v>
      </c>
      <c r="C1197" s="11" t="s">
        <v>439</v>
      </c>
      <c r="D1197" s="10" t="s">
        <v>627</v>
      </c>
      <c r="E1197" s="1">
        <v>0.29920977862565312</v>
      </c>
    </row>
    <row r="1198" spans="1:5">
      <c r="A1198" s="4" t="s">
        <v>626</v>
      </c>
      <c r="B1198" s="3" t="s">
        <v>363</v>
      </c>
      <c r="C1198" s="11" t="s">
        <v>439</v>
      </c>
      <c r="D1198" s="10" t="s">
        <v>627</v>
      </c>
      <c r="E1198" s="1">
        <v>0.93817069270530096</v>
      </c>
    </row>
    <row r="1199" spans="1:5">
      <c r="A1199" s="4" t="s">
        <v>381</v>
      </c>
      <c r="B1199" s="3" t="s">
        <v>363</v>
      </c>
      <c r="C1199" s="9" t="s">
        <v>364</v>
      </c>
      <c r="D1199" s="10">
        <v>0</v>
      </c>
      <c r="E1199" s="1">
        <v>0.72376804207816636</v>
      </c>
    </row>
    <row r="1200" spans="1:5">
      <c r="A1200" s="4" t="s">
        <v>420</v>
      </c>
      <c r="B1200" s="3" t="s">
        <v>363</v>
      </c>
      <c r="C1200" s="9" t="s">
        <v>364</v>
      </c>
      <c r="D1200" s="10">
        <v>0</v>
      </c>
      <c r="E1200" s="1">
        <v>-0.96859153574837586</v>
      </c>
    </row>
    <row r="1201" spans="1:5">
      <c r="A1201" s="4" t="s">
        <v>2012</v>
      </c>
      <c r="B1201" s="3" t="s">
        <v>363</v>
      </c>
      <c r="C1201" s="11" t="s">
        <v>1529</v>
      </c>
      <c r="D1201" s="10" t="s">
        <v>1570</v>
      </c>
      <c r="E1201" s="1">
        <v>-0.97922451180644221</v>
      </c>
    </row>
    <row r="1202" spans="1:5">
      <c r="A1202" s="4" t="s">
        <v>2035</v>
      </c>
      <c r="B1202" s="3" t="s">
        <v>363</v>
      </c>
      <c r="C1202" s="11" t="s">
        <v>1529</v>
      </c>
      <c r="D1202" s="4" t="s">
        <v>1583</v>
      </c>
      <c r="E1202" s="1">
        <v>-1.330683119433888</v>
      </c>
    </row>
    <row r="1203" spans="1:5">
      <c r="A1203" s="4" t="s">
        <v>1882</v>
      </c>
      <c r="B1203" s="3" t="s">
        <v>363</v>
      </c>
      <c r="C1203" s="11" t="s">
        <v>1529</v>
      </c>
      <c r="D1203" s="10" t="s">
        <v>1883</v>
      </c>
      <c r="E1203" s="1">
        <v>0</v>
      </c>
    </row>
    <row r="1204" spans="1:5">
      <c r="A1204" s="4" t="s">
        <v>1821</v>
      </c>
      <c r="B1204" s="3" t="s">
        <v>363</v>
      </c>
      <c r="C1204" s="11" t="s">
        <v>1529</v>
      </c>
      <c r="D1204" s="10" t="s">
        <v>1723</v>
      </c>
      <c r="E1204" s="1">
        <v>0</v>
      </c>
    </row>
    <row r="1205" spans="1:5">
      <c r="A1205" s="4" t="s">
        <v>1006</v>
      </c>
      <c r="B1205" s="3" t="s">
        <v>363</v>
      </c>
      <c r="C1205" s="11" t="s">
        <v>439</v>
      </c>
      <c r="D1205" s="14" t="s">
        <v>706</v>
      </c>
      <c r="E1205" s="1">
        <v>-3</v>
      </c>
    </row>
    <row r="1206" spans="1:5">
      <c r="A1206" s="4" t="s">
        <v>1417</v>
      </c>
      <c r="B1206" s="3" t="s">
        <v>363</v>
      </c>
      <c r="C1206" s="11" t="s">
        <v>1413</v>
      </c>
      <c r="D1206" s="12" t="s">
        <v>1287</v>
      </c>
      <c r="E1206" s="1">
        <v>1.3080348972326397</v>
      </c>
    </row>
    <row r="1207" spans="1:5">
      <c r="A1207" s="4" t="s">
        <v>1439</v>
      </c>
      <c r="B1207" s="3" t="s">
        <v>363</v>
      </c>
      <c r="C1207" s="11" t="s">
        <v>1413</v>
      </c>
      <c r="D1207" s="12" t="s">
        <v>1287</v>
      </c>
      <c r="E1207" s="1">
        <v>-2.0506099933550872</v>
      </c>
    </row>
    <row r="1208" spans="1:5">
      <c r="A1208" s="4" t="s">
        <v>1427</v>
      </c>
      <c r="B1208" s="3" t="s">
        <v>363</v>
      </c>
      <c r="C1208" s="11" t="s">
        <v>1413</v>
      </c>
      <c r="D1208" s="12" t="s">
        <v>1287</v>
      </c>
      <c r="E1208" s="1">
        <v>0</v>
      </c>
    </row>
    <row r="1209" spans="1:5">
      <c r="A1209" s="4" t="s">
        <v>1415</v>
      </c>
      <c r="B1209" s="3" t="s">
        <v>363</v>
      </c>
      <c r="C1209" s="11" t="s">
        <v>1413</v>
      </c>
      <c r="D1209" s="12" t="s">
        <v>1287</v>
      </c>
      <c r="E1209" s="1">
        <v>2.0043648054024499</v>
      </c>
    </row>
    <row r="1210" spans="1:5">
      <c r="A1210" s="4" t="s">
        <v>2270</v>
      </c>
      <c r="B1210" s="3" t="s">
        <v>363</v>
      </c>
      <c r="C1210" s="11" t="s">
        <v>2214</v>
      </c>
      <c r="D1210" s="10">
        <v>0</v>
      </c>
      <c r="E1210" s="1">
        <v>-1.0788339493622612</v>
      </c>
    </row>
    <row r="1211" spans="1:5">
      <c r="A1211" s="4" t="s">
        <v>2244</v>
      </c>
      <c r="B1211" s="3" t="s">
        <v>363</v>
      </c>
      <c r="C1211" s="11" t="s">
        <v>2214</v>
      </c>
      <c r="D1211" s="10">
        <v>0</v>
      </c>
      <c r="E1211" s="1">
        <v>0</v>
      </c>
    </row>
    <row r="1212" spans="1:5">
      <c r="A1212" s="4" t="s">
        <v>2259</v>
      </c>
      <c r="B1212" s="3" t="s">
        <v>363</v>
      </c>
      <c r="C1212" s="11" t="s">
        <v>2214</v>
      </c>
      <c r="D1212" s="10">
        <v>0</v>
      </c>
      <c r="E1212" s="1">
        <v>-0.42805836492553767</v>
      </c>
    </row>
    <row r="1213" spans="1:5">
      <c r="A1213" s="3" t="s">
        <v>2258</v>
      </c>
      <c r="B1213" s="3" t="s">
        <v>363</v>
      </c>
      <c r="C1213" s="11" t="s">
        <v>2214</v>
      </c>
      <c r="D1213" s="10">
        <v>0</v>
      </c>
      <c r="E1213" s="1">
        <v>-0.40671393297954272</v>
      </c>
    </row>
    <row r="1214" spans="1:5">
      <c r="A1214" s="4" t="s">
        <v>2238</v>
      </c>
      <c r="B1214" s="3" t="s">
        <v>363</v>
      </c>
      <c r="C1214" s="11" t="s">
        <v>2214</v>
      </c>
      <c r="D1214" s="10">
        <v>0</v>
      </c>
      <c r="E1214" s="1">
        <v>0.24025663240227502</v>
      </c>
    </row>
    <row r="1215" spans="1:5">
      <c r="A1215" s="4" t="s">
        <v>2279</v>
      </c>
      <c r="B1215" s="3" t="s">
        <v>363</v>
      </c>
      <c r="C1215" s="11" t="s">
        <v>2214</v>
      </c>
      <c r="D1215" s="10">
        <v>0</v>
      </c>
      <c r="E1215" s="1">
        <v>-1.2668027348934305</v>
      </c>
    </row>
    <row r="1216" spans="1:5">
      <c r="A1216" s="4" t="s">
        <v>1184</v>
      </c>
      <c r="B1216" s="3" t="s">
        <v>363</v>
      </c>
      <c r="C1216" s="11" t="s">
        <v>1124</v>
      </c>
      <c r="D1216" s="10" t="s">
        <v>1185</v>
      </c>
      <c r="E1216" s="1">
        <v>1.8068754016455384</v>
      </c>
    </row>
    <row r="1217" spans="1:5">
      <c r="A1217" s="4" t="s">
        <v>1852</v>
      </c>
      <c r="B1217" s="3" t="s">
        <v>363</v>
      </c>
      <c r="C1217" s="11" t="s">
        <v>1529</v>
      </c>
      <c r="D1217" s="10" t="s">
        <v>1235</v>
      </c>
      <c r="E1217" s="1">
        <v>0</v>
      </c>
    </row>
    <row r="1218" spans="1:5">
      <c r="A1218" s="3" t="s">
        <v>1792</v>
      </c>
      <c r="B1218" s="3" t="s">
        <v>363</v>
      </c>
      <c r="C1218" s="11" t="s">
        <v>1529</v>
      </c>
      <c r="D1218" s="10" t="s">
        <v>1235</v>
      </c>
      <c r="E1218" s="1">
        <v>0</v>
      </c>
    </row>
    <row r="1219" spans="1:5">
      <c r="A1219" s="4" t="s">
        <v>1234</v>
      </c>
      <c r="B1219" s="3" t="s">
        <v>363</v>
      </c>
      <c r="C1219" s="11" t="s">
        <v>1124</v>
      </c>
      <c r="D1219" s="10" t="s">
        <v>801</v>
      </c>
      <c r="E1219" s="1">
        <v>0.61385789106918154</v>
      </c>
    </row>
    <row r="1220" spans="1:5">
      <c r="A1220" s="4" t="s">
        <v>1173</v>
      </c>
      <c r="B1220" s="3" t="s">
        <v>363</v>
      </c>
      <c r="C1220" s="11" t="s">
        <v>1124</v>
      </c>
      <c r="D1220" s="10" t="s">
        <v>801</v>
      </c>
      <c r="E1220" s="1">
        <v>2.2146701649892329</v>
      </c>
    </row>
    <row r="1221" spans="1:5">
      <c r="A1221" s="4" t="s">
        <v>1205</v>
      </c>
      <c r="B1221" s="3" t="s">
        <v>363</v>
      </c>
      <c r="C1221" s="11" t="s">
        <v>1124</v>
      </c>
      <c r="D1221" s="10" t="s">
        <v>1206</v>
      </c>
      <c r="E1221" s="1">
        <v>1.0565054840938974</v>
      </c>
    </row>
    <row r="1222" spans="1:5">
      <c r="A1222" s="3" t="s">
        <v>1293</v>
      </c>
      <c r="B1222" s="3" t="s">
        <v>363</v>
      </c>
      <c r="C1222" s="11" t="s">
        <v>1124</v>
      </c>
      <c r="D1222" s="10" t="s">
        <v>1206</v>
      </c>
      <c r="E1222" s="1">
        <v>0</v>
      </c>
    </row>
    <row r="1223" spans="1:5">
      <c r="A1223" s="4" t="s">
        <v>1361</v>
      </c>
      <c r="B1223" s="3" t="s">
        <v>363</v>
      </c>
      <c r="C1223" s="11" t="s">
        <v>1124</v>
      </c>
      <c r="D1223" s="10" t="s">
        <v>801</v>
      </c>
      <c r="E1223" s="1">
        <v>-0.80631897045871848</v>
      </c>
    </row>
    <row r="1224" spans="1:5">
      <c r="A1224" s="4" t="s">
        <v>1189</v>
      </c>
      <c r="B1224" s="3" t="s">
        <v>363</v>
      </c>
      <c r="C1224" s="11" t="s">
        <v>1124</v>
      </c>
      <c r="D1224" s="10" t="s">
        <v>1005</v>
      </c>
      <c r="E1224" s="1">
        <v>1.5900668766687054</v>
      </c>
    </row>
    <row r="1225" spans="1:5">
      <c r="A1225" s="3" t="s">
        <v>2178</v>
      </c>
      <c r="B1225" s="3" t="s">
        <v>363</v>
      </c>
      <c r="C1225" s="11" t="s">
        <v>2143</v>
      </c>
      <c r="D1225" s="10" t="s">
        <v>1652</v>
      </c>
      <c r="E1225" s="1">
        <v>0</v>
      </c>
    </row>
    <row r="1226" spans="1:5">
      <c r="A1226" s="4" t="s">
        <v>2151</v>
      </c>
      <c r="B1226" s="3" t="s">
        <v>363</v>
      </c>
      <c r="C1226" s="11" t="s">
        <v>2143</v>
      </c>
      <c r="D1226" s="10" t="s">
        <v>1652</v>
      </c>
      <c r="E1226" s="1">
        <v>1.7772835288524167</v>
      </c>
    </row>
    <row r="1227" spans="1:5">
      <c r="A1227" s="3" t="s">
        <v>2196</v>
      </c>
      <c r="B1227" s="3" t="s">
        <v>363</v>
      </c>
      <c r="C1227" s="11" t="s">
        <v>2143</v>
      </c>
      <c r="D1227" s="10" t="s">
        <v>1652</v>
      </c>
      <c r="E1227" s="1">
        <v>-1.140861702705469</v>
      </c>
    </row>
    <row r="1228" spans="1:5">
      <c r="A1228" s="4" t="s">
        <v>2164</v>
      </c>
      <c r="B1228" s="3" t="s">
        <v>363</v>
      </c>
      <c r="C1228" s="11" t="s">
        <v>2143</v>
      </c>
      <c r="D1228" s="10" t="s">
        <v>1652</v>
      </c>
      <c r="E1228" s="1">
        <v>0.66474274356546814</v>
      </c>
    </row>
    <row r="1229" spans="1:5">
      <c r="A1229" s="4" t="s">
        <v>1736</v>
      </c>
      <c r="B1229" s="3" t="s">
        <v>363</v>
      </c>
      <c r="C1229" s="11" t="s">
        <v>1529</v>
      </c>
      <c r="D1229" s="10" t="s">
        <v>1653</v>
      </c>
      <c r="E1229" s="1">
        <v>0.45667709935308787</v>
      </c>
    </row>
    <row r="1230" spans="1:5">
      <c r="A1230" s="4" t="s">
        <v>1750</v>
      </c>
      <c r="B1230" s="3" t="s">
        <v>363</v>
      </c>
      <c r="C1230" s="11" t="s">
        <v>1529</v>
      </c>
      <c r="D1230" s="10" t="s">
        <v>1653</v>
      </c>
      <c r="E1230" s="1">
        <v>0.35605408725193327</v>
      </c>
    </row>
    <row r="1231" spans="1:5">
      <c r="A1231" s="4" t="s">
        <v>1651</v>
      </c>
      <c r="B1231" s="3" t="s">
        <v>363</v>
      </c>
      <c r="C1231" s="11" t="s">
        <v>1529</v>
      </c>
      <c r="D1231" s="10" t="s">
        <v>1653</v>
      </c>
      <c r="E1231" s="1">
        <v>0.84103473961658981</v>
      </c>
    </row>
    <row r="1232" spans="1:5">
      <c r="A1232" s="4" t="s">
        <v>1692</v>
      </c>
      <c r="B1232" s="3" t="s">
        <v>363</v>
      </c>
      <c r="C1232" s="11" t="s">
        <v>1529</v>
      </c>
      <c r="D1232" s="10" t="s">
        <v>1653</v>
      </c>
      <c r="E1232" s="1">
        <v>0.62232956066567691</v>
      </c>
    </row>
    <row r="1233" spans="1:5">
      <c r="A1233" s="3" t="s">
        <v>2179</v>
      </c>
      <c r="B1233" s="3" t="s">
        <v>363</v>
      </c>
      <c r="C1233" s="11" t="s">
        <v>2143</v>
      </c>
      <c r="D1233" s="10" t="s">
        <v>1652</v>
      </c>
      <c r="E1233" s="1">
        <v>0</v>
      </c>
    </row>
    <row r="1234" spans="1:5">
      <c r="A1234" s="3" t="s">
        <v>2163</v>
      </c>
      <c r="B1234" s="3" t="s">
        <v>363</v>
      </c>
      <c r="C1234" s="11" t="s">
        <v>2143</v>
      </c>
      <c r="D1234" s="10" t="s">
        <v>1652</v>
      </c>
      <c r="E1234" s="1">
        <v>0.71041104745740324</v>
      </c>
    </row>
    <row r="1235" spans="1:5">
      <c r="A1235" s="4" t="s">
        <v>2183</v>
      </c>
      <c r="B1235" s="3" t="s">
        <v>363</v>
      </c>
      <c r="C1235" s="11" t="s">
        <v>2143</v>
      </c>
      <c r="D1235" s="10" t="s">
        <v>1652</v>
      </c>
      <c r="E1235" s="1">
        <v>-0.3042557248026766</v>
      </c>
    </row>
    <row r="1236" spans="1:5">
      <c r="A1236" s="3" t="s">
        <v>2184</v>
      </c>
      <c r="B1236" s="3" t="s">
        <v>363</v>
      </c>
      <c r="C1236" s="11" t="s">
        <v>2143</v>
      </c>
      <c r="D1236" s="10" t="s">
        <v>1652</v>
      </c>
      <c r="E1236" s="1">
        <v>-0.36041391332657358</v>
      </c>
    </row>
    <row r="1237" spans="1:5">
      <c r="A1237" s="4" t="s">
        <v>1931</v>
      </c>
      <c r="B1237" s="3" t="s">
        <v>363</v>
      </c>
      <c r="C1237" s="11" t="s">
        <v>1529</v>
      </c>
      <c r="D1237" s="10" t="s">
        <v>812</v>
      </c>
      <c r="E1237" s="1">
        <v>-0.35056777675838335</v>
      </c>
    </row>
    <row r="1238" spans="1:5">
      <c r="A1238" s="4" t="s">
        <v>1802</v>
      </c>
      <c r="B1238" s="3" t="s">
        <v>363</v>
      </c>
      <c r="C1238" s="11" t="s">
        <v>1529</v>
      </c>
      <c r="D1238" s="10" t="s">
        <v>812</v>
      </c>
      <c r="E1238" s="1">
        <v>0</v>
      </c>
    </row>
    <row r="1239" spans="1:5">
      <c r="A1239" s="4" t="s">
        <v>1822</v>
      </c>
      <c r="B1239" s="3" t="s">
        <v>363</v>
      </c>
      <c r="C1239" s="11" t="s">
        <v>1529</v>
      </c>
      <c r="D1239" s="10" t="s">
        <v>812</v>
      </c>
      <c r="E1239" s="1">
        <v>0</v>
      </c>
    </row>
    <row r="1240" spans="1:5">
      <c r="A1240" s="3" t="s">
        <v>1910</v>
      </c>
      <c r="B1240" s="3" t="s">
        <v>363</v>
      </c>
      <c r="C1240" s="11" t="s">
        <v>1529</v>
      </c>
      <c r="D1240" s="10" t="s">
        <v>812</v>
      </c>
      <c r="E1240" s="1">
        <v>-0.23582386760966931</v>
      </c>
    </row>
    <row r="1241" spans="1:5">
      <c r="A1241" s="4" t="s">
        <v>1342</v>
      </c>
      <c r="B1241" s="3" t="s">
        <v>363</v>
      </c>
      <c r="C1241" s="11" t="s">
        <v>1124</v>
      </c>
      <c r="D1241" s="10" t="s">
        <v>801</v>
      </c>
      <c r="E1241" s="1">
        <v>-0.38987238692400461</v>
      </c>
    </row>
    <row r="1242" spans="1:5">
      <c r="A1242" s="4" t="s">
        <v>1338</v>
      </c>
      <c r="B1242" s="3" t="s">
        <v>363</v>
      </c>
      <c r="C1242" s="11" t="s">
        <v>1124</v>
      </c>
      <c r="D1242" s="10" t="s">
        <v>801</v>
      </c>
      <c r="E1242" s="1">
        <v>-0.33790355458207655</v>
      </c>
    </row>
    <row r="1243" spans="1:5">
      <c r="A1243" s="3" t="s">
        <v>1294</v>
      </c>
      <c r="B1243" s="3" t="s">
        <v>363</v>
      </c>
      <c r="C1243" s="11" t="s">
        <v>1124</v>
      </c>
      <c r="D1243" s="10" t="s">
        <v>801</v>
      </c>
      <c r="E1243" s="1">
        <v>0</v>
      </c>
    </row>
    <row r="1244" spans="1:5">
      <c r="A1244" s="4" t="s">
        <v>1357</v>
      </c>
      <c r="B1244" s="3" t="s">
        <v>363</v>
      </c>
      <c r="C1244" s="11" t="s">
        <v>1124</v>
      </c>
      <c r="D1244" s="10" t="s">
        <v>801</v>
      </c>
      <c r="E1244" s="1">
        <v>-0.70863114954841733</v>
      </c>
    </row>
    <row r="1245" spans="1:5">
      <c r="A1245" s="4" t="s">
        <v>1380</v>
      </c>
      <c r="B1245" s="3" t="s">
        <v>363</v>
      </c>
      <c r="C1245" s="11" t="s">
        <v>1124</v>
      </c>
      <c r="D1245" s="10" t="s">
        <v>801</v>
      </c>
      <c r="E1245" s="1">
        <v>-1.4412914294668342</v>
      </c>
    </row>
    <row r="1246" spans="1:5">
      <c r="A1246" s="4" t="s">
        <v>1360</v>
      </c>
      <c r="B1246" s="3" t="s">
        <v>363</v>
      </c>
      <c r="C1246" s="11" t="s">
        <v>1124</v>
      </c>
      <c r="D1246" s="10" t="s">
        <v>801</v>
      </c>
      <c r="E1246" s="1">
        <v>-0.78807891569149069</v>
      </c>
    </row>
    <row r="1247" spans="1:5">
      <c r="A1247" s="4" t="s">
        <v>1300</v>
      </c>
      <c r="B1247" s="3" t="s">
        <v>363</v>
      </c>
      <c r="C1247" s="11" t="s">
        <v>1124</v>
      </c>
      <c r="D1247" s="10" t="s">
        <v>801</v>
      </c>
      <c r="E1247" s="1">
        <v>0</v>
      </c>
    </row>
    <row r="1248" spans="1:5">
      <c r="A1248" s="4" t="s">
        <v>1295</v>
      </c>
      <c r="B1248" s="3" t="s">
        <v>363</v>
      </c>
      <c r="C1248" s="11" t="s">
        <v>1124</v>
      </c>
      <c r="D1248" s="10" t="s">
        <v>801</v>
      </c>
      <c r="E1248" s="1">
        <v>0</v>
      </c>
    </row>
    <row r="1249" spans="1:5">
      <c r="A1249" s="4" t="s">
        <v>1343</v>
      </c>
      <c r="B1249" s="3" t="s">
        <v>363</v>
      </c>
      <c r="C1249" s="11" t="s">
        <v>1124</v>
      </c>
      <c r="D1249" s="10" t="s">
        <v>801</v>
      </c>
      <c r="E1249" s="1">
        <v>-0.40871273494150073</v>
      </c>
    </row>
    <row r="1250" spans="1:5">
      <c r="A1250" s="4" t="s">
        <v>1233</v>
      </c>
      <c r="B1250" s="3" t="s">
        <v>363</v>
      </c>
      <c r="C1250" s="11" t="s">
        <v>1124</v>
      </c>
      <c r="D1250" s="10" t="s">
        <v>801</v>
      </c>
      <c r="E1250" s="1">
        <v>0.61618463401956869</v>
      </c>
    </row>
    <row r="1251" spans="1:5">
      <c r="A1251" s="4" t="s">
        <v>1323</v>
      </c>
      <c r="B1251" s="3" t="s">
        <v>363</v>
      </c>
      <c r="C1251" s="11" t="s">
        <v>1124</v>
      </c>
      <c r="D1251" s="10" t="s">
        <v>801</v>
      </c>
      <c r="E1251" s="1">
        <v>0</v>
      </c>
    </row>
    <row r="1252" spans="1:5">
      <c r="A1252" s="4" t="s">
        <v>1274</v>
      </c>
      <c r="B1252" s="3" t="s">
        <v>363</v>
      </c>
      <c r="C1252" s="11" t="s">
        <v>1124</v>
      </c>
      <c r="D1252" s="10" t="s">
        <v>801</v>
      </c>
      <c r="E1252" s="1">
        <v>0</v>
      </c>
    </row>
    <row r="1253" spans="1:5">
      <c r="A1253" s="4" t="s">
        <v>1347</v>
      </c>
      <c r="B1253" s="3" t="s">
        <v>363</v>
      </c>
      <c r="C1253" s="11" t="s">
        <v>1124</v>
      </c>
      <c r="D1253" s="10" t="s">
        <v>801</v>
      </c>
      <c r="E1253" s="1">
        <v>-0.42980743890427414</v>
      </c>
    </row>
    <row r="1254" spans="1:5">
      <c r="A1254" s="4" t="s">
        <v>1253</v>
      </c>
      <c r="B1254" s="3" t="s">
        <v>363</v>
      </c>
      <c r="C1254" s="11" t="s">
        <v>1124</v>
      </c>
      <c r="D1254" s="10" t="s">
        <v>801</v>
      </c>
      <c r="E1254" s="1">
        <v>0.36461679595250146</v>
      </c>
    </row>
    <row r="1255" spans="1:5">
      <c r="A1255" s="4" t="s">
        <v>1224</v>
      </c>
      <c r="B1255" s="3" t="s">
        <v>363</v>
      </c>
      <c r="C1255" s="11" t="s">
        <v>1124</v>
      </c>
      <c r="D1255" s="10" t="s">
        <v>801</v>
      </c>
      <c r="E1255" s="1">
        <v>0.74448628718046661</v>
      </c>
    </row>
    <row r="1256" spans="1:5">
      <c r="A1256" s="4" t="s">
        <v>1322</v>
      </c>
      <c r="B1256" s="3" t="s">
        <v>363</v>
      </c>
      <c r="C1256" s="11" t="s">
        <v>1124</v>
      </c>
      <c r="D1256" s="10" t="s">
        <v>801</v>
      </c>
      <c r="E1256" s="1">
        <v>0</v>
      </c>
    </row>
    <row r="1257" spans="1:5">
      <c r="A1257" s="4" t="s">
        <v>1320</v>
      </c>
      <c r="B1257" s="3" t="s">
        <v>363</v>
      </c>
      <c r="C1257" s="11" t="s">
        <v>1124</v>
      </c>
      <c r="D1257" s="10" t="s">
        <v>801</v>
      </c>
      <c r="E1257" s="1">
        <v>0</v>
      </c>
    </row>
    <row r="1258" spans="1:5">
      <c r="A1258" s="4" t="s">
        <v>1304</v>
      </c>
      <c r="B1258" s="3" t="s">
        <v>363</v>
      </c>
      <c r="C1258" s="11" t="s">
        <v>1124</v>
      </c>
      <c r="D1258" s="10" t="s">
        <v>801</v>
      </c>
      <c r="E1258" s="1">
        <v>0</v>
      </c>
    </row>
    <row r="1259" spans="1:5">
      <c r="A1259" s="4" t="s">
        <v>1216</v>
      </c>
      <c r="B1259" s="3" t="s">
        <v>363</v>
      </c>
      <c r="C1259" s="11" t="s">
        <v>1124</v>
      </c>
      <c r="D1259" s="10" t="s">
        <v>801</v>
      </c>
      <c r="E1259" s="1">
        <v>0.89414932561485649</v>
      </c>
    </row>
    <row r="1260" spans="1:5">
      <c r="A1260" s="4" t="s">
        <v>1421</v>
      </c>
      <c r="B1260" s="3" t="s">
        <v>363</v>
      </c>
      <c r="C1260" s="11" t="s">
        <v>1413</v>
      </c>
      <c r="D1260" s="10" t="s">
        <v>1420</v>
      </c>
      <c r="E1260" s="1">
        <v>0.42492767428618755</v>
      </c>
    </row>
    <row r="1261" spans="1:5">
      <c r="A1261" s="4" t="s">
        <v>1419</v>
      </c>
      <c r="B1261" s="3" t="s">
        <v>363</v>
      </c>
      <c r="C1261" s="11" t="s">
        <v>1413</v>
      </c>
      <c r="D1261" s="10" t="s">
        <v>1420</v>
      </c>
      <c r="E1261" s="1">
        <v>0.52389328315980854</v>
      </c>
    </row>
    <row r="1262" spans="1:5">
      <c r="A1262" s="4" t="s">
        <v>1422</v>
      </c>
      <c r="B1262" s="3" t="s">
        <v>363</v>
      </c>
      <c r="C1262" s="11" t="s">
        <v>1413</v>
      </c>
      <c r="D1262" s="10" t="s">
        <v>1420</v>
      </c>
      <c r="E1262" s="1">
        <v>0.41953121604899835</v>
      </c>
    </row>
    <row r="1263" spans="1:5">
      <c r="A1263" s="4" t="s">
        <v>1428</v>
      </c>
      <c r="B1263" s="3" t="s">
        <v>363</v>
      </c>
      <c r="C1263" s="11" t="s">
        <v>1413</v>
      </c>
      <c r="D1263" s="10" t="s">
        <v>1420</v>
      </c>
      <c r="E1263" s="1">
        <v>-0.22907438536100086</v>
      </c>
    </row>
    <row r="1264" spans="1:5">
      <c r="A1264" s="4" t="s">
        <v>1423</v>
      </c>
      <c r="B1264" s="3" t="s">
        <v>363</v>
      </c>
      <c r="C1264" s="11" t="s">
        <v>1413</v>
      </c>
      <c r="D1264" s="10" t="s">
        <v>1420</v>
      </c>
      <c r="E1264" s="1">
        <v>0.34466944199065908</v>
      </c>
    </row>
    <row r="1265" spans="1:5">
      <c r="A1265" s="4" t="s">
        <v>1435</v>
      </c>
      <c r="B1265" s="3" t="s">
        <v>363</v>
      </c>
      <c r="C1265" s="11" t="s">
        <v>1413</v>
      </c>
      <c r="D1265" s="10" t="s">
        <v>1420</v>
      </c>
      <c r="E1265" s="1">
        <v>-0.92959267825988035</v>
      </c>
    </row>
    <row r="1266" spans="1:5">
      <c r="A1266" s="4" t="s">
        <v>1424</v>
      </c>
      <c r="B1266" s="3" t="s">
        <v>363</v>
      </c>
      <c r="C1266" s="11" t="s">
        <v>1413</v>
      </c>
      <c r="D1266" s="10" t="s">
        <v>1420</v>
      </c>
      <c r="E1266" s="1">
        <v>0.2347040703019434</v>
      </c>
    </row>
    <row r="1267" spans="1:5">
      <c r="A1267" s="4" t="s">
        <v>1429</v>
      </c>
      <c r="B1267" s="3" t="s">
        <v>363</v>
      </c>
      <c r="C1267" s="11" t="s">
        <v>1413</v>
      </c>
      <c r="D1267" s="10" t="s">
        <v>1420</v>
      </c>
      <c r="E1267" s="1">
        <v>-0.30416822717330777</v>
      </c>
    </row>
    <row r="1268" spans="1:5">
      <c r="A1268" s="4" t="s">
        <v>1437</v>
      </c>
      <c r="B1268" s="3" t="s">
        <v>363</v>
      </c>
      <c r="C1268" s="11" t="s">
        <v>1413</v>
      </c>
      <c r="D1268" s="10" t="s">
        <v>1420</v>
      </c>
      <c r="E1268" s="1">
        <v>-1.2211255279972604</v>
      </c>
    </row>
    <row r="1269" spans="1:5">
      <c r="A1269" s="4" t="s">
        <v>1436</v>
      </c>
      <c r="B1269" s="3" t="s">
        <v>363</v>
      </c>
      <c r="C1269" s="11" t="s">
        <v>1413</v>
      </c>
      <c r="D1269" s="10" t="s">
        <v>1420</v>
      </c>
      <c r="E1269" s="1">
        <v>-0.96257350205937642</v>
      </c>
    </row>
    <row r="1270" spans="1:5">
      <c r="A1270" s="4" t="s">
        <v>1430</v>
      </c>
      <c r="B1270" s="3" t="s">
        <v>363</v>
      </c>
      <c r="C1270" s="11" t="s">
        <v>1413</v>
      </c>
      <c r="D1270" s="10" t="s">
        <v>1420</v>
      </c>
      <c r="E1270" s="1">
        <v>-0.38912699961994829</v>
      </c>
    </row>
    <row r="1271" spans="1:5">
      <c r="A1271" s="4" t="s">
        <v>1341</v>
      </c>
      <c r="B1271" s="3" t="s">
        <v>363</v>
      </c>
      <c r="C1271" s="11" t="s">
        <v>1124</v>
      </c>
      <c r="D1271" s="10" t="s">
        <v>801</v>
      </c>
      <c r="E1271" s="1">
        <v>-0.37458464784559187</v>
      </c>
    </row>
    <row r="1272" spans="1:5">
      <c r="A1272" s="3" t="s">
        <v>1276</v>
      </c>
      <c r="B1272" s="3" t="s">
        <v>363</v>
      </c>
      <c r="C1272" s="11" t="s">
        <v>1124</v>
      </c>
      <c r="D1272" s="10" t="s">
        <v>801</v>
      </c>
      <c r="E1272" s="1">
        <v>0</v>
      </c>
    </row>
    <row r="1273" spans="1:5">
      <c r="A1273" s="3" t="s">
        <v>1252</v>
      </c>
      <c r="B1273" s="3" t="s">
        <v>363</v>
      </c>
      <c r="C1273" s="11" t="s">
        <v>1124</v>
      </c>
      <c r="D1273" s="10" t="s">
        <v>801</v>
      </c>
      <c r="E1273" s="1">
        <v>0.37048846579954681</v>
      </c>
    </row>
    <row r="1274" spans="1:5">
      <c r="A1274" s="3" t="s">
        <v>1254</v>
      </c>
      <c r="B1274" s="3" t="s">
        <v>363</v>
      </c>
      <c r="C1274" s="11" t="s">
        <v>1124</v>
      </c>
      <c r="D1274" s="10" t="s">
        <v>801</v>
      </c>
      <c r="E1274" s="1">
        <v>0.33733659042596242</v>
      </c>
    </row>
    <row r="1275" spans="1:5">
      <c r="A1275" s="4" t="s">
        <v>1279</v>
      </c>
      <c r="B1275" s="3" t="s">
        <v>363</v>
      </c>
      <c r="C1275" s="11" t="s">
        <v>1124</v>
      </c>
      <c r="D1275" s="10" t="s">
        <v>801</v>
      </c>
      <c r="E1275" s="1">
        <v>0</v>
      </c>
    </row>
    <row r="1276" spans="1:5">
      <c r="A1276" s="4" t="s">
        <v>1190</v>
      </c>
      <c r="B1276" s="3" t="s">
        <v>363</v>
      </c>
      <c r="C1276" s="11" t="s">
        <v>1124</v>
      </c>
      <c r="D1276" s="10" t="s">
        <v>801</v>
      </c>
      <c r="E1276" s="1">
        <v>1.5228787452803376</v>
      </c>
    </row>
    <row r="1277" spans="1:5">
      <c r="A1277" s="4" t="s">
        <v>1223</v>
      </c>
      <c r="B1277" s="3" t="s">
        <v>363</v>
      </c>
      <c r="C1277" s="11" t="s">
        <v>1124</v>
      </c>
      <c r="D1277" s="10" t="s">
        <v>801</v>
      </c>
      <c r="E1277" s="1">
        <v>0.75770709501706912</v>
      </c>
    </row>
    <row r="1278" spans="1:5">
      <c r="A1278" s="4" t="s">
        <v>1345</v>
      </c>
      <c r="B1278" s="3" t="s">
        <v>363</v>
      </c>
      <c r="C1278" s="11" t="s">
        <v>1124</v>
      </c>
      <c r="D1278" s="10" t="s">
        <v>801</v>
      </c>
      <c r="E1278" s="1">
        <v>-0.42113167133397139</v>
      </c>
    </row>
    <row r="1279" spans="1:5">
      <c r="A1279" s="4" t="s">
        <v>1296</v>
      </c>
      <c r="B1279" s="3" t="s">
        <v>363</v>
      </c>
      <c r="C1279" s="11" t="s">
        <v>1124</v>
      </c>
      <c r="D1279" s="10" t="s">
        <v>801</v>
      </c>
      <c r="E1279" s="1">
        <v>0</v>
      </c>
    </row>
    <row r="1280" spans="1:5">
      <c r="A1280" s="4" t="s">
        <v>1299</v>
      </c>
      <c r="B1280" s="3" t="s">
        <v>363</v>
      </c>
      <c r="C1280" s="11" t="s">
        <v>1124</v>
      </c>
      <c r="D1280" s="10" t="s">
        <v>801</v>
      </c>
      <c r="E1280" s="1">
        <v>0</v>
      </c>
    </row>
    <row r="1281" spans="1:5">
      <c r="A1281" s="4" t="s">
        <v>1195</v>
      </c>
      <c r="B1281" s="3" t="s">
        <v>363</v>
      </c>
      <c r="C1281" s="11" t="s">
        <v>1124</v>
      </c>
      <c r="D1281" s="10" t="s">
        <v>801</v>
      </c>
      <c r="E1281" s="1">
        <v>1.4034029043735399</v>
      </c>
    </row>
    <row r="1282" spans="1:5">
      <c r="A1282" s="4" t="s">
        <v>1308</v>
      </c>
      <c r="B1282" s="3" t="s">
        <v>363</v>
      </c>
      <c r="C1282" s="11" t="s">
        <v>1124</v>
      </c>
      <c r="D1282" s="10" t="s">
        <v>801</v>
      </c>
      <c r="E1282" s="1">
        <v>0</v>
      </c>
    </row>
    <row r="1283" spans="1:5">
      <c r="A1283" s="4" t="s">
        <v>1186</v>
      </c>
      <c r="B1283" s="3" t="s">
        <v>363</v>
      </c>
      <c r="C1283" s="11" t="s">
        <v>1124</v>
      </c>
      <c r="D1283" s="10" t="s">
        <v>801</v>
      </c>
      <c r="E1283" s="1">
        <v>1.7958800173440752</v>
      </c>
    </row>
    <row r="1284" spans="1:5">
      <c r="A1284" s="4" t="s">
        <v>1240</v>
      </c>
      <c r="B1284" s="3" t="s">
        <v>363</v>
      </c>
      <c r="C1284" s="11" t="s">
        <v>1124</v>
      </c>
      <c r="D1284" s="10" t="s">
        <v>801</v>
      </c>
      <c r="E1284" s="1">
        <v>0.55392906429899491</v>
      </c>
    </row>
    <row r="1285" spans="1:5">
      <c r="A1285" s="4" t="s">
        <v>1191</v>
      </c>
      <c r="B1285" s="3" t="s">
        <v>363</v>
      </c>
      <c r="C1285" s="11" t="s">
        <v>1124</v>
      </c>
      <c r="D1285" s="10" t="s">
        <v>801</v>
      </c>
      <c r="E1285" s="1">
        <v>1.5100415205751654</v>
      </c>
    </row>
    <row r="1286" spans="1:5">
      <c r="A1286" s="4" t="s">
        <v>1236</v>
      </c>
      <c r="B1286" s="3" t="s">
        <v>363</v>
      </c>
      <c r="C1286" s="11" t="s">
        <v>1124</v>
      </c>
      <c r="D1286" s="10" t="s">
        <v>801</v>
      </c>
      <c r="E1286" s="1">
        <v>0.60977163753086994</v>
      </c>
    </row>
    <row r="1287" spans="1:5">
      <c r="A1287" s="4" t="s">
        <v>1316</v>
      </c>
      <c r="B1287" s="3" t="s">
        <v>363</v>
      </c>
      <c r="C1287" s="11" t="s">
        <v>1124</v>
      </c>
      <c r="D1287" s="10" t="s">
        <v>801</v>
      </c>
      <c r="E1287" s="1">
        <v>0</v>
      </c>
    </row>
    <row r="1288" spans="1:5">
      <c r="A1288" s="4" t="s">
        <v>1258</v>
      </c>
      <c r="B1288" s="3" t="s">
        <v>363</v>
      </c>
      <c r="C1288" s="11" t="s">
        <v>1124</v>
      </c>
      <c r="D1288" s="10" t="s">
        <v>801</v>
      </c>
      <c r="E1288" s="1">
        <v>0.30146450743799891</v>
      </c>
    </row>
    <row r="1289" spans="1:5">
      <c r="A1289" s="4" t="s">
        <v>1310</v>
      </c>
      <c r="B1289" s="3" t="s">
        <v>363</v>
      </c>
      <c r="C1289" s="11" t="s">
        <v>1124</v>
      </c>
      <c r="D1289" s="10" t="s">
        <v>801</v>
      </c>
      <c r="E1289" s="1">
        <v>0</v>
      </c>
    </row>
    <row r="1290" spans="1:5">
      <c r="A1290" s="4" t="s">
        <v>1244</v>
      </c>
      <c r="B1290" s="3" t="s">
        <v>363</v>
      </c>
      <c r="C1290" s="11" t="s">
        <v>1124</v>
      </c>
      <c r="D1290" s="10" t="s">
        <v>801</v>
      </c>
      <c r="E1290" s="1">
        <v>0.48611681438890725</v>
      </c>
    </row>
    <row r="1291" spans="1:5">
      <c r="A1291" s="4" t="s">
        <v>2594</v>
      </c>
      <c r="B1291" s="3" t="s">
        <v>363</v>
      </c>
      <c r="C1291" s="9" t="s">
        <v>2553</v>
      </c>
      <c r="D1291" s="10" t="s">
        <v>2576</v>
      </c>
      <c r="E1291" s="1">
        <v>0.40373287360448468</v>
      </c>
    </row>
    <row r="1292" spans="1:5">
      <c r="A1292" s="4" t="s">
        <v>1146</v>
      </c>
      <c r="B1292" s="3" t="s">
        <v>363</v>
      </c>
      <c r="C1292" s="11" t="s">
        <v>1124</v>
      </c>
      <c r="D1292" s="10" t="s">
        <v>1147</v>
      </c>
      <c r="E1292" s="1">
        <v>4.6197887582883936</v>
      </c>
    </row>
    <row r="1293" spans="1:5">
      <c r="A1293" s="4" t="s">
        <v>1014</v>
      </c>
      <c r="B1293" s="3" t="s">
        <v>363</v>
      </c>
      <c r="C1293" s="11" t="s">
        <v>439</v>
      </c>
      <c r="D1293" s="10" t="s">
        <v>602</v>
      </c>
      <c r="E1293" s="1">
        <v>-3.3979400086720375</v>
      </c>
    </row>
    <row r="1294" spans="1:5">
      <c r="A1294" s="4" t="s">
        <v>543</v>
      </c>
      <c r="B1294" s="3" t="s">
        <v>363</v>
      </c>
      <c r="C1294" s="11" t="s">
        <v>439</v>
      </c>
      <c r="D1294" s="10" t="s">
        <v>544</v>
      </c>
      <c r="E1294" s="1">
        <v>2.0655015487564321</v>
      </c>
    </row>
    <row r="1295" spans="1:5">
      <c r="A1295" s="4" t="s">
        <v>2401</v>
      </c>
      <c r="B1295" s="3" t="s">
        <v>363</v>
      </c>
      <c r="C1295" s="11" t="s">
        <v>2315</v>
      </c>
      <c r="D1295" s="16" t="s">
        <v>2316</v>
      </c>
      <c r="E1295" s="1">
        <v>-1.785156151952302</v>
      </c>
    </row>
    <row r="1296" spans="1:5">
      <c r="A1296" s="4" t="s">
        <v>2492</v>
      </c>
      <c r="B1296" s="3" t="s">
        <v>363</v>
      </c>
      <c r="C1296" s="11" t="s">
        <v>2428</v>
      </c>
      <c r="D1296" s="10">
        <v>0</v>
      </c>
      <c r="E1296" s="1">
        <v>0</v>
      </c>
    </row>
    <row r="1297" spans="1:5">
      <c r="A1297" s="4" t="s">
        <v>2417</v>
      </c>
      <c r="B1297" s="3" t="s">
        <v>363</v>
      </c>
      <c r="C1297" s="9" t="s">
        <v>2409</v>
      </c>
      <c r="D1297" s="12" t="s">
        <v>2015</v>
      </c>
      <c r="E1297" s="1">
        <v>0</v>
      </c>
    </row>
    <row r="1298" spans="1:5">
      <c r="A1298" s="4" t="s">
        <v>2418</v>
      </c>
      <c r="B1298" s="3" t="s">
        <v>363</v>
      </c>
      <c r="C1298" s="9" t="s">
        <v>2409</v>
      </c>
      <c r="D1298" s="12" t="s">
        <v>2015</v>
      </c>
      <c r="E1298" s="1">
        <v>0</v>
      </c>
    </row>
    <row r="1299" spans="1:5">
      <c r="A1299" s="4" t="s">
        <v>2032</v>
      </c>
      <c r="B1299" s="3" t="s">
        <v>363</v>
      </c>
      <c r="C1299" s="11" t="s">
        <v>1529</v>
      </c>
      <c r="D1299" s="10" t="s">
        <v>647</v>
      </c>
      <c r="E1299" s="1">
        <v>-1.2992962828549806</v>
      </c>
    </row>
    <row r="1300" spans="1:5">
      <c r="A1300" s="4" t="s">
        <v>1953</v>
      </c>
      <c r="B1300" s="3" t="s">
        <v>363</v>
      </c>
      <c r="C1300" s="11" t="s">
        <v>1529</v>
      </c>
      <c r="D1300" s="10" t="s">
        <v>647</v>
      </c>
      <c r="E1300" s="1">
        <v>-0.52870828894106148</v>
      </c>
    </row>
    <row r="1301" spans="1:5">
      <c r="A1301" s="4" t="s">
        <v>1431</v>
      </c>
      <c r="B1301" s="3" t="s">
        <v>363</v>
      </c>
      <c r="C1301" s="11" t="s">
        <v>1413</v>
      </c>
      <c r="D1301" s="12" t="s">
        <v>1287</v>
      </c>
      <c r="E1301" s="1">
        <v>-0.42331319479900442</v>
      </c>
    </row>
    <row r="1302" spans="1:5">
      <c r="A1302" s="4" t="s">
        <v>1949</v>
      </c>
      <c r="B1302" s="3" t="s">
        <v>363</v>
      </c>
      <c r="C1302" s="11" t="s">
        <v>1529</v>
      </c>
      <c r="D1302" s="10" t="s">
        <v>1637</v>
      </c>
      <c r="E1302" s="1">
        <v>-0.48651604329574299</v>
      </c>
    </row>
    <row r="1303" spans="1:5">
      <c r="A1303" s="4" t="s">
        <v>1636</v>
      </c>
      <c r="B1303" s="3" t="s">
        <v>363</v>
      </c>
      <c r="C1303" s="11" t="s">
        <v>1529</v>
      </c>
      <c r="D1303" s="10" t="s">
        <v>1637</v>
      </c>
      <c r="E1303" s="1">
        <v>0.95194682688439092</v>
      </c>
    </row>
    <row r="1304" spans="1:5">
      <c r="A1304" s="4" t="s">
        <v>1527</v>
      </c>
      <c r="B1304" s="3" t="s">
        <v>363</v>
      </c>
      <c r="C1304" s="11" t="s">
        <v>1442</v>
      </c>
      <c r="D1304" s="10" t="s">
        <v>1443</v>
      </c>
      <c r="E1304" s="1">
        <v>-3.2218487496163566</v>
      </c>
    </row>
    <row r="1305" spans="1:5">
      <c r="A1305" s="4" t="s">
        <v>1522</v>
      </c>
      <c r="B1305" s="3" t="s">
        <v>363</v>
      </c>
      <c r="C1305" s="11" t="s">
        <v>1442</v>
      </c>
      <c r="D1305" s="10" t="s">
        <v>1443</v>
      </c>
      <c r="E1305" s="1">
        <v>-1.5451551399914898</v>
      </c>
    </row>
    <row r="1306" spans="1:5">
      <c r="A1306" s="4" t="s">
        <v>1524</v>
      </c>
      <c r="B1306" s="3" t="s">
        <v>363</v>
      </c>
      <c r="C1306" s="11" t="s">
        <v>1442</v>
      </c>
      <c r="D1306" s="10" t="s">
        <v>1443</v>
      </c>
      <c r="E1306" s="1">
        <v>-1.9507819773298183</v>
      </c>
    </row>
    <row r="1307" spans="1:5">
      <c r="A1307" s="4" t="s">
        <v>1452</v>
      </c>
      <c r="B1307" s="3" t="s">
        <v>363</v>
      </c>
      <c r="C1307" s="11" t="s">
        <v>1442</v>
      </c>
      <c r="D1307" s="10" t="s">
        <v>1446</v>
      </c>
      <c r="E1307" s="1">
        <v>1.4271283977995197</v>
      </c>
    </row>
    <row r="1308" spans="1:5">
      <c r="A1308" s="4" t="s">
        <v>1521</v>
      </c>
      <c r="B1308" s="3" t="s">
        <v>363</v>
      </c>
      <c r="C1308" s="11" t="s">
        <v>1442</v>
      </c>
      <c r="D1308" s="10" t="s">
        <v>1446</v>
      </c>
      <c r="E1308" s="1">
        <v>-1.530177984021837</v>
      </c>
    </row>
    <row r="1309" spans="1:5">
      <c r="A1309" s="4" t="s">
        <v>1162</v>
      </c>
      <c r="B1309" s="3" t="s">
        <v>363</v>
      </c>
      <c r="C1309" s="11" t="s">
        <v>1124</v>
      </c>
      <c r="D1309" s="10" t="s">
        <v>1163</v>
      </c>
      <c r="E1309" s="1">
        <v>2.9208187539523753</v>
      </c>
    </row>
    <row r="1310" spans="1:5">
      <c r="A1310" s="4" t="s">
        <v>1156</v>
      </c>
      <c r="B1310" s="3" t="s">
        <v>363</v>
      </c>
      <c r="C1310" s="11" t="s">
        <v>1124</v>
      </c>
      <c r="D1310" s="10" t="s">
        <v>1005</v>
      </c>
      <c r="E1310" s="1">
        <v>3.3010299956639813</v>
      </c>
    </row>
    <row r="1311" spans="1:5">
      <c r="A1311" s="4" t="s">
        <v>1155</v>
      </c>
      <c r="B1311" s="3" t="s">
        <v>363</v>
      </c>
      <c r="C1311" s="11" t="s">
        <v>1124</v>
      </c>
      <c r="D1311" s="10" t="s">
        <v>1005</v>
      </c>
      <c r="E1311" s="1">
        <v>3.3010299956639813</v>
      </c>
    </row>
    <row r="1312" spans="1:5">
      <c r="A1312" s="4" t="s">
        <v>1656</v>
      </c>
      <c r="B1312" s="3" t="s">
        <v>363</v>
      </c>
      <c r="C1312" s="11" t="s">
        <v>1529</v>
      </c>
      <c r="D1312" s="10" t="s">
        <v>873</v>
      </c>
      <c r="E1312" s="1">
        <v>0.83238732727246989</v>
      </c>
    </row>
    <row r="1313" spans="1:5">
      <c r="A1313" s="4" t="s">
        <v>2011</v>
      </c>
      <c r="B1313" s="3" t="s">
        <v>363</v>
      </c>
      <c r="C1313" s="11" t="s">
        <v>1529</v>
      </c>
      <c r="D1313" s="10" t="s">
        <v>873</v>
      </c>
      <c r="E1313" s="1">
        <v>-0.96818772866962965</v>
      </c>
    </row>
    <row r="1314" spans="1:5">
      <c r="A1314" s="4" t="s">
        <v>1366</v>
      </c>
      <c r="B1314" s="3" t="s">
        <v>363</v>
      </c>
      <c r="C1314" s="11" t="s">
        <v>1124</v>
      </c>
      <c r="D1314" s="12" t="s">
        <v>1367</v>
      </c>
      <c r="E1314" s="1">
        <v>-1.0428718023231869</v>
      </c>
    </row>
    <row r="1315" spans="1:5">
      <c r="A1315" s="4" t="s">
        <v>1393</v>
      </c>
      <c r="B1315" s="3" t="s">
        <v>363</v>
      </c>
      <c r="C1315" s="11" t="s">
        <v>1124</v>
      </c>
      <c r="D1315" s="12" t="s">
        <v>1367</v>
      </c>
      <c r="E1315" s="1">
        <v>-1.7544873321858501</v>
      </c>
    </row>
    <row r="1316" spans="1:5">
      <c r="A1316" s="4" t="s">
        <v>1629</v>
      </c>
      <c r="B1316" s="3" t="s">
        <v>363</v>
      </c>
      <c r="C1316" s="11" t="s">
        <v>1529</v>
      </c>
      <c r="D1316" s="10" t="s">
        <v>647</v>
      </c>
      <c r="E1316" s="1">
        <v>1.0357403698031511</v>
      </c>
    </row>
    <row r="1317" spans="1:5">
      <c r="A1317" s="4" t="s">
        <v>1877</v>
      </c>
      <c r="B1317" s="3" t="s">
        <v>363</v>
      </c>
      <c r="C1317" s="11" t="s">
        <v>1529</v>
      </c>
      <c r="D1317" s="10" t="s">
        <v>647</v>
      </c>
      <c r="E1317" s="1">
        <v>0</v>
      </c>
    </row>
    <row r="1318" spans="1:5">
      <c r="A1318" s="3" t="s">
        <v>814</v>
      </c>
      <c r="B1318" s="3" t="s">
        <v>363</v>
      </c>
      <c r="C1318" s="11" t="s">
        <v>439</v>
      </c>
      <c r="D1318" s="14" t="s">
        <v>451</v>
      </c>
      <c r="E1318" s="1">
        <v>0</v>
      </c>
    </row>
    <row r="1319" spans="1:5">
      <c r="A1319" s="3" t="s">
        <v>806</v>
      </c>
      <c r="B1319" s="3" t="s">
        <v>363</v>
      </c>
      <c r="C1319" s="11" t="s">
        <v>439</v>
      </c>
      <c r="D1319" s="14" t="s">
        <v>451</v>
      </c>
      <c r="E1319" s="1">
        <v>0</v>
      </c>
    </row>
    <row r="1320" spans="1:5">
      <c r="A1320" s="4" t="s">
        <v>2097</v>
      </c>
      <c r="B1320" s="3" t="s">
        <v>363</v>
      </c>
      <c r="C1320" s="11" t="s">
        <v>1529</v>
      </c>
      <c r="D1320" s="10" t="s">
        <v>647</v>
      </c>
      <c r="E1320" s="1">
        <v>-2.8538719643217618</v>
      </c>
    </row>
    <row r="1321" spans="1:5">
      <c r="A1321" s="3" t="s">
        <v>938</v>
      </c>
      <c r="B1321" s="3" t="s">
        <v>363</v>
      </c>
      <c r="C1321" s="11" t="s">
        <v>439</v>
      </c>
      <c r="D1321" s="10" t="s">
        <v>440</v>
      </c>
      <c r="E1321" s="1">
        <v>-0.94119451332409321</v>
      </c>
    </row>
    <row r="1322" spans="1:5">
      <c r="A1322" s="4" t="s">
        <v>2036</v>
      </c>
      <c r="B1322" s="3" t="s">
        <v>363</v>
      </c>
      <c r="C1322" s="11" t="s">
        <v>1529</v>
      </c>
      <c r="D1322" s="10" t="s">
        <v>647</v>
      </c>
      <c r="E1322" s="1">
        <v>-1.3381873144627388</v>
      </c>
    </row>
    <row r="1323" spans="1:5">
      <c r="A1323" s="4" t="s">
        <v>628</v>
      </c>
      <c r="B1323" s="3" t="s">
        <v>363</v>
      </c>
      <c r="C1323" s="11" t="s">
        <v>439</v>
      </c>
      <c r="D1323" s="14" t="s">
        <v>451</v>
      </c>
      <c r="E1323" s="1">
        <v>0.93070198788447078</v>
      </c>
    </row>
    <row r="1324" spans="1:5">
      <c r="A1324" s="4" t="s">
        <v>515</v>
      </c>
      <c r="B1324" s="3" t="s">
        <v>363</v>
      </c>
      <c r="C1324" s="11" t="s">
        <v>439</v>
      </c>
      <c r="D1324" s="14" t="s">
        <v>451</v>
      </c>
      <c r="E1324" s="1">
        <v>3.0457574905606752</v>
      </c>
    </row>
    <row r="1325" spans="1:5">
      <c r="A1325" s="4" t="s">
        <v>654</v>
      </c>
      <c r="B1325" s="3" t="s">
        <v>363</v>
      </c>
      <c r="C1325" s="11" t="s">
        <v>439</v>
      </c>
      <c r="D1325" s="10" t="s">
        <v>440</v>
      </c>
      <c r="E1325" s="1">
        <v>0.66274046024972422</v>
      </c>
    </row>
    <row r="1326" spans="1:5">
      <c r="A1326" s="4" t="s">
        <v>1983</v>
      </c>
      <c r="B1326" s="3" t="s">
        <v>363</v>
      </c>
      <c r="C1326" s="11" t="s">
        <v>1529</v>
      </c>
      <c r="D1326" s="10" t="s">
        <v>647</v>
      </c>
      <c r="E1326" s="1">
        <v>-0.74884865682464541</v>
      </c>
    </row>
    <row r="1327" spans="1:5">
      <c r="A1327" s="4" t="s">
        <v>1800</v>
      </c>
      <c r="B1327" s="3" t="s">
        <v>1801</v>
      </c>
      <c r="C1327" s="11" t="s">
        <v>1529</v>
      </c>
      <c r="D1327" s="10" t="s">
        <v>1547</v>
      </c>
      <c r="E1327" s="1">
        <v>0</v>
      </c>
    </row>
    <row r="1328" spans="1:5">
      <c r="A1328" s="4" t="s">
        <v>1260</v>
      </c>
      <c r="B1328" s="3" t="s">
        <v>1261</v>
      </c>
      <c r="C1328" s="11" t="s">
        <v>1124</v>
      </c>
      <c r="D1328" s="10" t="s">
        <v>801</v>
      </c>
      <c r="E1328" s="1">
        <v>0.28391314622516789</v>
      </c>
    </row>
    <row r="1329" spans="1:5">
      <c r="A1329" s="4" t="s">
        <v>1278</v>
      </c>
      <c r="B1329" s="3" t="s">
        <v>580</v>
      </c>
      <c r="C1329" s="11" t="s">
        <v>1124</v>
      </c>
      <c r="D1329" s="10" t="s">
        <v>1211</v>
      </c>
      <c r="E1329" s="1">
        <v>0</v>
      </c>
    </row>
    <row r="1330" spans="1:5">
      <c r="A1330" s="4" t="s">
        <v>1257</v>
      </c>
      <c r="B1330" s="3" t="s">
        <v>580</v>
      </c>
      <c r="C1330" s="11" t="s">
        <v>1124</v>
      </c>
      <c r="D1330" s="10" t="s">
        <v>1211</v>
      </c>
      <c r="E1330" s="1">
        <v>0.30198649606081829</v>
      </c>
    </row>
    <row r="1331" spans="1:5">
      <c r="A1331" s="4" t="s">
        <v>1215</v>
      </c>
      <c r="B1331" s="3" t="s">
        <v>580</v>
      </c>
      <c r="C1331" s="11" t="s">
        <v>1124</v>
      </c>
      <c r="D1331" s="10" t="s">
        <v>801</v>
      </c>
      <c r="E1331" s="1">
        <v>0.90066472231404227</v>
      </c>
    </row>
    <row r="1332" spans="1:5">
      <c r="A1332" s="4" t="s">
        <v>1181</v>
      </c>
      <c r="B1332" s="3" t="s">
        <v>580</v>
      </c>
      <c r="C1332" s="11" t="s">
        <v>1124</v>
      </c>
      <c r="D1332" s="10" t="s">
        <v>801</v>
      </c>
      <c r="E1332" s="1">
        <v>1.8860566476931633</v>
      </c>
    </row>
    <row r="1333" spans="1:5">
      <c r="A1333" s="4" t="s">
        <v>847</v>
      </c>
      <c r="B1333" s="3" t="s">
        <v>580</v>
      </c>
      <c r="C1333" s="11" t="s">
        <v>439</v>
      </c>
      <c r="D1333" s="10" t="s">
        <v>581</v>
      </c>
      <c r="E1333" s="1">
        <v>-0.29336754912670532</v>
      </c>
    </row>
    <row r="1334" spans="1:5">
      <c r="A1334" s="4" t="s">
        <v>741</v>
      </c>
      <c r="B1334" s="3" t="s">
        <v>580</v>
      </c>
      <c r="C1334" s="11" t="s">
        <v>439</v>
      </c>
      <c r="D1334" s="10" t="s">
        <v>581</v>
      </c>
      <c r="E1334" s="1">
        <v>0</v>
      </c>
    </row>
    <row r="1335" spans="1:5">
      <c r="A1335" s="4" t="s">
        <v>579</v>
      </c>
      <c r="B1335" s="3" t="s">
        <v>580</v>
      </c>
      <c r="C1335" s="11" t="s">
        <v>439</v>
      </c>
      <c r="D1335" s="10" t="s">
        <v>581</v>
      </c>
      <c r="E1335" s="1">
        <v>1.344861565188618</v>
      </c>
    </row>
    <row r="1336" spans="1:5">
      <c r="A1336" s="4" t="s">
        <v>680</v>
      </c>
      <c r="B1336" s="3" t="s">
        <v>580</v>
      </c>
      <c r="C1336" s="11" t="s">
        <v>439</v>
      </c>
      <c r="D1336" s="10" t="s">
        <v>581</v>
      </c>
      <c r="E1336" s="1">
        <v>0.4839937696139523</v>
      </c>
    </row>
    <row r="1337" spans="1:5">
      <c r="A1337" s="4" t="s">
        <v>1909</v>
      </c>
      <c r="B1337" s="3" t="s">
        <v>580</v>
      </c>
      <c r="C1337" s="11" t="s">
        <v>1529</v>
      </c>
      <c r="D1337" s="10" t="s">
        <v>742</v>
      </c>
      <c r="E1337" s="1">
        <v>-0.23455498190984994</v>
      </c>
    </row>
    <row r="1338" spans="1:5">
      <c r="A1338" s="4" t="s">
        <v>1776</v>
      </c>
      <c r="B1338" s="3" t="s">
        <v>580</v>
      </c>
      <c r="C1338" s="11" t="s">
        <v>1529</v>
      </c>
      <c r="D1338" s="10" t="s">
        <v>742</v>
      </c>
      <c r="E1338" s="1">
        <v>0</v>
      </c>
    </row>
    <row r="1339" spans="1:5">
      <c r="A1339" s="4" t="s">
        <v>2058</v>
      </c>
      <c r="B1339" s="3" t="s">
        <v>580</v>
      </c>
      <c r="C1339" s="11" t="s">
        <v>1529</v>
      </c>
      <c r="D1339" s="10" t="s">
        <v>742</v>
      </c>
      <c r="E1339" s="1">
        <v>-1.728158393463501</v>
      </c>
    </row>
    <row r="1340" spans="1:5">
      <c r="A1340" s="4" t="s">
        <v>2223</v>
      </c>
      <c r="B1340" s="3" t="s">
        <v>580</v>
      </c>
      <c r="C1340" s="11" t="s">
        <v>2214</v>
      </c>
      <c r="D1340" s="10">
        <v>0</v>
      </c>
      <c r="E1340" s="1">
        <v>1.0236500209967265</v>
      </c>
    </row>
    <row r="1341" spans="1:5">
      <c r="A1341" s="4" t="s">
        <v>2295</v>
      </c>
      <c r="B1341" s="3" t="s">
        <v>580</v>
      </c>
      <c r="C1341" s="11" t="s">
        <v>2214</v>
      </c>
      <c r="D1341" s="10">
        <v>0</v>
      </c>
      <c r="E1341" s="1">
        <v>-4</v>
      </c>
    </row>
    <row r="1342" spans="1:5">
      <c r="A1342" s="4" t="s">
        <v>2280</v>
      </c>
      <c r="B1342" s="3" t="s">
        <v>580</v>
      </c>
      <c r="C1342" s="11" t="s">
        <v>2214</v>
      </c>
      <c r="D1342" s="10">
        <v>0</v>
      </c>
      <c r="E1342" s="1">
        <v>-1.3695721249749762</v>
      </c>
    </row>
    <row r="1343" spans="1:5">
      <c r="A1343" s="4" t="s">
        <v>1426</v>
      </c>
      <c r="B1343" s="3" t="s">
        <v>580</v>
      </c>
      <c r="C1343" s="11" t="s">
        <v>1413</v>
      </c>
      <c r="D1343" s="10" t="s">
        <v>1420</v>
      </c>
      <c r="E1343" s="1">
        <v>0</v>
      </c>
    </row>
    <row r="1344" spans="1:5">
      <c r="A1344" s="4" t="s">
        <v>1243</v>
      </c>
      <c r="B1344" s="3" t="s">
        <v>368</v>
      </c>
      <c r="C1344" s="11" t="s">
        <v>1124</v>
      </c>
      <c r="D1344" s="10" t="s">
        <v>1211</v>
      </c>
      <c r="E1344" s="1">
        <v>0.48678239993206096</v>
      </c>
    </row>
    <row r="1345" spans="1:5">
      <c r="A1345" s="4" t="s">
        <v>1210</v>
      </c>
      <c r="B1345" s="3" t="s">
        <v>368</v>
      </c>
      <c r="C1345" s="11" t="s">
        <v>1124</v>
      </c>
      <c r="D1345" s="10" t="s">
        <v>1211</v>
      </c>
      <c r="E1345" s="1">
        <v>0.95116991347164992</v>
      </c>
    </row>
    <row r="1346" spans="1:5">
      <c r="A1346" s="4" t="s">
        <v>1172</v>
      </c>
      <c r="B1346" s="3" t="s">
        <v>368</v>
      </c>
      <c r="C1346" s="11" t="s">
        <v>1124</v>
      </c>
      <c r="D1346" s="10" t="s">
        <v>801</v>
      </c>
      <c r="E1346" s="1">
        <v>2.2441251443275085</v>
      </c>
    </row>
    <row r="1347" spans="1:5">
      <c r="A1347" s="4" t="s">
        <v>1273</v>
      </c>
      <c r="B1347" s="3" t="s">
        <v>368</v>
      </c>
      <c r="C1347" s="11" t="s">
        <v>1124</v>
      </c>
      <c r="D1347" s="10" t="s">
        <v>801</v>
      </c>
      <c r="E1347" s="1">
        <v>0</v>
      </c>
    </row>
    <row r="1348" spans="1:5">
      <c r="A1348" s="4" t="s">
        <v>402</v>
      </c>
      <c r="B1348" s="3" t="s">
        <v>368</v>
      </c>
      <c r="C1348" s="9" t="s">
        <v>364</v>
      </c>
      <c r="D1348" s="10">
        <v>0</v>
      </c>
      <c r="E1348" s="1">
        <v>0</v>
      </c>
    </row>
    <row r="1349" spans="1:5">
      <c r="A1349" s="4" t="s">
        <v>425</v>
      </c>
      <c r="B1349" s="3" t="s">
        <v>368</v>
      </c>
      <c r="C1349" s="9" t="s">
        <v>364</v>
      </c>
      <c r="D1349" s="10">
        <v>0</v>
      </c>
      <c r="E1349" s="1">
        <v>-1.4814860601221125</v>
      </c>
    </row>
    <row r="1350" spans="1:5">
      <c r="A1350" s="4" t="s">
        <v>426</v>
      </c>
      <c r="B1350" s="3" t="s">
        <v>368</v>
      </c>
      <c r="C1350" s="9" t="s">
        <v>364</v>
      </c>
      <c r="D1350" s="10">
        <v>0</v>
      </c>
      <c r="E1350" s="1">
        <v>-1.7721132953863266</v>
      </c>
    </row>
    <row r="1351" spans="1:5">
      <c r="A1351" s="4" t="s">
        <v>367</v>
      </c>
      <c r="B1351" s="3" t="s">
        <v>368</v>
      </c>
      <c r="C1351" s="9" t="s">
        <v>364</v>
      </c>
      <c r="D1351" s="10">
        <v>0</v>
      </c>
      <c r="E1351" s="1">
        <v>1.5016894462103996</v>
      </c>
    </row>
    <row r="1352" spans="1:5">
      <c r="A1352" s="4" t="s">
        <v>384</v>
      </c>
      <c r="B1352" s="3" t="s">
        <v>368</v>
      </c>
      <c r="C1352" s="9" t="s">
        <v>364</v>
      </c>
      <c r="D1352" s="10">
        <v>0</v>
      </c>
      <c r="E1352" s="1">
        <v>0.58804376206959852</v>
      </c>
    </row>
    <row r="1353" spans="1:5">
      <c r="A1353" s="4" t="s">
        <v>400</v>
      </c>
      <c r="B1353" s="3" t="s">
        <v>368</v>
      </c>
      <c r="C1353" s="9" t="s">
        <v>364</v>
      </c>
      <c r="D1353" s="10">
        <v>0</v>
      </c>
      <c r="E1353" s="1">
        <v>0</v>
      </c>
    </row>
    <row r="1354" spans="1:5">
      <c r="A1354" s="4" t="s">
        <v>1324</v>
      </c>
      <c r="B1354" s="3" t="s">
        <v>368</v>
      </c>
      <c r="C1354" s="11" t="s">
        <v>1124</v>
      </c>
      <c r="D1354" s="10" t="s">
        <v>801</v>
      </c>
      <c r="E1354" s="1">
        <v>0</v>
      </c>
    </row>
    <row r="1355" spans="1:5">
      <c r="A1355" s="4" t="s">
        <v>958</v>
      </c>
      <c r="B1355" s="3" t="s">
        <v>368</v>
      </c>
      <c r="C1355" s="11" t="s">
        <v>439</v>
      </c>
      <c r="D1355" s="10" t="s">
        <v>800</v>
      </c>
      <c r="E1355" s="1">
        <v>-1.2676062401770316</v>
      </c>
    </row>
    <row r="1356" spans="1:5">
      <c r="A1356" s="4" t="s">
        <v>799</v>
      </c>
      <c r="B1356" s="3" t="s">
        <v>368</v>
      </c>
      <c r="C1356" s="11" t="s">
        <v>439</v>
      </c>
      <c r="D1356" s="10" t="s">
        <v>800</v>
      </c>
      <c r="E1356" s="1">
        <v>0</v>
      </c>
    </row>
    <row r="1357" spans="1:5">
      <c r="A1357" s="4" t="s">
        <v>976</v>
      </c>
      <c r="B1357" s="3" t="s">
        <v>368</v>
      </c>
      <c r="C1357" s="11" t="s">
        <v>439</v>
      </c>
      <c r="D1357" s="10" t="s">
        <v>800</v>
      </c>
      <c r="E1357" s="1">
        <v>-1.6270879970298935</v>
      </c>
    </row>
    <row r="1358" spans="1:5">
      <c r="A1358" s="4" t="s">
        <v>803</v>
      </c>
      <c r="B1358" s="3" t="s">
        <v>368</v>
      </c>
      <c r="C1358" s="11" t="s">
        <v>439</v>
      </c>
      <c r="D1358" s="10" t="s">
        <v>800</v>
      </c>
      <c r="E1358" s="1">
        <v>0</v>
      </c>
    </row>
    <row r="1359" spans="1:5">
      <c r="A1359" s="4" t="s">
        <v>2167</v>
      </c>
      <c r="B1359" s="3" t="s">
        <v>368</v>
      </c>
      <c r="C1359" s="11" t="s">
        <v>2143</v>
      </c>
      <c r="D1359" s="10" t="s">
        <v>2168</v>
      </c>
      <c r="E1359" s="1">
        <v>0.4936302829044959</v>
      </c>
    </row>
    <row r="1360" spans="1:5">
      <c r="A1360" s="4" t="s">
        <v>2191</v>
      </c>
      <c r="B1360" s="3" t="s">
        <v>368</v>
      </c>
      <c r="C1360" s="11" t="s">
        <v>2143</v>
      </c>
      <c r="D1360" s="10" t="s">
        <v>2168</v>
      </c>
      <c r="E1360" s="1">
        <v>-0.67182433856167745</v>
      </c>
    </row>
    <row r="1361" spans="1:5">
      <c r="A1361" s="4" t="s">
        <v>534</v>
      </c>
      <c r="B1361" s="3" t="s">
        <v>368</v>
      </c>
      <c r="C1361" s="11" t="s">
        <v>439</v>
      </c>
      <c r="D1361" s="10" t="s">
        <v>535</v>
      </c>
      <c r="E1361" s="1">
        <v>2.3187587626244128</v>
      </c>
    </row>
    <row r="1362" spans="1:5">
      <c r="A1362" s="4" t="s">
        <v>1020</v>
      </c>
      <c r="B1362" s="3" t="s">
        <v>368</v>
      </c>
      <c r="C1362" s="11" t="s">
        <v>439</v>
      </c>
      <c r="D1362" s="12" t="s">
        <v>1021</v>
      </c>
      <c r="E1362" s="1">
        <v>-3.6989700043360187</v>
      </c>
    </row>
    <row r="1363" spans="1:5">
      <c r="A1363" s="4" t="s">
        <v>508</v>
      </c>
      <c r="B1363" s="3" t="s">
        <v>368</v>
      </c>
      <c r="C1363" s="11" t="s">
        <v>439</v>
      </c>
      <c r="D1363" s="12" t="s">
        <v>509</v>
      </c>
      <c r="E1363" s="1">
        <v>3.6989700043360187</v>
      </c>
    </row>
    <row r="1364" spans="1:5">
      <c r="A1364" s="4" t="s">
        <v>1932</v>
      </c>
      <c r="B1364" s="3" t="s">
        <v>368</v>
      </c>
      <c r="C1364" s="11" t="s">
        <v>1529</v>
      </c>
      <c r="D1364" s="10" t="s">
        <v>1933</v>
      </c>
      <c r="E1364" s="1">
        <v>-0.35183522142599899</v>
      </c>
    </row>
    <row r="1365" spans="1:5">
      <c r="A1365" s="4" t="s">
        <v>872</v>
      </c>
      <c r="B1365" s="3" t="s">
        <v>368</v>
      </c>
      <c r="C1365" s="11" t="s">
        <v>439</v>
      </c>
      <c r="D1365" s="10" t="s">
        <v>724</v>
      </c>
      <c r="E1365" s="1">
        <v>-0.48505399469199573</v>
      </c>
    </row>
    <row r="1366" spans="1:5">
      <c r="A1366" s="4" t="s">
        <v>906</v>
      </c>
      <c r="B1366" s="3" t="s">
        <v>368</v>
      </c>
      <c r="C1366" s="11" t="s">
        <v>439</v>
      </c>
      <c r="D1366" s="10" t="s">
        <v>724</v>
      </c>
      <c r="E1366" s="1">
        <v>-0.72262002533274539</v>
      </c>
    </row>
    <row r="1367" spans="1:5">
      <c r="A1367" s="4" t="s">
        <v>955</v>
      </c>
      <c r="B1367" s="3" t="s">
        <v>368</v>
      </c>
      <c r="C1367" s="11" t="s">
        <v>439</v>
      </c>
      <c r="D1367" s="10" t="s">
        <v>724</v>
      </c>
      <c r="E1367" s="1">
        <v>-1.2153827073671246</v>
      </c>
    </row>
    <row r="1368" spans="1:5">
      <c r="A1368" s="4" t="s">
        <v>946</v>
      </c>
      <c r="B1368" s="3" t="s">
        <v>368</v>
      </c>
      <c r="C1368" s="11" t="s">
        <v>439</v>
      </c>
      <c r="D1368" s="10" t="s">
        <v>724</v>
      </c>
      <c r="E1368" s="1">
        <v>-1.0599818449923368</v>
      </c>
    </row>
    <row r="1369" spans="1:5">
      <c r="A1369" s="4" t="s">
        <v>1838</v>
      </c>
      <c r="B1369" s="3" t="s">
        <v>368</v>
      </c>
      <c r="C1369" s="11" t="s">
        <v>1529</v>
      </c>
      <c r="D1369" s="10" t="s">
        <v>873</v>
      </c>
      <c r="E1369" s="1">
        <v>0</v>
      </c>
    </row>
    <row r="1370" spans="1:5">
      <c r="A1370" s="4" t="s">
        <v>1959</v>
      </c>
      <c r="B1370" s="3" t="s">
        <v>368</v>
      </c>
      <c r="C1370" s="11" t="s">
        <v>1529</v>
      </c>
      <c r="D1370" s="10" t="s">
        <v>873</v>
      </c>
      <c r="E1370" s="1">
        <v>-0.54990492412839764</v>
      </c>
    </row>
    <row r="1371" spans="1:5">
      <c r="A1371" s="3" t="s">
        <v>1978</v>
      </c>
      <c r="B1371" s="3" t="s">
        <v>368</v>
      </c>
      <c r="C1371" s="11" t="s">
        <v>1529</v>
      </c>
      <c r="D1371" s="10" t="s">
        <v>873</v>
      </c>
      <c r="E1371" s="1">
        <v>-0.70333480973846885</v>
      </c>
    </row>
    <row r="1372" spans="1:5">
      <c r="A1372" s="4" t="s">
        <v>1751</v>
      </c>
      <c r="B1372" s="3" t="s">
        <v>368</v>
      </c>
      <c r="C1372" s="11" t="s">
        <v>1529</v>
      </c>
      <c r="D1372" s="10" t="s">
        <v>873</v>
      </c>
      <c r="E1372" s="1">
        <v>0.35242144578754486</v>
      </c>
    </row>
    <row r="1373" spans="1:5">
      <c r="A1373" s="4" t="s">
        <v>895</v>
      </c>
      <c r="B1373" s="3" t="s">
        <v>368</v>
      </c>
      <c r="C1373" s="11" t="s">
        <v>439</v>
      </c>
      <c r="D1373" s="10" t="s">
        <v>724</v>
      </c>
      <c r="E1373" s="1">
        <v>-0.64589156085259902</v>
      </c>
    </row>
    <row r="1374" spans="1:5">
      <c r="A1374" s="4" t="s">
        <v>984</v>
      </c>
      <c r="B1374" s="3" t="s">
        <v>368</v>
      </c>
      <c r="C1374" s="11" t="s">
        <v>439</v>
      </c>
      <c r="D1374" s="10" t="s">
        <v>724</v>
      </c>
      <c r="E1374" s="1">
        <v>-1.9469215565165803</v>
      </c>
    </row>
    <row r="1375" spans="1:5">
      <c r="A1375" s="4" t="s">
        <v>989</v>
      </c>
      <c r="B1375" s="3" t="s">
        <v>368</v>
      </c>
      <c r="C1375" s="11" t="s">
        <v>439</v>
      </c>
      <c r="D1375" s="10" t="s">
        <v>724</v>
      </c>
      <c r="E1375" s="1">
        <v>-2.2441251443275085</v>
      </c>
    </row>
    <row r="1376" spans="1:5">
      <c r="A1376" s="4" t="s">
        <v>957</v>
      </c>
      <c r="B1376" s="3" t="s">
        <v>368</v>
      </c>
      <c r="C1376" s="11" t="s">
        <v>439</v>
      </c>
      <c r="D1376" s="10" t="s">
        <v>724</v>
      </c>
      <c r="E1376" s="1">
        <v>-1.2254830342714504</v>
      </c>
    </row>
    <row r="1377" spans="1:5">
      <c r="A1377" s="4" t="s">
        <v>1352</v>
      </c>
      <c r="B1377" s="3" t="s">
        <v>368</v>
      </c>
      <c r="C1377" s="11" t="s">
        <v>1124</v>
      </c>
      <c r="D1377" s="10" t="s">
        <v>1005</v>
      </c>
      <c r="E1377" s="1">
        <v>-0.49417196614516379</v>
      </c>
    </row>
    <row r="1378" spans="1:5">
      <c r="A1378" s="4" t="s">
        <v>2071</v>
      </c>
      <c r="B1378" s="3" t="s">
        <v>368</v>
      </c>
      <c r="C1378" s="11" t="s">
        <v>1529</v>
      </c>
      <c r="D1378" s="10" t="s">
        <v>2072</v>
      </c>
      <c r="E1378" s="1">
        <v>-1.8996294548824371</v>
      </c>
    </row>
    <row r="1379" spans="1:5">
      <c r="A1379" s="4" t="s">
        <v>383</v>
      </c>
      <c r="B1379" s="3" t="s">
        <v>368</v>
      </c>
      <c r="C1379" s="9" t="s">
        <v>364</v>
      </c>
      <c r="D1379" s="10">
        <v>0</v>
      </c>
      <c r="E1379" s="1">
        <v>0.64340056427502923</v>
      </c>
    </row>
    <row r="1380" spans="1:5">
      <c r="A1380" s="4" t="s">
        <v>1385</v>
      </c>
      <c r="B1380" s="3" t="s">
        <v>368</v>
      </c>
      <c r="C1380" s="11" t="s">
        <v>1124</v>
      </c>
      <c r="D1380" s="10" t="s">
        <v>1167</v>
      </c>
      <c r="E1380" s="1">
        <v>-1.5816987086802545</v>
      </c>
    </row>
    <row r="1381" spans="1:5">
      <c r="A1381" s="4" t="s">
        <v>1351</v>
      </c>
      <c r="B1381" s="3" t="s">
        <v>368</v>
      </c>
      <c r="C1381" s="11" t="s">
        <v>1124</v>
      </c>
      <c r="D1381" s="10" t="s">
        <v>1167</v>
      </c>
      <c r="E1381" s="1">
        <v>-0.47082639673827703</v>
      </c>
    </row>
    <row r="1382" spans="1:5">
      <c r="A1382" s="4" t="s">
        <v>1864</v>
      </c>
      <c r="B1382" s="3" t="s">
        <v>368</v>
      </c>
      <c r="C1382" s="11" t="s">
        <v>1529</v>
      </c>
      <c r="D1382" s="10" t="s">
        <v>873</v>
      </c>
      <c r="E1382" s="1">
        <v>0</v>
      </c>
    </row>
    <row r="1383" spans="1:5">
      <c r="A1383" s="4" t="s">
        <v>1993</v>
      </c>
      <c r="B1383" s="3" t="s">
        <v>368</v>
      </c>
      <c r="C1383" s="11" t="s">
        <v>1529</v>
      </c>
      <c r="D1383" s="10" t="s">
        <v>873</v>
      </c>
      <c r="E1383" s="1">
        <v>-0.8224635000701378</v>
      </c>
    </row>
    <row r="1384" spans="1:5">
      <c r="A1384" s="4" t="s">
        <v>1381</v>
      </c>
      <c r="B1384" s="3" t="s">
        <v>368</v>
      </c>
      <c r="C1384" s="11" t="s">
        <v>1124</v>
      </c>
      <c r="D1384" s="10" t="s">
        <v>1382</v>
      </c>
      <c r="E1384" s="1">
        <v>-1.5016894462103996</v>
      </c>
    </row>
    <row r="1385" spans="1:5">
      <c r="A1385" s="4" t="s">
        <v>1161</v>
      </c>
      <c r="B1385" s="3" t="s">
        <v>368</v>
      </c>
      <c r="C1385" s="11" t="s">
        <v>1124</v>
      </c>
      <c r="D1385" s="10" t="s">
        <v>801</v>
      </c>
      <c r="E1385" s="1">
        <v>2.9586073148417751</v>
      </c>
    </row>
    <row r="1386" spans="1:5">
      <c r="A1386" s="4" t="s">
        <v>1317</v>
      </c>
      <c r="B1386" s="3" t="s">
        <v>368</v>
      </c>
      <c r="C1386" s="11" t="s">
        <v>1124</v>
      </c>
      <c r="D1386" s="10" t="s">
        <v>801</v>
      </c>
      <c r="E1386" s="1">
        <v>0</v>
      </c>
    </row>
    <row r="1387" spans="1:5">
      <c r="A1387" s="4" t="s">
        <v>1567</v>
      </c>
      <c r="B1387" s="3" t="s">
        <v>368</v>
      </c>
      <c r="C1387" s="11" t="s">
        <v>1529</v>
      </c>
      <c r="D1387" s="10" t="s">
        <v>1318</v>
      </c>
      <c r="E1387" s="1">
        <v>2.5850266520291822</v>
      </c>
    </row>
    <row r="1388" spans="1:5">
      <c r="A1388" s="4" t="s">
        <v>2052</v>
      </c>
      <c r="B1388" s="3" t="s">
        <v>368</v>
      </c>
      <c r="C1388" s="11" t="s">
        <v>1529</v>
      </c>
      <c r="D1388" s="10" t="s">
        <v>1318</v>
      </c>
      <c r="E1388" s="1">
        <v>-1.575118363368933</v>
      </c>
    </row>
    <row r="1389" spans="1:5">
      <c r="A1389" s="4" t="s">
        <v>1409</v>
      </c>
      <c r="B1389" s="3" t="s">
        <v>368</v>
      </c>
      <c r="C1389" s="11" t="s">
        <v>1124</v>
      </c>
      <c r="D1389" s="10" t="s">
        <v>801</v>
      </c>
      <c r="E1389" s="1">
        <v>-6.5086383061657269</v>
      </c>
    </row>
    <row r="1390" spans="1:5">
      <c r="A1390" s="4" t="s">
        <v>662</v>
      </c>
      <c r="B1390" s="3" t="s">
        <v>368</v>
      </c>
      <c r="C1390" s="11" t="s">
        <v>439</v>
      </c>
      <c r="D1390" s="10" t="s">
        <v>663</v>
      </c>
      <c r="E1390" s="1">
        <v>0.60660030470689819</v>
      </c>
    </row>
    <row r="1391" spans="1:5">
      <c r="A1391" s="4" t="s">
        <v>668</v>
      </c>
      <c r="B1391" s="3" t="s">
        <v>368</v>
      </c>
      <c r="C1391" s="11" t="s">
        <v>439</v>
      </c>
      <c r="D1391" s="10" t="s">
        <v>669</v>
      </c>
      <c r="E1391" s="1">
        <v>0.5731635461964919</v>
      </c>
    </row>
    <row r="1392" spans="1:5">
      <c r="A1392" s="4" t="s">
        <v>1595</v>
      </c>
      <c r="B1392" s="3" t="s">
        <v>368</v>
      </c>
      <c r="C1392" s="11" t="s">
        <v>1529</v>
      </c>
      <c r="D1392" s="10" t="s">
        <v>1596</v>
      </c>
      <c r="E1392" s="1">
        <v>1.4377071355435254</v>
      </c>
    </row>
    <row r="1393" spans="1:5">
      <c r="A1393" s="4" t="s">
        <v>1742</v>
      </c>
      <c r="B1393" s="3" t="s">
        <v>368</v>
      </c>
      <c r="C1393" s="11" t="s">
        <v>1529</v>
      </c>
      <c r="D1393" s="10" t="s">
        <v>1678</v>
      </c>
      <c r="E1393" s="1">
        <v>0.38647529714634754</v>
      </c>
    </row>
    <row r="1394" spans="1:5">
      <c r="A1394" s="4" t="s">
        <v>1999</v>
      </c>
      <c r="B1394" s="3" t="s">
        <v>368</v>
      </c>
      <c r="C1394" s="11" t="s">
        <v>1529</v>
      </c>
      <c r="D1394" s="10" t="s">
        <v>1678</v>
      </c>
      <c r="E1394" s="1">
        <v>-0.8820661649603585</v>
      </c>
    </row>
    <row r="1395" spans="1:5">
      <c r="A1395" s="4" t="s">
        <v>1916</v>
      </c>
      <c r="B1395" s="3" t="s">
        <v>368</v>
      </c>
      <c r="C1395" s="11" t="s">
        <v>1529</v>
      </c>
      <c r="D1395" s="10" t="s">
        <v>1678</v>
      </c>
      <c r="E1395" s="1">
        <v>-0.28988263488818372</v>
      </c>
    </row>
    <row r="1396" spans="1:5">
      <c r="A1396" s="4" t="s">
        <v>2027</v>
      </c>
      <c r="B1396" s="3" t="s">
        <v>368</v>
      </c>
      <c r="C1396" s="11" t="s">
        <v>1529</v>
      </c>
      <c r="D1396" s="10" t="s">
        <v>1678</v>
      </c>
      <c r="E1396" s="1">
        <v>-1.2557070168773237</v>
      </c>
    </row>
    <row r="1397" spans="1:5">
      <c r="A1397" s="4" t="s">
        <v>1803</v>
      </c>
      <c r="B1397" s="3" t="s">
        <v>368</v>
      </c>
      <c r="C1397" s="11" t="s">
        <v>1529</v>
      </c>
      <c r="D1397" s="10" t="s">
        <v>1678</v>
      </c>
      <c r="E1397" s="1">
        <v>0</v>
      </c>
    </row>
    <row r="1398" spans="1:5">
      <c r="A1398" s="4" t="s">
        <v>1677</v>
      </c>
      <c r="B1398" s="3" t="s">
        <v>368</v>
      </c>
      <c r="C1398" s="11" t="s">
        <v>1529</v>
      </c>
      <c r="D1398" s="10" t="s">
        <v>1678</v>
      </c>
      <c r="E1398" s="1">
        <v>0.68634365338196868</v>
      </c>
    </row>
    <row r="1399" spans="1:5">
      <c r="A1399" s="4" t="s">
        <v>1069</v>
      </c>
      <c r="B1399" s="3" t="s">
        <v>368</v>
      </c>
      <c r="C1399" s="12" t="s">
        <v>1056</v>
      </c>
      <c r="D1399" s="12" t="s">
        <v>1056</v>
      </c>
      <c r="E1399" s="1">
        <v>-0.41850545770910075</v>
      </c>
    </row>
    <row r="1400" spans="1:5">
      <c r="A1400" s="4" t="s">
        <v>1068</v>
      </c>
      <c r="B1400" s="3" t="s">
        <v>368</v>
      </c>
      <c r="C1400" s="12" t="s">
        <v>1056</v>
      </c>
      <c r="D1400" s="12" t="s">
        <v>1056</v>
      </c>
      <c r="E1400" s="1">
        <v>-0.23299263605019596</v>
      </c>
    </row>
    <row r="1401" spans="1:5">
      <c r="A1401" s="4" t="s">
        <v>1071</v>
      </c>
      <c r="B1401" s="3" t="s">
        <v>368</v>
      </c>
      <c r="C1401" s="12" t="s">
        <v>1056</v>
      </c>
      <c r="D1401" s="12" t="s">
        <v>1056</v>
      </c>
      <c r="E1401" s="1">
        <v>-0.46673648322128519</v>
      </c>
    </row>
    <row r="1402" spans="1:5">
      <c r="A1402" s="4" t="s">
        <v>1072</v>
      </c>
      <c r="B1402" s="3" t="s">
        <v>368</v>
      </c>
      <c r="C1402" s="12" t="s">
        <v>1056</v>
      </c>
      <c r="D1402" s="12" t="s">
        <v>1056</v>
      </c>
      <c r="E1402" s="1">
        <v>-0.52958950902406932</v>
      </c>
    </row>
    <row r="1403" spans="1:5">
      <c r="A1403" s="4" t="s">
        <v>1074</v>
      </c>
      <c r="B1403" s="3" t="s">
        <v>368</v>
      </c>
      <c r="C1403" s="12" t="s">
        <v>1056</v>
      </c>
      <c r="D1403" s="12" t="s">
        <v>1056</v>
      </c>
      <c r="E1403" s="1">
        <v>-0.69357497244931265</v>
      </c>
    </row>
    <row r="1404" spans="1:5">
      <c r="A1404" s="4" t="s">
        <v>1063</v>
      </c>
      <c r="B1404" s="3" t="s">
        <v>368</v>
      </c>
      <c r="C1404" s="12" t="s">
        <v>1056</v>
      </c>
      <c r="D1404" s="12" t="s">
        <v>1056</v>
      </c>
      <c r="E1404" s="1">
        <v>0</v>
      </c>
    </row>
    <row r="1405" spans="1:5">
      <c r="A1405" s="4" t="s">
        <v>1070</v>
      </c>
      <c r="B1405" s="3" t="s">
        <v>368</v>
      </c>
      <c r="C1405" s="12" t="s">
        <v>1056</v>
      </c>
      <c r="D1405" s="12" t="s">
        <v>1056</v>
      </c>
      <c r="E1405" s="1">
        <v>-0.42875714943977622</v>
      </c>
    </row>
    <row r="1406" spans="1:5">
      <c r="A1406" s="4" t="s">
        <v>1057</v>
      </c>
      <c r="B1406" s="3" t="s">
        <v>368</v>
      </c>
      <c r="C1406" s="12" t="s">
        <v>1056</v>
      </c>
      <c r="D1406" s="12" t="s">
        <v>1056</v>
      </c>
      <c r="E1406" s="1">
        <v>1.2076083105017461</v>
      </c>
    </row>
    <row r="1407" spans="1:5">
      <c r="A1407" s="4" t="s">
        <v>1064</v>
      </c>
      <c r="B1407" s="3" t="s">
        <v>368</v>
      </c>
      <c r="C1407" s="12" t="s">
        <v>1056</v>
      </c>
      <c r="D1407" s="12" t="s">
        <v>1056</v>
      </c>
      <c r="E1407" s="1">
        <v>0</v>
      </c>
    </row>
    <row r="1408" spans="1:5">
      <c r="A1408" s="4" t="s">
        <v>1077</v>
      </c>
      <c r="B1408" s="3" t="s">
        <v>368</v>
      </c>
      <c r="C1408" s="12" t="s">
        <v>1056</v>
      </c>
      <c r="D1408" s="12" t="s">
        <v>1056</v>
      </c>
      <c r="E1408" s="1">
        <v>-2.0315170514460648</v>
      </c>
    </row>
    <row r="1409" spans="1:5">
      <c r="A1409" s="4" t="s">
        <v>1915</v>
      </c>
      <c r="B1409" s="3" t="s">
        <v>368</v>
      </c>
      <c r="C1409" s="11" t="s">
        <v>1529</v>
      </c>
      <c r="D1409" s="10" t="s">
        <v>1239</v>
      </c>
      <c r="E1409" s="1">
        <v>-0.28735029837278864</v>
      </c>
    </row>
    <row r="1410" spans="1:5">
      <c r="A1410" s="4" t="s">
        <v>1998</v>
      </c>
      <c r="B1410" s="3" t="s">
        <v>368</v>
      </c>
      <c r="C1410" s="11" t="s">
        <v>1529</v>
      </c>
      <c r="D1410" s="10" t="s">
        <v>1239</v>
      </c>
      <c r="E1410" s="1">
        <v>-0.87745647593124565</v>
      </c>
    </row>
    <row r="1411" spans="1:5">
      <c r="A1411" s="4" t="s">
        <v>1238</v>
      </c>
      <c r="B1411" s="3" t="s">
        <v>368</v>
      </c>
      <c r="C1411" s="11" t="s">
        <v>1124</v>
      </c>
      <c r="D1411" s="10" t="s">
        <v>801</v>
      </c>
      <c r="E1411" s="1">
        <v>0.56655020623840391</v>
      </c>
    </row>
    <row r="1412" spans="1:5">
      <c r="A1412" s="4" t="s">
        <v>1319</v>
      </c>
      <c r="B1412" s="3" t="s">
        <v>368</v>
      </c>
      <c r="C1412" s="11" t="s">
        <v>1124</v>
      </c>
      <c r="D1412" s="10" t="s">
        <v>801</v>
      </c>
      <c r="E1412" s="1">
        <v>0</v>
      </c>
    </row>
    <row r="1413" spans="1:5">
      <c r="A1413" s="4" t="s">
        <v>1138</v>
      </c>
      <c r="B1413" s="3" t="s">
        <v>368</v>
      </c>
      <c r="C1413" s="11" t="s">
        <v>1124</v>
      </c>
      <c r="D1413" s="10" t="s">
        <v>1005</v>
      </c>
      <c r="E1413" s="1">
        <v>7.0555173278498318</v>
      </c>
    </row>
    <row r="1414" spans="1:5">
      <c r="A1414" s="4" t="s">
        <v>1705</v>
      </c>
      <c r="B1414" s="3" t="s">
        <v>368</v>
      </c>
      <c r="C1414" s="11" t="s">
        <v>1529</v>
      </c>
      <c r="D1414" s="10" t="s">
        <v>1706</v>
      </c>
      <c r="E1414" s="1">
        <v>0.54990492412839764</v>
      </c>
    </row>
    <row r="1415" spans="1:5">
      <c r="A1415" s="4" t="s">
        <v>1242</v>
      </c>
      <c r="B1415" s="3" t="s">
        <v>368</v>
      </c>
      <c r="C1415" s="11" t="s">
        <v>1124</v>
      </c>
      <c r="D1415" s="10" t="s">
        <v>1133</v>
      </c>
      <c r="E1415" s="1">
        <v>0.52592949678495637</v>
      </c>
    </row>
    <row r="1416" spans="1:5">
      <c r="A1416" s="4" t="s">
        <v>2057</v>
      </c>
      <c r="B1416" s="3" t="s">
        <v>376</v>
      </c>
      <c r="C1416" s="11" t="s">
        <v>1529</v>
      </c>
      <c r="D1416" s="10" t="s">
        <v>1786</v>
      </c>
      <c r="E1416" s="1">
        <v>-1.7166987712964503</v>
      </c>
    </row>
    <row r="1417" spans="1:5">
      <c r="A1417" s="4" t="s">
        <v>1785</v>
      </c>
      <c r="B1417" s="3" t="s">
        <v>376</v>
      </c>
      <c r="C1417" s="11" t="s">
        <v>1529</v>
      </c>
      <c r="D1417" s="10" t="s">
        <v>1786</v>
      </c>
      <c r="E1417" s="1">
        <v>0</v>
      </c>
    </row>
    <row r="1418" spans="1:5">
      <c r="A1418" s="4" t="s">
        <v>1447</v>
      </c>
      <c r="B1418" s="3" t="s">
        <v>376</v>
      </c>
      <c r="C1418" s="11" t="s">
        <v>1442</v>
      </c>
      <c r="D1418" s="10" t="s">
        <v>1443</v>
      </c>
      <c r="E1418" s="1">
        <v>4</v>
      </c>
    </row>
    <row r="1419" spans="1:5">
      <c r="A1419" s="4" t="s">
        <v>1444</v>
      </c>
      <c r="B1419" s="3" t="s">
        <v>376</v>
      </c>
      <c r="C1419" s="11" t="s">
        <v>1442</v>
      </c>
      <c r="D1419" s="10" t="s">
        <v>1443</v>
      </c>
      <c r="E1419" s="1">
        <v>4.1366771398795441</v>
      </c>
    </row>
    <row r="1420" spans="1:5">
      <c r="A1420" s="4" t="s">
        <v>1966</v>
      </c>
      <c r="B1420" s="3" t="s">
        <v>376</v>
      </c>
      <c r="C1420" s="11" t="s">
        <v>1529</v>
      </c>
      <c r="D1420" s="10" t="s">
        <v>1669</v>
      </c>
      <c r="E1420" s="1">
        <v>-0.60432421473006404</v>
      </c>
    </row>
    <row r="1421" spans="1:5">
      <c r="A1421" s="4" t="s">
        <v>1668</v>
      </c>
      <c r="B1421" s="3" t="s">
        <v>376</v>
      </c>
      <c r="C1421" s="11" t="s">
        <v>1529</v>
      </c>
      <c r="D1421" s="10" t="s">
        <v>1669</v>
      </c>
      <c r="E1421" s="1">
        <v>0.73683753503778338</v>
      </c>
    </row>
    <row r="1422" spans="1:5">
      <c r="A1422" s="4" t="s">
        <v>405</v>
      </c>
      <c r="B1422" s="3" t="s">
        <v>376</v>
      </c>
      <c r="C1422" s="9" t="s">
        <v>364</v>
      </c>
      <c r="D1422" s="10" t="s">
        <v>377</v>
      </c>
      <c r="E1422" s="1">
        <v>0</v>
      </c>
    </row>
    <row r="1423" spans="1:5">
      <c r="A1423" s="4" t="s">
        <v>375</v>
      </c>
      <c r="B1423" s="3" t="s">
        <v>376</v>
      </c>
      <c r="C1423" s="9" t="s">
        <v>364</v>
      </c>
      <c r="D1423" s="10" t="s">
        <v>377</v>
      </c>
      <c r="E1423" s="1">
        <v>0.87614835903291421</v>
      </c>
    </row>
    <row r="1424" spans="1:5">
      <c r="A1424" s="4" t="s">
        <v>389</v>
      </c>
      <c r="B1424" s="3" t="s">
        <v>376</v>
      </c>
      <c r="C1424" s="9" t="s">
        <v>364</v>
      </c>
      <c r="D1424" s="10" t="s">
        <v>377</v>
      </c>
      <c r="E1424" s="1">
        <v>0.51669804764183291</v>
      </c>
    </row>
    <row r="1425" spans="1:5">
      <c r="A1425" s="4" t="s">
        <v>378</v>
      </c>
      <c r="B1425" s="3" t="s">
        <v>376</v>
      </c>
      <c r="C1425" s="9" t="s">
        <v>364</v>
      </c>
      <c r="D1425" s="10" t="s">
        <v>377</v>
      </c>
      <c r="E1425" s="1">
        <v>0.82885884897161799</v>
      </c>
    </row>
    <row r="1426" spans="1:5">
      <c r="A1426" s="4" t="s">
        <v>650</v>
      </c>
      <c r="B1426" s="3" t="s">
        <v>376</v>
      </c>
      <c r="C1426" s="11" t="s">
        <v>439</v>
      </c>
      <c r="D1426" s="10" t="s">
        <v>651</v>
      </c>
      <c r="E1426" s="1">
        <v>0.74496883665444857</v>
      </c>
    </row>
    <row r="1427" spans="1:5">
      <c r="A1427" s="3" t="s">
        <v>1085</v>
      </c>
      <c r="B1427" s="3" t="s">
        <v>376</v>
      </c>
      <c r="C1427" s="11" t="s">
        <v>1080</v>
      </c>
      <c r="D1427" s="10" t="s">
        <v>1079</v>
      </c>
      <c r="E1427" s="1">
        <v>0.56703070912559428</v>
      </c>
    </row>
    <row r="1428" spans="1:5">
      <c r="A1428" s="3" t="s">
        <v>1078</v>
      </c>
      <c r="B1428" s="3" t="s">
        <v>376</v>
      </c>
      <c r="C1428" s="11" t="s">
        <v>1080</v>
      </c>
      <c r="D1428" s="10" t="s">
        <v>1079</v>
      </c>
      <c r="E1428" s="1">
        <v>0.77237035042899138</v>
      </c>
    </row>
    <row r="1429" spans="1:5">
      <c r="A1429" s="3" t="s">
        <v>1086</v>
      </c>
      <c r="B1429" s="3" t="s">
        <v>376</v>
      </c>
      <c r="C1429" s="11" t="s">
        <v>1080</v>
      </c>
      <c r="D1429" s="10" t="s">
        <v>1079</v>
      </c>
      <c r="E1429" s="1">
        <v>0.55517480049025225</v>
      </c>
    </row>
    <row r="1430" spans="1:5">
      <c r="A1430" s="3" t="s">
        <v>1087</v>
      </c>
      <c r="B1430" s="3" t="s">
        <v>376</v>
      </c>
      <c r="C1430" s="11" t="s">
        <v>1080</v>
      </c>
      <c r="D1430" s="10" t="s">
        <v>1079</v>
      </c>
      <c r="E1430" s="1">
        <v>0.42262310808298548</v>
      </c>
    </row>
    <row r="1431" spans="1:5">
      <c r="A1431" s="4" t="s">
        <v>1618</v>
      </c>
      <c r="B1431" s="3" t="s">
        <v>376</v>
      </c>
      <c r="C1431" s="11" t="s">
        <v>1529</v>
      </c>
      <c r="D1431" s="10" t="s">
        <v>1540</v>
      </c>
      <c r="E1431" s="1">
        <v>1.1719849357760233</v>
      </c>
    </row>
    <row r="1432" spans="1:5">
      <c r="A1432" s="4" t="s">
        <v>1670</v>
      </c>
      <c r="B1432" s="3" t="s">
        <v>376</v>
      </c>
      <c r="C1432" s="11" t="s">
        <v>1529</v>
      </c>
      <c r="D1432" s="10" t="s">
        <v>1540</v>
      </c>
      <c r="E1432" s="1">
        <v>0.73541827076192245</v>
      </c>
    </row>
    <row r="1433" spans="1:5">
      <c r="A1433" s="4" t="s">
        <v>1573</v>
      </c>
      <c r="B1433" s="3" t="s">
        <v>376</v>
      </c>
      <c r="C1433" s="11" t="s">
        <v>1529</v>
      </c>
      <c r="D1433" s="10" t="s">
        <v>1540</v>
      </c>
      <c r="E1433" s="1">
        <v>2.0655015487564321</v>
      </c>
    </row>
    <row r="1434" spans="1:5">
      <c r="A1434" s="4" t="s">
        <v>1679</v>
      </c>
      <c r="B1434" s="3" t="s">
        <v>376</v>
      </c>
      <c r="C1434" s="11" t="s">
        <v>1529</v>
      </c>
      <c r="D1434" s="10" t="s">
        <v>1540</v>
      </c>
      <c r="E1434" s="1">
        <v>0.68423950933426536</v>
      </c>
    </row>
    <row r="1435" spans="1:5">
      <c r="A1435" s="4" t="s">
        <v>1112</v>
      </c>
      <c r="B1435" s="3" t="s">
        <v>376</v>
      </c>
      <c r="C1435" s="11" t="s">
        <v>1080</v>
      </c>
      <c r="D1435" s="10" t="s">
        <v>1079</v>
      </c>
      <c r="E1435" s="1">
        <v>-1.2992962828549806</v>
      </c>
    </row>
    <row r="1436" spans="1:5">
      <c r="A1436" s="4" t="s">
        <v>1084</v>
      </c>
      <c r="B1436" s="3" t="s">
        <v>376</v>
      </c>
      <c r="C1436" s="11" t="s">
        <v>1080</v>
      </c>
      <c r="D1436" s="10" t="s">
        <v>1079</v>
      </c>
      <c r="E1436" s="1">
        <v>0.57430278663740886</v>
      </c>
    </row>
    <row r="1437" spans="1:5">
      <c r="A1437" s="4" t="s">
        <v>1114</v>
      </c>
      <c r="B1437" s="3" t="s">
        <v>376</v>
      </c>
      <c r="C1437" s="11" t="s">
        <v>1080</v>
      </c>
      <c r="D1437" s="10" t="s">
        <v>1079</v>
      </c>
      <c r="E1437" s="1">
        <v>-1.6777807052660807</v>
      </c>
    </row>
    <row r="1438" spans="1:5">
      <c r="A1438" s="4" t="s">
        <v>1105</v>
      </c>
      <c r="B1438" s="3" t="s">
        <v>376</v>
      </c>
      <c r="C1438" s="11" t="s">
        <v>1080</v>
      </c>
      <c r="D1438" s="10" t="s">
        <v>1079</v>
      </c>
      <c r="E1438" s="1">
        <v>-0.66938333270556161</v>
      </c>
    </row>
    <row r="1439" spans="1:5">
      <c r="A1439" s="4" t="s">
        <v>2296</v>
      </c>
      <c r="B1439" s="3" t="s">
        <v>376</v>
      </c>
      <c r="C1439" s="11" t="s">
        <v>2214</v>
      </c>
      <c r="D1439" s="10">
        <v>0</v>
      </c>
      <c r="E1439" s="1">
        <v>-4</v>
      </c>
    </row>
    <row r="1440" spans="1:5">
      <c r="A1440" s="4" t="s">
        <v>2290</v>
      </c>
      <c r="B1440" s="3" t="s">
        <v>376</v>
      </c>
      <c r="C1440" s="11" t="s">
        <v>2214</v>
      </c>
      <c r="D1440" s="10">
        <v>0</v>
      </c>
      <c r="E1440" s="1">
        <v>-3.6989700043360187</v>
      </c>
    </row>
    <row r="1441" spans="1:5">
      <c r="A1441" s="4" t="s">
        <v>2242</v>
      </c>
      <c r="B1441" s="3" t="s">
        <v>376</v>
      </c>
      <c r="C1441" s="11" t="s">
        <v>2214</v>
      </c>
      <c r="D1441" s="10">
        <v>0</v>
      </c>
      <c r="E1441" s="1">
        <v>0</v>
      </c>
    </row>
    <row r="1442" spans="1:5">
      <c r="A1442" s="4" t="s">
        <v>2281</v>
      </c>
      <c r="B1442" s="3" t="s">
        <v>376</v>
      </c>
      <c r="C1442" s="11" t="s">
        <v>2214</v>
      </c>
      <c r="D1442" s="10">
        <v>0</v>
      </c>
      <c r="E1442" s="1">
        <v>-1.6439741428068773</v>
      </c>
    </row>
    <row r="1443" spans="1:5">
      <c r="A1443" s="3" t="s">
        <v>2029</v>
      </c>
      <c r="B1443" s="3" t="s">
        <v>376</v>
      </c>
      <c r="C1443" s="11" t="s">
        <v>1529</v>
      </c>
      <c r="D1443" s="10" t="s">
        <v>921</v>
      </c>
      <c r="E1443" s="1">
        <v>-1.2773660774661877</v>
      </c>
    </row>
    <row r="1444" spans="1:5">
      <c r="A1444" s="3" t="s">
        <v>919</v>
      </c>
      <c r="B1444" s="3" t="s">
        <v>376</v>
      </c>
      <c r="C1444" s="11" t="s">
        <v>439</v>
      </c>
      <c r="D1444" s="10" t="s">
        <v>920</v>
      </c>
      <c r="E1444" s="1">
        <v>-0.78674794780360335</v>
      </c>
    </row>
    <row r="1445" spans="1:5">
      <c r="A1445" s="4" t="s">
        <v>1245</v>
      </c>
      <c r="B1445" s="3" t="s">
        <v>376</v>
      </c>
      <c r="C1445" s="11" t="s">
        <v>1124</v>
      </c>
      <c r="D1445" s="10" t="s">
        <v>1246</v>
      </c>
      <c r="E1445" s="1">
        <v>0.45642857603763454</v>
      </c>
    </row>
    <row r="1446" spans="1:5">
      <c r="A1446" s="3" t="s">
        <v>1353</v>
      </c>
      <c r="B1446" s="3" t="s">
        <v>376</v>
      </c>
      <c r="C1446" s="11" t="s">
        <v>1124</v>
      </c>
      <c r="D1446" s="10" t="s">
        <v>1354</v>
      </c>
      <c r="E1446" s="1">
        <v>-0.51812758968933648</v>
      </c>
    </row>
    <row r="1447" spans="1:5">
      <c r="A1447" s="4" t="s">
        <v>861</v>
      </c>
      <c r="B1447" s="3" t="s">
        <v>376</v>
      </c>
      <c r="C1447" s="11" t="s">
        <v>439</v>
      </c>
      <c r="D1447" s="10" t="s">
        <v>498</v>
      </c>
      <c r="E1447" s="1">
        <v>-0.40516564441668207</v>
      </c>
    </row>
    <row r="1448" spans="1:5">
      <c r="A1448" s="3" t="s">
        <v>2105</v>
      </c>
      <c r="B1448" s="3" t="s">
        <v>376</v>
      </c>
      <c r="C1448" s="11" t="s">
        <v>1529</v>
      </c>
      <c r="D1448" s="10" t="s">
        <v>2106</v>
      </c>
      <c r="E1448" s="1">
        <v>-3.3010299956639813</v>
      </c>
    </row>
    <row r="1449" spans="1:5">
      <c r="A1449" s="4" t="s">
        <v>587</v>
      </c>
      <c r="B1449" s="3" t="s">
        <v>376</v>
      </c>
      <c r="C1449" s="11" t="s">
        <v>439</v>
      </c>
      <c r="D1449" s="10" t="s">
        <v>588</v>
      </c>
      <c r="E1449" s="1">
        <v>1.2487208960166578</v>
      </c>
    </row>
    <row r="1450" spans="1:5">
      <c r="A1450" s="4" t="s">
        <v>2144</v>
      </c>
      <c r="B1450" s="3" t="s">
        <v>376</v>
      </c>
      <c r="C1450" s="11" t="s">
        <v>2143</v>
      </c>
      <c r="D1450" s="14" t="s">
        <v>2145</v>
      </c>
      <c r="E1450" s="1">
        <v>2.6575773191777938</v>
      </c>
    </row>
    <row r="1451" spans="1:5">
      <c r="A1451" s="4" t="s">
        <v>750</v>
      </c>
      <c r="B1451" s="3" t="s">
        <v>376</v>
      </c>
      <c r="C1451" s="11" t="s">
        <v>439</v>
      </c>
      <c r="D1451" s="10" t="s">
        <v>588</v>
      </c>
      <c r="E1451" s="1">
        <v>0</v>
      </c>
    </row>
    <row r="1452" spans="1:5">
      <c r="A1452" s="4" t="s">
        <v>2185</v>
      </c>
      <c r="B1452" s="3" t="s">
        <v>376</v>
      </c>
      <c r="C1452" s="11" t="s">
        <v>2143</v>
      </c>
      <c r="D1452" s="14" t="s">
        <v>2145</v>
      </c>
      <c r="E1452" s="1">
        <v>-0.46750041390533753</v>
      </c>
    </row>
    <row r="1453" spans="1:5">
      <c r="A1453" s="4" t="s">
        <v>2425</v>
      </c>
      <c r="B1453" s="3" t="s">
        <v>376</v>
      </c>
      <c r="C1453" s="9" t="s">
        <v>2409</v>
      </c>
      <c r="D1453" s="10" t="s">
        <v>2421</v>
      </c>
      <c r="E1453" s="1">
        <v>-3.3979400086720375</v>
      </c>
    </row>
    <row r="1454" spans="1:5">
      <c r="A1454" s="4" t="s">
        <v>2211</v>
      </c>
      <c r="B1454" s="3" t="s">
        <v>376</v>
      </c>
      <c r="C1454" s="11" t="s">
        <v>2143</v>
      </c>
      <c r="D1454" s="14" t="s">
        <v>2145</v>
      </c>
      <c r="E1454" s="1">
        <v>-3.3010299956639813</v>
      </c>
    </row>
    <row r="1455" spans="1:5">
      <c r="A1455" s="4" t="s">
        <v>2423</v>
      </c>
      <c r="B1455" s="3" t="s">
        <v>376</v>
      </c>
      <c r="C1455" s="9" t="s">
        <v>2409</v>
      </c>
      <c r="D1455" s="10" t="s">
        <v>2421</v>
      </c>
      <c r="E1455" s="1">
        <v>-2.3565473235138126</v>
      </c>
    </row>
    <row r="1456" spans="1:5">
      <c r="A1456" s="4" t="s">
        <v>1574</v>
      </c>
      <c r="B1456" s="3" t="s">
        <v>376</v>
      </c>
      <c r="C1456" s="11" t="s">
        <v>1529</v>
      </c>
      <c r="D1456" s="10" t="s">
        <v>1575</v>
      </c>
      <c r="E1456" s="1">
        <v>1.9430951486635273</v>
      </c>
    </row>
    <row r="1457" spans="1:5">
      <c r="A1457" s="4" t="s">
        <v>1947</v>
      </c>
      <c r="B1457" s="3" t="s">
        <v>376</v>
      </c>
      <c r="C1457" s="11" t="s">
        <v>1529</v>
      </c>
      <c r="D1457" s="10" t="s">
        <v>1575</v>
      </c>
      <c r="E1457" s="1">
        <v>-0.46597389394386496</v>
      </c>
    </row>
    <row r="1458" spans="1:5">
      <c r="A1458" s="4" t="s">
        <v>1550</v>
      </c>
      <c r="B1458" s="3" t="s">
        <v>376</v>
      </c>
      <c r="C1458" s="11" t="s">
        <v>1529</v>
      </c>
      <c r="D1458" s="10" t="s">
        <v>1551</v>
      </c>
      <c r="E1458" s="1">
        <v>3.5228787452803374</v>
      </c>
    </row>
    <row r="1459" spans="1:5">
      <c r="A1459" s="4" t="s">
        <v>2688</v>
      </c>
      <c r="B1459" s="3" t="s">
        <v>376</v>
      </c>
      <c r="C1459" s="10" t="s">
        <v>2670</v>
      </c>
      <c r="D1459" s="16" t="s">
        <v>2671</v>
      </c>
      <c r="E1459" s="1">
        <v>-2.4202164033831899</v>
      </c>
    </row>
    <row r="1460" spans="1:5">
      <c r="A1460" s="4" t="s">
        <v>2078</v>
      </c>
      <c r="B1460" s="3" t="s">
        <v>376</v>
      </c>
      <c r="C1460" s="11" t="s">
        <v>1529</v>
      </c>
      <c r="D1460" s="10" t="s">
        <v>1551</v>
      </c>
      <c r="E1460" s="1">
        <v>-2.0969100130080562</v>
      </c>
    </row>
    <row r="1461" spans="1:5">
      <c r="A1461" s="4" t="s">
        <v>2684</v>
      </c>
      <c r="B1461" s="3" t="s">
        <v>376</v>
      </c>
      <c r="C1461" s="11" t="s">
        <v>2670</v>
      </c>
      <c r="D1461" s="16" t="s">
        <v>2671</v>
      </c>
      <c r="E1461" s="1">
        <v>-1.3861581781239307</v>
      </c>
    </row>
    <row r="1462" spans="1:5">
      <c r="A1462" s="4" t="s">
        <v>1841</v>
      </c>
      <c r="B1462" s="3" t="s">
        <v>376</v>
      </c>
      <c r="C1462" s="11" t="s">
        <v>1529</v>
      </c>
      <c r="D1462" s="10" t="s">
        <v>1842</v>
      </c>
      <c r="E1462" s="1">
        <v>0</v>
      </c>
    </row>
    <row r="1463" spans="1:5">
      <c r="A1463" s="4" t="s">
        <v>1268</v>
      </c>
      <c r="B1463" s="3" t="s">
        <v>376</v>
      </c>
      <c r="C1463" s="11" t="s">
        <v>1124</v>
      </c>
      <c r="D1463" s="10" t="s">
        <v>801</v>
      </c>
      <c r="E1463" s="1">
        <v>0.22033137279285203</v>
      </c>
    </row>
    <row r="1464" spans="1:5">
      <c r="A1464" s="4" t="s">
        <v>1370</v>
      </c>
      <c r="B1464" s="3" t="s">
        <v>376</v>
      </c>
      <c r="C1464" s="11" t="s">
        <v>1124</v>
      </c>
      <c r="D1464" s="10" t="s">
        <v>801</v>
      </c>
      <c r="E1464" s="1">
        <v>-1.0846001647877301</v>
      </c>
    </row>
    <row r="1465" spans="1:5">
      <c r="A1465" s="4" t="s">
        <v>2426</v>
      </c>
      <c r="B1465" s="3" t="s">
        <v>376</v>
      </c>
      <c r="C1465" s="9" t="s">
        <v>2409</v>
      </c>
      <c r="D1465" s="10">
        <v>0</v>
      </c>
      <c r="E1465" s="1">
        <v>-4.8860566476931631</v>
      </c>
    </row>
    <row r="1466" spans="1:5">
      <c r="A1466" s="4" t="s">
        <v>2424</v>
      </c>
      <c r="B1466" s="3" t="s">
        <v>376</v>
      </c>
      <c r="C1466" s="9" t="s">
        <v>2409</v>
      </c>
      <c r="D1466" s="10">
        <v>0</v>
      </c>
      <c r="E1466" s="1">
        <v>-3.3010299956639813</v>
      </c>
    </row>
    <row r="1467" spans="1:5">
      <c r="A1467" s="4" t="s">
        <v>944</v>
      </c>
      <c r="B1467" s="3" t="s">
        <v>945</v>
      </c>
      <c r="C1467" s="9" t="s">
        <v>439</v>
      </c>
      <c r="D1467" s="14" t="s">
        <v>706</v>
      </c>
      <c r="E1467" s="1">
        <v>-0.99567862621735737</v>
      </c>
    </row>
    <row r="1468" spans="1:5">
      <c r="A1468" s="4" t="s">
        <v>2265</v>
      </c>
      <c r="B1468" s="3" t="s">
        <v>945</v>
      </c>
      <c r="C1468" s="11" t="s">
        <v>2214</v>
      </c>
      <c r="D1468" s="10">
        <v>0</v>
      </c>
      <c r="E1468" s="1">
        <v>-0.69962193512929749</v>
      </c>
    </row>
    <row r="1469" spans="1:5">
      <c r="A1469" s="4" t="s">
        <v>1334</v>
      </c>
      <c r="B1469" s="3" t="s">
        <v>1306</v>
      </c>
      <c r="C1469" s="11" t="s">
        <v>1124</v>
      </c>
      <c r="D1469" s="10" t="s">
        <v>1335</v>
      </c>
      <c r="E1469" s="1">
        <v>-0.3147062186132159</v>
      </c>
    </row>
    <row r="1470" spans="1:5">
      <c r="A1470" s="4" t="s">
        <v>1305</v>
      </c>
      <c r="B1470" s="3" t="s">
        <v>1306</v>
      </c>
      <c r="C1470" s="11" t="s">
        <v>1124</v>
      </c>
      <c r="D1470" s="12" t="s">
        <v>1307</v>
      </c>
      <c r="E1470" s="1">
        <v>0</v>
      </c>
    </row>
    <row r="1471" spans="1:5">
      <c r="A1471" s="4" t="s">
        <v>2073</v>
      </c>
      <c r="B1471" s="3" t="s">
        <v>1763</v>
      </c>
      <c r="C1471" s="11" t="s">
        <v>1529</v>
      </c>
      <c r="D1471" s="10" t="s">
        <v>1709</v>
      </c>
      <c r="E1471" s="1">
        <v>-1.9030899869919435</v>
      </c>
    </row>
    <row r="1472" spans="1:5">
      <c r="A1472" s="4" t="s">
        <v>1762</v>
      </c>
      <c r="B1472" s="3" t="s">
        <v>1763</v>
      </c>
      <c r="C1472" s="11" t="s">
        <v>1529</v>
      </c>
      <c r="D1472" s="10" t="s">
        <v>1709</v>
      </c>
      <c r="E1472" s="1">
        <v>0.26592059271940571</v>
      </c>
    </row>
    <row r="1473" spans="1:5">
      <c r="A1473" s="4" t="s">
        <v>2087</v>
      </c>
      <c r="B1473" s="3" t="s">
        <v>1763</v>
      </c>
      <c r="C1473" s="11" t="s">
        <v>1529</v>
      </c>
      <c r="D1473" s="10" t="s">
        <v>1709</v>
      </c>
      <c r="E1473" s="1">
        <v>-2.3767507096020997</v>
      </c>
    </row>
    <row r="1474" spans="1:5">
      <c r="A1474" s="4" t="s">
        <v>1795</v>
      </c>
      <c r="B1474" s="3" t="s">
        <v>1763</v>
      </c>
      <c r="C1474" s="11" t="s">
        <v>1529</v>
      </c>
      <c r="D1474" s="10" t="s">
        <v>1709</v>
      </c>
      <c r="E1474" s="1">
        <v>0</v>
      </c>
    </row>
    <row r="1475" spans="1:5">
      <c r="A1475" s="4" t="s">
        <v>1920</v>
      </c>
      <c r="B1475" s="3" t="s">
        <v>1921</v>
      </c>
      <c r="C1475" s="11" t="s">
        <v>1529</v>
      </c>
      <c r="D1475" s="10" t="s">
        <v>1922</v>
      </c>
      <c r="E1475" s="1">
        <v>-0.30268345826761661</v>
      </c>
    </row>
    <row r="1476" spans="1:5">
      <c r="A1476" s="4" t="s">
        <v>1721</v>
      </c>
      <c r="B1476" s="3" t="s">
        <v>1290</v>
      </c>
      <c r="C1476" s="11" t="s">
        <v>1529</v>
      </c>
      <c r="D1476" s="10" t="s">
        <v>1532</v>
      </c>
      <c r="E1476" s="1">
        <v>0.50031291738159622</v>
      </c>
    </row>
    <row r="1477" spans="1:5">
      <c r="A1477" s="4" t="s">
        <v>1289</v>
      </c>
      <c r="B1477" s="3" t="s">
        <v>1290</v>
      </c>
      <c r="C1477" s="11" t="s">
        <v>1124</v>
      </c>
      <c r="D1477" s="10" t="s">
        <v>1291</v>
      </c>
      <c r="E1477" s="1">
        <v>0</v>
      </c>
    </row>
    <row r="1478" spans="1:5">
      <c r="A1478" s="4" t="s">
        <v>1638</v>
      </c>
      <c r="B1478" s="3" t="s">
        <v>1639</v>
      </c>
      <c r="C1478" s="11" t="s">
        <v>1529</v>
      </c>
      <c r="D1478" s="10" t="s">
        <v>1640</v>
      </c>
      <c r="E1478" s="1">
        <v>0.92996213339224498</v>
      </c>
    </row>
    <row r="1479" spans="1:5">
      <c r="A1479" s="4" t="s">
        <v>2118</v>
      </c>
      <c r="B1479" s="3" t="s">
        <v>1639</v>
      </c>
      <c r="C1479" s="11" t="s">
        <v>1529</v>
      </c>
      <c r="D1479" s="12" t="s">
        <v>2015</v>
      </c>
      <c r="E1479" s="1">
        <v>-4.6989700043360187</v>
      </c>
    </row>
    <row r="1480" spans="1:5">
      <c r="A1480" s="4" t="s">
        <v>2014</v>
      </c>
      <c r="B1480" s="3" t="s">
        <v>1639</v>
      </c>
      <c r="C1480" s="11" t="s">
        <v>1529</v>
      </c>
      <c r="D1480" s="12" t="s">
        <v>2015</v>
      </c>
      <c r="E1480" s="1">
        <v>-1.083546051450075</v>
      </c>
    </row>
    <row r="1481" spans="1:5">
      <c r="A1481" s="4" t="s">
        <v>1875</v>
      </c>
      <c r="B1481" s="3" t="s">
        <v>1639</v>
      </c>
      <c r="C1481" s="11" t="s">
        <v>1529</v>
      </c>
      <c r="D1481" s="10" t="s">
        <v>873</v>
      </c>
      <c r="E1481" s="1">
        <v>0</v>
      </c>
    </row>
    <row r="1482" spans="1:5">
      <c r="A1482" s="4" t="s">
        <v>2119</v>
      </c>
      <c r="B1482" s="3" t="s">
        <v>1639</v>
      </c>
      <c r="C1482" s="11" t="s">
        <v>1529</v>
      </c>
      <c r="D1482" s="10" t="s">
        <v>873</v>
      </c>
      <c r="E1482" s="1">
        <v>-5.7695510786217259</v>
      </c>
    </row>
    <row r="1483" spans="1:5">
      <c r="A1483" s="4" t="s">
        <v>2540</v>
      </c>
      <c r="B1483" s="3" t="s">
        <v>1506</v>
      </c>
      <c r="C1483" s="11" t="s">
        <v>2428</v>
      </c>
      <c r="D1483" s="10">
        <v>0</v>
      </c>
      <c r="E1483" s="1">
        <v>-1.6675615400843946</v>
      </c>
    </row>
    <row r="1484" spans="1:5">
      <c r="A1484" s="4" t="s">
        <v>2500</v>
      </c>
      <c r="B1484" s="3" t="s">
        <v>1506</v>
      </c>
      <c r="C1484" s="11" t="s">
        <v>2428</v>
      </c>
      <c r="D1484" s="10">
        <v>0</v>
      </c>
      <c r="E1484" s="1">
        <v>-0.23425695857895562</v>
      </c>
    </row>
    <row r="1485" spans="1:5">
      <c r="A1485" s="4" t="s">
        <v>1834</v>
      </c>
      <c r="B1485" s="3" t="s">
        <v>1506</v>
      </c>
      <c r="C1485" s="11" t="s">
        <v>1529</v>
      </c>
      <c r="D1485" s="10" t="s">
        <v>1507</v>
      </c>
      <c r="E1485" s="1">
        <v>0</v>
      </c>
    </row>
    <row r="1486" spans="1:5">
      <c r="A1486" s="4" t="s">
        <v>1688</v>
      </c>
      <c r="B1486" s="3" t="s">
        <v>1506</v>
      </c>
      <c r="C1486" s="11" t="s">
        <v>1529</v>
      </c>
      <c r="D1486" s="10" t="s">
        <v>1507</v>
      </c>
      <c r="E1486" s="1">
        <v>0.65306053730100944</v>
      </c>
    </row>
    <row r="1487" spans="1:5">
      <c r="A1487" s="4" t="s">
        <v>1726</v>
      </c>
      <c r="B1487" s="3" t="s">
        <v>1506</v>
      </c>
      <c r="C1487" s="11" t="s">
        <v>1529</v>
      </c>
      <c r="D1487" s="10" t="s">
        <v>1507</v>
      </c>
      <c r="E1487" s="1">
        <v>0.48945498979338786</v>
      </c>
    </row>
    <row r="1488" spans="1:5">
      <c r="A1488" s="4" t="s">
        <v>1505</v>
      </c>
      <c r="B1488" s="3" t="s">
        <v>1506</v>
      </c>
      <c r="C1488" s="11" t="s">
        <v>1442</v>
      </c>
      <c r="D1488" s="10" t="s">
        <v>1443</v>
      </c>
      <c r="E1488" s="1">
        <v>-0.75300930075845018</v>
      </c>
    </row>
    <row r="1489" spans="1:5">
      <c r="A1489" s="4" t="s">
        <v>1963</v>
      </c>
      <c r="B1489" s="3" t="s">
        <v>1506</v>
      </c>
      <c r="C1489" s="11" t="s">
        <v>1529</v>
      </c>
      <c r="D1489" s="10" t="s">
        <v>1964</v>
      </c>
      <c r="E1489" s="1">
        <v>-0.58485964780412725</v>
      </c>
    </row>
    <row r="1490" spans="1:5">
      <c r="A1490" s="4" t="s">
        <v>1835</v>
      </c>
      <c r="B1490" s="3" t="s">
        <v>1506</v>
      </c>
      <c r="C1490" s="11" t="s">
        <v>1529</v>
      </c>
      <c r="D1490" s="10" t="s">
        <v>1728</v>
      </c>
      <c r="E1490" s="1">
        <v>0</v>
      </c>
    </row>
    <row r="1491" spans="1:5">
      <c r="A1491" s="4" t="s">
        <v>2001</v>
      </c>
      <c r="B1491" s="3" t="s">
        <v>1506</v>
      </c>
      <c r="C1491" s="11" t="s">
        <v>1529</v>
      </c>
      <c r="D1491" s="10" t="s">
        <v>1728</v>
      </c>
      <c r="E1491" s="1">
        <v>-0.88272870434423567</v>
      </c>
    </row>
    <row r="1492" spans="1:5">
      <c r="A1492" s="4" t="s">
        <v>1984</v>
      </c>
      <c r="B1492" s="3" t="s">
        <v>1506</v>
      </c>
      <c r="C1492" s="11" t="s">
        <v>1529</v>
      </c>
      <c r="D1492" s="10" t="s">
        <v>1964</v>
      </c>
      <c r="E1492" s="1">
        <v>-0.75970041799728749</v>
      </c>
    </row>
    <row r="1493" spans="1:5">
      <c r="A1493" s="4" t="s">
        <v>1994</v>
      </c>
      <c r="B1493" s="3" t="s">
        <v>1506</v>
      </c>
      <c r="C1493" s="11" t="s">
        <v>1529</v>
      </c>
      <c r="D1493" s="10" t="s">
        <v>1964</v>
      </c>
      <c r="E1493" s="1">
        <v>-0.84133601918601064</v>
      </c>
    </row>
    <row r="1494" spans="1:5">
      <c r="A1494" s="4" t="s">
        <v>1836</v>
      </c>
      <c r="B1494" s="3" t="s">
        <v>1506</v>
      </c>
      <c r="C1494" s="11" t="s">
        <v>1529</v>
      </c>
      <c r="D1494" s="10" t="s">
        <v>1728</v>
      </c>
      <c r="E1494" s="1">
        <v>0</v>
      </c>
    </row>
    <row r="1495" spans="1:5">
      <c r="A1495" s="4" t="s">
        <v>1859</v>
      </c>
      <c r="B1495" s="3" t="s">
        <v>1506</v>
      </c>
      <c r="C1495" s="11" t="s">
        <v>1529</v>
      </c>
      <c r="D1495" s="10" t="s">
        <v>1728</v>
      </c>
      <c r="E1495" s="1">
        <v>0</v>
      </c>
    </row>
    <row r="1496" spans="1:5">
      <c r="A1496" s="14" t="s">
        <v>525</v>
      </c>
      <c r="B1496" t="s">
        <v>2691</v>
      </c>
      <c r="C1496" s="11" t="s">
        <v>439</v>
      </c>
      <c r="D1496" s="14" t="s">
        <v>502</v>
      </c>
      <c r="E1496" s="1">
        <v>2.8860566476931631</v>
      </c>
    </row>
    <row r="1497" spans="1:5">
      <c r="A1497" s="14" t="s">
        <v>501</v>
      </c>
      <c r="B1497" t="s">
        <v>2691</v>
      </c>
      <c r="C1497" s="11" t="s">
        <v>439</v>
      </c>
      <c r="D1497" s="14" t="s">
        <v>502</v>
      </c>
      <c r="E1497" s="1">
        <v>4.9586073148417746</v>
      </c>
    </row>
    <row r="1498" spans="1:5">
      <c r="A1498" s="14" t="s">
        <v>503</v>
      </c>
      <c r="B1498" t="s">
        <v>2691</v>
      </c>
      <c r="C1498" s="11" t="s">
        <v>439</v>
      </c>
      <c r="D1498" s="14" t="s">
        <v>502</v>
      </c>
      <c r="E1498" s="1">
        <v>4.4814860601221129</v>
      </c>
    </row>
    <row r="1499" spans="1:5">
      <c r="A1499" s="14" t="s">
        <v>822</v>
      </c>
      <c r="B1499" t="s">
        <v>2691</v>
      </c>
      <c r="C1499" s="11" t="s">
        <v>439</v>
      </c>
      <c r="D1499" s="14" t="s">
        <v>502</v>
      </c>
      <c r="E1499" s="1">
        <v>0</v>
      </c>
    </row>
    <row r="1500" spans="1:5">
      <c r="A1500" s="14" t="s">
        <v>547</v>
      </c>
      <c r="B1500" t="s">
        <v>2691</v>
      </c>
      <c r="C1500" s="11" t="s">
        <v>439</v>
      </c>
      <c r="D1500" s="14" t="s">
        <v>502</v>
      </c>
      <c r="E1500" s="1">
        <v>1.9746941347352298</v>
      </c>
    </row>
    <row r="1501" spans="1:5">
      <c r="A1501" s="14" t="s">
        <v>539</v>
      </c>
      <c r="B1501" t="s">
        <v>2691</v>
      </c>
      <c r="C1501" s="11" t="s">
        <v>439</v>
      </c>
      <c r="D1501" s="14" t="s">
        <v>502</v>
      </c>
      <c r="E1501" s="1">
        <v>2.1804560644581312</v>
      </c>
    </row>
    <row r="1502" spans="1:5">
      <c r="A1502" s="14" t="s">
        <v>1016</v>
      </c>
      <c r="B1502" t="s">
        <v>2691</v>
      </c>
      <c r="C1502" s="11" t="s">
        <v>439</v>
      </c>
      <c r="D1502" s="14" t="s">
        <v>502</v>
      </c>
      <c r="E1502" s="1">
        <v>-3.5228787452803374</v>
      </c>
    </row>
    <row r="1503" spans="1:5">
      <c r="A1503" s="14" t="s">
        <v>527</v>
      </c>
      <c r="B1503" t="s">
        <v>2691</v>
      </c>
      <c r="C1503" s="11" t="s">
        <v>439</v>
      </c>
      <c r="D1503" s="14" t="s">
        <v>502</v>
      </c>
      <c r="E1503" s="1">
        <v>2.6197887582883941</v>
      </c>
    </row>
    <row r="1504" spans="1:5">
      <c r="A1504" s="14" t="s">
        <v>641</v>
      </c>
      <c r="B1504" t="s">
        <v>2691</v>
      </c>
      <c r="C1504" s="11" t="s">
        <v>439</v>
      </c>
      <c r="D1504" s="14" t="s">
        <v>502</v>
      </c>
      <c r="E1504" s="1">
        <v>0.80910828307783034</v>
      </c>
    </row>
    <row r="1505" spans="1:5">
      <c r="A1505" s="4" t="s">
        <v>760</v>
      </c>
      <c r="B1505" t="s">
        <v>2691</v>
      </c>
      <c r="C1505" s="11" t="s">
        <v>439</v>
      </c>
      <c r="D1505" s="10" t="s">
        <v>710</v>
      </c>
      <c r="E1505" s="1">
        <v>0</v>
      </c>
    </row>
    <row r="1506" spans="1:5">
      <c r="A1506" s="4" t="s">
        <v>703</v>
      </c>
      <c r="B1506" t="s">
        <v>2691</v>
      </c>
      <c r="C1506" s="11" t="s">
        <v>439</v>
      </c>
      <c r="D1506" s="4" t="s">
        <v>551</v>
      </c>
      <c r="E1506" s="1">
        <v>0.36141091670728304</v>
      </c>
    </row>
    <row r="1507" spans="1:5">
      <c r="A1507" s="4" t="s">
        <v>761</v>
      </c>
      <c r="B1507" t="s">
        <v>2691</v>
      </c>
      <c r="C1507" s="11" t="s">
        <v>439</v>
      </c>
      <c r="D1507" s="4" t="s">
        <v>551</v>
      </c>
      <c r="E1507" s="1">
        <v>0</v>
      </c>
    </row>
    <row r="1508" spans="1:5">
      <c r="A1508" s="4" t="s">
        <v>1942</v>
      </c>
      <c r="B1508" t="s">
        <v>2691</v>
      </c>
      <c r="C1508" s="11" t="s">
        <v>1529</v>
      </c>
      <c r="D1508" s="4" t="s">
        <v>1943</v>
      </c>
      <c r="E1508" s="1">
        <v>-0.43285595480434286</v>
      </c>
    </row>
    <row r="1509" spans="1:5">
      <c r="A1509" s="4" t="s">
        <v>1450</v>
      </c>
      <c r="B1509" t="s">
        <v>2691</v>
      </c>
      <c r="C1509" s="4" t="s">
        <v>1442</v>
      </c>
      <c r="D1509" s="4" t="s">
        <v>1443</v>
      </c>
      <c r="E1509" s="1">
        <v>1.5497508916806388</v>
      </c>
    </row>
    <row r="1510" spans="1:5">
      <c r="A1510" s="4" t="s">
        <v>2062</v>
      </c>
      <c r="B1510" t="s">
        <v>2691</v>
      </c>
      <c r="C1510" s="4" t="s">
        <v>1529</v>
      </c>
      <c r="D1510" s="4" t="s">
        <v>1559</v>
      </c>
      <c r="E1510" s="1">
        <v>-1.7958800173440752</v>
      </c>
    </row>
    <row r="1511" spans="1:5">
      <c r="A1511" s="4" t="s">
        <v>2384</v>
      </c>
      <c r="B1511" t="s">
        <v>2691</v>
      </c>
      <c r="C1511" s="7" t="s">
        <v>2315</v>
      </c>
      <c r="D1511" s="4" t="s">
        <v>850</v>
      </c>
      <c r="E1511" s="1">
        <v>-0.63582436722938063</v>
      </c>
    </row>
    <row r="1512" spans="1:5">
      <c r="A1512" s="3" t="s">
        <v>2363</v>
      </c>
      <c r="B1512" t="s">
        <v>2691</v>
      </c>
      <c r="C1512" s="7" t="s">
        <v>2315</v>
      </c>
      <c r="D1512" s="3" t="s">
        <v>850</v>
      </c>
      <c r="E1512" s="1">
        <v>0</v>
      </c>
    </row>
    <row r="1513" spans="1:5">
      <c r="A1513" s="4" t="s">
        <v>2351</v>
      </c>
      <c r="B1513" t="s">
        <v>2691</v>
      </c>
      <c r="C1513" s="7" t="s">
        <v>2315</v>
      </c>
      <c r="D1513" s="4" t="s">
        <v>850</v>
      </c>
      <c r="E1513" s="1">
        <v>0</v>
      </c>
    </row>
    <row r="1514" spans="1:5">
      <c r="A1514" s="4" t="s">
        <v>2405</v>
      </c>
      <c r="B1514" t="s">
        <v>2691</v>
      </c>
      <c r="C1514" s="7" t="s">
        <v>2315</v>
      </c>
      <c r="D1514" s="4" t="s">
        <v>850</v>
      </c>
      <c r="E1514" s="1">
        <v>-3.3010299956639813</v>
      </c>
    </row>
    <row r="1515" spans="1:5">
      <c r="A1515" s="4" t="s">
        <v>2370</v>
      </c>
      <c r="B1515" t="s">
        <v>2691</v>
      </c>
      <c r="C1515" s="7" t="s">
        <v>2315</v>
      </c>
      <c r="D1515" s="4" t="s">
        <v>850</v>
      </c>
      <c r="E1515" s="1">
        <v>-0.39968067024833892</v>
      </c>
    </row>
    <row r="1516" spans="1:5">
      <c r="A1516" s="4" t="s">
        <v>2400</v>
      </c>
      <c r="B1516" t="s">
        <v>2691</v>
      </c>
      <c r="C1516" s="7" t="s">
        <v>2315</v>
      </c>
      <c r="D1516" s="4" t="s">
        <v>850</v>
      </c>
      <c r="E1516" s="1">
        <v>-1.7594507517174003</v>
      </c>
    </row>
    <row r="1517" spans="1:5">
      <c r="A1517" s="4" t="s">
        <v>2394</v>
      </c>
      <c r="B1517" t="s">
        <v>2691</v>
      </c>
      <c r="C1517" s="7" t="s">
        <v>2315</v>
      </c>
      <c r="D1517" s="4" t="s">
        <v>850</v>
      </c>
      <c r="E1517" s="1">
        <v>-1.4788619162959638</v>
      </c>
    </row>
    <row r="1518" spans="1:5">
      <c r="A1518" s="4" t="s">
        <v>2406</v>
      </c>
      <c r="B1518" t="s">
        <v>2691</v>
      </c>
      <c r="C1518" s="7" t="s">
        <v>2315</v>
      </c>
      <c r="D1518" s="4" t="s">
        <v>850</v>
      </c>
      <c r="E1518" s="1">
        <v>-3.5228787452803374</v>
      </c>
    </row>
    <row r="1519" spans="1:5">
      <c r="A1519" s="4" t="s">
        <v>2342</v>
      </c>
      <c r="B1519" t="s">
        <v>2691</v>
      </c>
      <c r="C1519" s="7" t="s">
        <v>2315</v>
      </c>
      <c r="D1519" s="4" t="s">
        <v>850</v>
      </c>
      <c r="E1519" s="1">
        <v>0.61744267809121423</v>
      </c>
    </row>
    <row r="1520" spans="1:5">
      <c r="A1520" s="4" t="s">
        <v>2353</v>
      </c>
      <c r="B1520" t="s">
        <v>2691</v>
      </c>
      <c r="C1520" s="7" t="s">
        <v>2315</v>
      </c>
      <c r="D1520" s="4" t="s">
        <v>850</v>
      </c>
      <c r="E1520" s="1">
        <v>0</v>
      </c>
    </row>
    <row r="1521" spans="1:5">
      <c r="A1521" s="4" t="s">
        <v>2367</v>
      </c>
      <c r="B1521" t="s">
        <v>2691</v>
      </c>
      <c r="C1521" s="7" t="s">
        <v>2315</v>
      </c>
      <c r="D1521" s="4" t="s">
        <v>850</v>
      </c>
      <c r="E1521" s="1">
        <v>-0.36111157529492444</v>
      </c>
    </row>
    <row r="1522" spans="1:5">
      <c r="A1522" s="4" t="s">
        <v>2107</v>
      </c>
      <c r="B1522" t="s">
        <v>2691</v>
      </c>
      <c r="C1522" s="4" t="s">
        <v>1529</v>
      </c>
      <c r="D1522" s="4" t="s">
        <v>1643</v>
      </c>
      <c r="E1522" s="1">
        <v>-3.3979400086720375</v>
      </c>
    </row>
    <row r="1523" spans="1:5">
      <c r="A1523" s="4" t="s">
        <v>2054</v>
      </c>
      <c r="B1523" t="s">
        <v>2691</v>
      </c>
      <c r="C1523" s="4" t="s">
        <v>1529</v>
      </c>
      <c r="D1523" s="4" t="s">
        <v>1643</v>
      </c>
      <c r="E1523" s="1">
        <v>-1.5867002359187481</v>
      </c>
    </row>
    <row r="1524" spans="1:5">
      <c r="A1524" s="4" t="s">
        <v>1642</v>
      </c>
      <c r="B1524" t="s">
        <v>2691</v>
      </c>
      <c r="C1524" s="4" t="s">
        <v>1529</v>
      </c>
      <c r="D1524" s="4" t="s">
        <v>1643</v>
      </c>
      <c r="E1524" s="1">
        <v>0.92481814538130835</v>
      </c>
    </row>
    <row r="1525" spans="1:5">
      <c r="A1525" s="4" t="s">
        <v>1704</v>
      </c>
      <c r="B1525" t="s">
        <v>2691</v>
      </c>
      <c r="C1525" s="4" t="s">
        <v>1529</v>
      </c>
      <c r="D1525" s="4" t="s">
        <v>1643</v>
      </c>
      <c r="E1525" s="1">
        <v>0.55346283292635623</v>
      </c>
    </row>
    <row r="1526" spans="1:5">
      <c r="A1526" s="4" t="s">
        <v>1878</v>
      </c>
      <c r="B1526" t="s">
        <v>2691</v>
      </c>
      <c r="C1526" s="11" t="s">
        <v>1529</v>
      </c>
      <c r="D1526" s="4" t="s">
        <v>1486</v>
      </c>
      <c r="E1526" s="1">
        <v>0</v>
      </c>
    </row>
    <row r="1527" spans="1:5">
      <c r="A1527" s="4" t="s">
        <v>2063</v>
      </c>
      <c r="B1527" t="s">
        <v>2691</v>
      </c>
      <c r="C1527" s="11" t="s">
        <v>1529</v>
      </c>
      <c r="D1527" s="4" t="s">
        <v>1486</v>
      </c>
      <c r="E1527" s="1">
        <v>-1.8041003475907662</v>
      </c>
    </row>
    <row r="1528" spans="1:5">
      <c r="A1528" s="4" t="s">
        <v>1541</v>
      </c>
      <c r="B1528" t="s">
        <v>2691</v>
      </c>
      <c r="C1528" s="11" t="s">
        <v>1529</v>
      </c>
      <c r="D1528" s="4" t="s">
        <v>1486</v>
      </c>
      <c r="E1528" s="1">
        <v>4.2676062401770318</v>
      </c>
    </row>
    <row r="1529" spans="1:5">
      <c r="A1529" s="4" t="s">
        <v>2076</v>
      </c>
      <c r="B1529" t="s">
        <v>2691</v>
      </c>
      <c r="C1529" s="11" t="s">
        <v>1529</v>
      </c>
      <c r="D1529" s="4" t="s">
        <v>1486</v>
      </c>
      <c r="E1529" s="1">
        <v>-2.0222763947111524</v>
      </c>
    </row>
    <row r="1530" spans="1:5">
      <c r="A1530" s="4" t="s">
        <v>1528</v>
      </c>
      <c r="B1530" t="s">
        <v>2691</v>
      </c>
      <c r="C1530" s="4" t="s">
        <v>1529</v>
      </c>
      <c r="D1530" s="4" t="s">
        <v>1530</v>
      </c>
      <c r="E1530" s="1">
        <v>10.585026652029182</v>
      </c>
    </row>
    <row r="1531" spans="1:5">
      <c r="A1531" s="4" t="s">
        <v>1537</v>
      </c>
      <c r="B1531" t="s">
        <v>2691</v>
      </c>
      <c r="C1531" s="4" t="s">
        <v>1529</v>
      </c>
      <c r="D1531" s="10" t="s">
        <v>1538</v>
      </c>
      <c r="E1531" s="1">
        <v>4.9208187539523749</v>
      </c>
    </row>
    <row r="1532" spans="1:5">
      <c r="A1532" s="4" t="s">
        <v>1951</v>
      </c>
      <c r="B1532" t="s">
        <v>2691</v>
      </c>
      <c r="C1532" s="4" t="s">
        <v>1529</v>
      </c>
      <c r="D1532" s="4" t="s">
        <v>1952</v>
      </c>
      <c r="E1532" s="1">
        <v>-0.52592949678495637</v>
      </c>
    </row>
    <row r="1533" spans="1:5">
      <c r="A1533" s="4" t="s">
        <v>2656</v>
      </c>
      <c r="B1533" t="s">
        <v>2691</v>
      </c>
      <c r="C1533" s="9" t="s">
        <v>2553</v>
      </c>
      <c r="D1533" s="4" t="s">
        <v>2657</v>
      </c>
      <c r="E1533" s="1">
        <v>-1.8239087409443189</v>
      </c>
    </row>
    <row r="1534" spans="1:5">
      <c r="A1534" s="14" t="s">
        <v>2665</v>
      </c>
      <c r="B1534" t="s">
        <v>2691</v>
      </c>
      <c r="C1534" s="9" t="s">
        <v>2553</v>
      </c>
      <c r="D1534" s="14" t="s">
        <v>2666</v>
      </c>
      <c r="E1534" s="1">
        <v>-4</v>
      </c>
    </row>
    <row r="1535" spans="1:5">
      <c r="A1535" s="14" t="s">
        <v>2632</v>
      </c>
      <c r="B1535" t="s">
        <v>2691</v>
      </c>
      <c r="C1535" s="9" t="s">
        <v>2553</v>
      </c>
      <c r="D1535" s="14" t="s">
        <v>2596</v>
      </c>
      <c r="E1535" s="1">
        <v>-0.25375512827980173</v>
      </c>
    </row>
    <row r="1536" spans="1:5">
      <c r="A1536" s="16" t="s">
        <v>692</v>
      </c>
      <c r="B1536" t="s">
        <v>2691</v>
      </c>
      <c r="C1536" s="11" t="s">
        <v>439</v>
      </c>
      <c r="D1536" s="16" t="s">
        <v>693</v>
      </c>
      <c r="E1536" s="1">
        <v>0.40329297031855377</v>
      </c>
    </row>
    <row r="1537" spans="1:5">
      <c r="A1537" s="8" t="s">
        <v>893</v>
      </c>
      <c r="B1537" t="s">
        <v>2691</v>
      </c>
      <c r="C1537" s="11" t="s">
        <v>439</v>
      </c>
      <c r="D1537" s="16" t="s">
        <v>894</v>
      </c>
      <c r="E1537" s="1">
        <v>-0.63469925136201266</v>
      </c>
    </row>
    <row r="1538" spans="1:5">
      <c r="A1538" s="8" t="s">
        <v>903</v>
      </c>
      <c r="B1538" t="s">
        <v>2691</v>
      </c>
      <c r="C1538" s="11" t="s">
        <v>439</v>
      </c>
      <c r="D1538" s="16" t="s">
        <v>894</v>
      </c>
      <c r="E1538" s="1">
        <v>-0.70202075584063761</v>
      </c>
    </row>
    <row r="1539" spans="1:5">
      <c r="A1539" s="8" t="s">
        <v>526</v>
      </c>
      <c r="B1539" t="s">
        <v>2691</v>
      </c>
      <c r="C1539" s="11" t="s">
        <v>439</v>
      </c>
      <c r="D1539" s="8" t="s">
        <v>521</v>
      </c>
      <c r="E1539" s="1">
        <v>2.6575773191777938</v>
      </c>
    </row>
    <row r="1540" spans="1:5">
      <c r="A1540" s="8" t="s">
        <v>520</v>
      </c>
      <c r="B1540" t="s">
        <v>2691</v>
      </c>
      <c r="C1540" s="11" t="s">
        <v>439</v>
      </c>
      <c r="D1540" s="8" t="s">
        <v>521</v>
      </c>
      <c r="E1540" s="1">
        <v>2.9586073148417751</v>
      </c>
    </row>
    <row r="1541" spans="1:5">
      <c r="A1541" s="8" t="s">
        <v>824</v>
      </c>
      <c r="B1541" t="s">
        <v>2691</v>
      </c>
      <c r="C1541" s="11" t="s">
        <v>439</v>
      </c>
      <c r="D1541" s="16" t="s">
        <v>825</v>
      </c>
      <c r="E1541" s="1">
        <v>0</v>
      </c>
    </row>
    <row r="1542" spans="1:5">
      <c r="A1542" s="8" t="s">
        <v>990</v>
      </c>
      <c r="B1542" t="s">
        <v>2691</v>
      </c>
      <c r="C1542" s="11" t="s">
        <v>439</v>
      </c>
      <c r="D1542" s="16" t="s">
        <v>825</v>
      </c>
      <c r="E1542" s="1">
        <v>-2.3467874862246565</v>
      </c>
    </row>
    <row r="1543" spans="1:5">
      <c r="A1543" s="8" t="s">
        <v>947</v>
      </c>
      <c r="B1543" t="s">
        <v>2691</v>
      </c>
      <c r="C1543" s="11" t="s">
        <v>439</v>
      </c>
      <c r="D1543" s="3" t="s">
        <v>643</v>
      </c>
      <c r="E1543" s="1">
        <v>-1.0609802235513335</v>
      </c>
    </row>
    <row r="1544" spans="1:5">
      <c r="A1544" s="8" t="s">
        <v>925</v>
      </c>
      <c r="B1544" t="s">
        <v>2691</v>
      </c>
      <c r="C1544" s="11" t="s">
        <v>439</v>
      </c>
      <c r="D1544" s="3" t="s">
        <v>643</v>
      </c>
      <c r="E1544" s="1">
        <v>-0.80576325127617077</v>
      </c>
    </row>
    <row r="1545" spans="1:5">
      <c r="A1545" s="8" t="s">
        <v>860</v>
      </c>
      <c r="B1545" t="s">
        <v>2691</v>
      </c>
      <c r="C1545" s="11" t="s">
        <v>439</v>
      </c>
      <c r="D1545" s="3" t="s">
        <v>643</v>
      </c>
      <c r="E1545" s="1">
        <v>-0.39083262569798016</v>
      </c>
    </row>
    <row r="1546" spans="1:5">
      <c r="A1546" s="8" t="s">
        <v>642</v>
      </c>
      <c r="B1546" t="s">
        <v>2691</v>
      </c>
      <c r="C1546" s="11" t="s">
        <v>439</v>
      </c>
      <c r="D1546" s="3" t="s">
        <v>643</v>
      </c>
      <c r="E1546" s="1">
        <v>0.79914950190892253</v>
      </c>
    </row>
    <row r="1547" spans="1:5">
      <c r="A1547" s="8" t="s">
        <v>727</v>
      </c>
      <c r="B1547" t="s">
        <v>2691</v>
      </c>
      <c r="C1547" s="11" t="s">
        <v>439</v>
      </c>
      <c r="D1547" t="s">
        <v>564</v>
      </c>
      <c r="E1547" s="1">
        <v>0.26264830419628549</v>
      </c>
    </row>
    <row r="1548" spans="1:5">
      <c r="A1548" s="8" t="s">
        <v>563</v>
      </c>
      <c r="B1548" t="s">
        <v>2691</v>
      </c>
      <c r="C1548" s="11" t="s">
        <v>439</v>
      </c>
      <c r="D1548" t="s">
        <v>564</v>
      </c>
      <c r="E1548" s="1">
        <v>1.6556077263148892</v>
      </c>
    </row>
    <row r="1549" spans="1:5">
      <c r="A1549" s="8" t="s">
        <v>828</v>
      </c>
      <c r="B1549" t="s">
        <v>2691</v>
      </c>
      <c r="C1549" s="11" t="s">
        <v>439</v>
      </c>
      <c r="D1549" t="s">
        <v>586</v>
      </c>
      <c r="E1549" s="1">
        <v>0</v>
      </c>
    </row>
    <row r="1550" spans="1:5">
      <c r="A1550" s="8" t="s">
        <v>591</v>
      </c>
      <c r="B1550" t="s">
        <v>2691</v>
      </c>
      <c r="C1550" s="11" t="s">
        <v>439</v>
      </c>
      <c r="D1550" t="s">
        <v>586</v>
      </c>
      <c r="E1550" s="1">
        <v>1.2175273758337137</v>
      </c>
    </row>
    <row r="1551" spans="1:5">
      <c r="A1551" s="8" t="s">
        <v>807</v>
      </c>
      <c r="B1551" t="s">
        <v>2691</v>
      </c>
      <c r="C1551" s="11" t="s">
        <v>439</v>
      </c>
      <c r="D1551" t="s">
        <v>586</v>
      </c>
      <c r="E1551" s="1">
        <v>0</v>
      </c>
    </row>
    <row r="1552" spans="1:5">
      <c r="A1552" s="8" t="s">
        <v>762</v>
      </c>
      <c r="B1552" t="s">
        <v>2691</v>
      </c>
      <c r="C1552" s="11" t="s">
        <v>439</v>
      </c>
      <c r="D1552" t="s">
        <v>630</v>
      </c>
      <c r="E1552" s="1">
        <v>0</v>
      </c>
    </row>
    <row r="1553" spans="1:5">
      <c r="A1553" s="8" t="s">
        <v>763</v>
      </c>
      <c r="B1553" t="s">
        <v>2691</v>
      </c>
      <c r="C1553" s="11" t="s">
        <v>439</v>
      </c>
      <c r="D1553" t="s">
        <v>630</v>
      </c>
      <c r="E1553" s="1">
        <v>0</v>
      </c>
    </row>
    <row r="1554" spans="1:5">
      <c r="A1554" s="8" t="s">
        <v>1001</v>
      </c>
      <c r="B1554" t="s">
        <v>2691</v>
      </c>
      <c r="C1554" s="11" t="s">
        <v>439</v>
      </c>
      <c r="D1554" t="s">
        <v>865</v>
      </c>
      <c r="E1554" s="1">
        <v>-2.8239087409443187</v>
      </c>
    </row>
    <row r="1555" spans="1:5">
      <c r="A1555" s="8" t="s">
        <v>864</v>
      </c>
      <c r="B1555" t="s">
        <v>2691</v>
      </c>
      <c r="C1555" s="11" t="s">
        <v>439</v>
      </c>
      <c r="D1555" t="s">
        <v>865</v>
      </c>
      <c r="E1555" s="1">
        <v>-0.42794201007369542</v>
      </c>
    </row>
    <row r="1556" spans="1:5">
      <c r="A1556" s="8" t="s">
        <v>965</v>
      </c>
      <c r="B1556" t="s">
        <v>2691</v>
      </c>
      <c r="C1556" s="11" t="s">
        <v>439</v>
      </c>
      <c r="D1556" t="s">
        <v>966</v>
      </c>
      <c r="E1556" s="1">
        <v>-1.4685210829577449</v>
      </c>
    </row>
    <row r="1557" spans="1:5">
      <c r="A1557" s="8" t="s">
        <v>1015</v>
      </c>
      <c r="B1557" t="s">
        <v>2691</v>
      </c>
      <c r="C1557" s="11" t="s">
        <v>439</v>
      </c>
      <c r="D1557" t="s">
        <v>966</v>
      </c>
      <c r="E1557" s="1">
        <v>-3.3979400086720375</v>
      </c>
    </row>
    <row r="1558" spans="1:5">
      <c r="A1558" s="8" t="s">
        <v>569</v>
      </c>
      <c r="B1558" t="s">
        <v>2691</v>
      </c>
      <c r="C1558" s="11" t="s">
        <v>439</v>
      </c>
      <c r="D1558" s="10" t="s">
        <v>570</v>
      </c>
      <c r="E1558" s="1">
        <v>1.575118363368933</v>
      </c>
    </row>
    <row r="1559" spans="1:5">
      <c r="A1559" s="8" t="s">
        <v>778</v>
      </c>
      <c r="B1559" t="s">
        <v>2691</v>
      </c>
      <c r="C1559" s="11" t="s">
        <v>439</v>
      </c>
      <c r="D1559" s="10" t="s">
        <v>570</v>
      </c>
      <c r="E1559" s="1">
        <v>0</v>
      </c>
    </row>
    <row r="1560" spans="1:5">
      <c r="A1560" s="8" t="s">
        <v>859</v>
      </c>
      <c r="B1560" t="s">
        <v>2691</v>
      </c>
      <c r="C1560" s="11" t="s">
        <v>439</v>
      </c>
      <c r="D1560" s="14" t="s">
        <v>502</v>
      </c>
      <c r="E1560" s="1">
        <v>-0.37737157387067494</v>
      </c>
    </row>
    <row r="1561" spans="1:5">
      <c r="A1561" s="8" t="s">
        <v>789</v>
      </c>
      <c r="B1561" t="s">
        <v>2691</v>
      </c>
      <c r="C1561" s="11" t="s">
        <v>439</v>
      </c>
      <c r="D1561" s="14" t="s">
        <v>502</v>
      </c>
      <c r="E1561" s="1">
        <v>0</v>
      </c>
    </row>
    <row r="1562" spans="1:5">
      <c r="A1562" s="8" t="s">
        <v>607</v>
      </c>
      <c r="B1562" t="s">
        <v>2691</v>
      </c>
      <c r="C1562" s="11" t="s">
        <v>439</v>
      </c>
      <c r="D1562" s="14" t="s">
        <v>502</v>
      </c>
      <c r="E1562" s="1">
        <v>1.115204636051019</v>
      </c>
    </row>
    <row r="1563" spans="1:5">
      <c r="A1563" s="8" t="s">
        <v>793</v>
      </c>
      <c r="B1563" t="s">
        <v>2691</v>
      </c>
      <c r="C1563" s="11" t="s">
        <v>439</v>
      </c>
      <c r="D1563" s="14" t="s">
        <v>502</v>
      </c>
      <c r="E1563" s="1">
        <v>0</v>
      </c>
    </row>
    <row r="1564" spans="1:5">
      <c r="A1564" s="14" t="s">
        <v>1934</v>
      </c>
      <c r="B1564" t="s">
        <v>2691</v>
      </c>
      <c r="C1564" s="11" t="s">
        <v>1529</v>
      </c>
      <c r="D1564" s="4" t="s">
        <v>1535</v>
      </c>
      <c r="E1564" s="1">
        <v>-0.3598168080786599</v>
      </c>
    </row>
    <row r="1565" spans="1:5">
      <c r="A1565" s="14" t="s">
        <v>1892</v>
      </c>
      <c r="B1565" t="s">
        <v>2691</v>
      </c>
      <c r="C1565" s="11" t="s">
        <v>1529</v>
      </c>
      <c r="D1565" s="4" t="s">
        <v>1535</v>
      </c>
      <c r="E1565" s="1">
        <v>0</v>
      </c>
    </row>
    <row r="1566" spans="1:5">
      <c r="A1566" s="4" t="s">
        <v>1553</v>
      </c>
      <c r="B1566" t="s">
        <v>2691</v>
      </c>
      <c r="C1566" s="11" t="s">
        <v>1529</v>
      </c>
      <c r="D1566" s="4" t="s">
        <v>1535</v>
      </c>
      <c r="E1566" s="1">
        <v>3.2218487496163566</v>
      </c>
    </row>
    <row r="1567" spans="1:5">
      <c r="A1567" s="4" t="s">
        <v>1534</v>
      </c>
      <c r="B1567" t="s">
        <v>2691</v>
      </c>
      <c r="C1567" s="11" t="s">
        <v>1529</v>
      </c>
      <c r="D1567" s="4" t="s">
        <v>1535</v>
      </c>
      <c r="E1567" s="1">
        <v>5.7695510786217259</v>
      </c>
    </row>
    <row r="1568" spans="1:5">
      <c r="A1568" s="4" t="s">
        <v>2127</v>
      </c>
      <c r="B1568" t="s">
        <v>2691</v>
      </c>
      <c r="C1568" s="11" t="s">
        <v>1529</v>
      </c>
      <c r="D1568" s="4" t="s">
        <v>2128</v>
      </c>
      <c r="E1568" s="1">
        <v>-8.6989700043360187</v>
      </c>
    </row>
    <row r="1569" spans="1:5">
      <c r="A1569" s="4" t="s">
        <v>638</v>
      </c>
      <c r="B1569" t="s">
        <v>2691</v>
      </c>
      <c r="C1569" s="11" t="s">
        <v>439</v>
      </c>
      <c r="D1569" s="4" t="s">
        <v>639</v>
      </c>
      <c r="E1569" s="1">
        <v>0.81530856918240124</v>
      </c>
    </row>
    <row r="1570" spans="1:5">
      <c r="A1570" s="4" t="s">
        <v>2006</v>
      </c>
      <c r="B1570" t="s">
        <v>2691</v>
      </c>
      <c r="C1570" s="4" t="s">
        <v>1529</v>
      </c>
      <c r="D1570" s="4" t="s">
        <v>2007</v>
      </c>
      <c r="E1570" s="1">
        <v>-0.90903692340426834</v>
      </c>
    </row>
    <row r="1571" spans="1:5">
      <c r="A1571" s="4" t="s">
        <v>2559</v>
      </c>
      <c r="B1571" t="s">
        <v>2691</v>
      </c>
      <c r="C1571" s="9" t="s">
        <v>2553</v>
      </c>
      <c r="D1571" s="4" t="s">
        <v>2560</v>
      </c>
      <c r="E1571" s="1">
        <v>2.0655015487564321</v>
      </c>
    </row>
    <row r="1572" spans="1:5">
      <c r="A1572" s="4" t="s">
        <v>2226</v>
      </c>
      <c r="B1572" t="s">
        <v>2691</v>
      </c>
      <c r="C1572" s="11" t="s">
        <v>2214</v>
      </c>
      <c r="D1572" s="4" t="s">
        <v>2227</v>
      </c>
      <c r="E1572" s="1">
        <v>0.62397081827181977</v>
      </c>
    </row>
    <row r="1573" spans="1:5">
      <c r="A1573" s="4" t="s">
        <v>980</v>
      </c>
      <c r="B1573" t="s">
        <v>2691</v>
      </c>
      <c r="C1573" s="11" t="s">
        <v>439</v>
      </c>
      <c r="D1573" s="14" t="s">
        <v>625</v>
      </c>
      <c r="E1573" s="1">
        <v>-1.8356471442155629</v>
      </c>
    </row>
    <row r="1574" spans="1:5">
      <c r="A1574" s="4" t="s">
        <v>624</v>
      </c>
      <c r="B1574" t="s">
        <v>2691</v>
      </c>
      <c r="C1574" s="11" t="s">
        <v>439</v>
      </c>
      <c r="D1574" s="14" t="s">
        <v>625</v>
      </c>
      <c r="E1574" s="1">
        <v>0.94309514866352739</v>
      </c>
    </row>
    <row r="1575" spans="1:5">
      <c r="A1575" s="4" t="s">
        <v>968</v>
      </c>
      <c r="B1575" t="s">
        <v>2691</v>
      </c>
      <c r="C1575" s="11" t="s">
        <v>439</v>
      </c>
      <c r="D1575" s="14" t="s">
        <v>645</v>
      </c>
      <c r="E1575" s="1">
        <v>-1.5287082889410615</v>
      </c>
    </row>
    <row r="1576" spans="1:5">
      <c r="A1576" s="4" t="s">
        <v>644</v>
      </c>
      <c r="B1576" t="s">
        <v>2691</v>
      </c>
      <c r="C1576" s="11" t="s">
        <v>439</v>
      </c>
      <c r="D1576" s="14" t="s">
        <v>645</v>
      </c>
      <c r="E1576" s="1">
        <v>0.79155864356143268</v>
      </c>
    </row>
    <row r="1577" spans="1:5">
      <c r="A1577" s="4" t="s">
        <v>550</v>
      </c>
      <c r="B1577" t="s">
        <v>2691</v>
      </c>
      <c r="C1577" s="11" t="s">
        <v>439</v>
      </c>
      <c r="D1577" s="4" t="s">
        <v>551</v>
      </c>
      <c r="E1577" s="1">
        <v>1.7986028756795485</v>
      </c>
    </row>
    <row r="1578" spans="1:5">
      <c r="A1578" s="4" t="s">
        <v>816</v>
      </c>
      <c r="B1578" t="s">
        <v>2691</v>
      </c>
      <c r="C1578" s="11" t="s">
        <v>439</v>
      </c>
      <c r="D1578" s="4" t="s">
        <v>551</v>
      </c>
      <c r="E1578" s="1">
        <v>0</v>
      </c>
    </row>
    <row r="1579" spans="1:5">
      <c r="A1579" s="4" t="s">
        <v>794</v>
      </c>
      <c r="B1579" t="s">
        <v>2691</v>
      </c>
      <c r="C1579" s="11" t="s">
        <v>439</v>
      </c>
      <c r="D1579" s="4" t="s">
        <v>649</v>
      </c>
      <c r="E1579" s="1">
        <v>0</v>
      </c>
    </row>
    <row r="1580" spans="1:5">
      <c r="A1580" s="4" t="s">
        <v>648</v>
      </c>
      <c r="B1580" t="s">
        <v>2691</v>
      </c>
      <c r="C1580" s="11" t="s">
        <v>439</v>
      </c>
      <c r="D1580" s="4" t="s">
        <v>649</v>
      </c>
      <c r="E1580" s="1">
        <v>0.78067749158066324</v>
      </c>
    </row>
    <row r="1581" spans="1:5">
      <c r="A1581" s="4" t="s">
        <v>2122</v>
      </c>
      <c r="B1581" t="s">
        <v>2691</v>
      </c>
      <c r="C1581" s="4" t="s">
        <v>1529</v>
      </c>
      <c r="D1581" s="4" t="s">
        <v>2123</v>
      </c>
      <c r="E1581" s="1">
        <v>-7.2676062401770318</v>
      </c>
    </row>
    <row r="1582" spans="1:5">
      <c r="A1582" s="4" t="s">
        <v>2039</v>
      </c>
      <c r="B1582" t="s">
        <v>2691</v>
      </c>
      <c r="C1582" s="11" t="s">
        <v>1529</v>
      </c>
      <c r="D1582" s="4" t="s">
        <v>2040</v>
      </c>
      <c r="E1582" s="1">
        <v>-1.3861581781239307</v>
      </c>
    </row>
    <row r="1583" spans="1:5">
      <c r="A1583" s="4" t="s">
        <v>1621</v>
      </c>
      <c r="B1583" t="s">
        <v>2691</v>
      </c>
      <c r="C1583" s="4" t="s">
        <v>1529</v>
      </c>
      <c r="D1583" s="4" t="s">
        <v>1585</v>
      </c>
      <c r="E1583" s="1">
        <v>1.1360826230421395</v>
      </c>
    </row>
    <row r="1584" spans="1:5">
      <c r="A1584" s="4" t="s">
        <v>1584</v>
      </c>
      <c r="B1584" t="s">
        <v>2691</v>
      </c>
      <c r="C1584" s="4" t="s">
        <v>1529</v>
      </c>
      <c r="D1584" s="4" t="s">
        <v>1585</v>
      </c>
      <c r="E1584" s="1">
        <v>1.7495799976911059</v>
      </c>
    </row>
    <row r="1585" spans="1:5">
      <c r="A1585" s="4" t="s">
        <v>2562</v>
      </c>
      <c r="B1585" t="s">
        <v>2691</v>
      </c>
      <c r="C1585" s="9" t="s">
        <v>2553</v>
      </c>
      <c r="D1585" s="4" t="s">
        <v>2563</v>
      </c>
      <c r="E1585" s="1">
        <v>1.8041003475907662</v>
      </c>
    </row>
    <row r="1586" spans="1:5">
      <c r="A1586" s="4" t="s">
        <v>1775</v>
      </c>
      <c r="B1586" t="s">
        <v>2691</v>
      </c>
      <c r="C1586" s="11" t="s">
        <v>1529</v>
      </c>
      <c r="D1586" s="4" t="s">
        <v>1051</v>
      </c>
      <c r="E1586" s="1">
        <v>0</v>
      </c>
    </row>
    <row r="1587" spans="1:5">
      <c r="A1587" s="4" t="s">
        <v>1545</v>
      </c>
      <c r="B1587" t="s">
        <v>2691</v>
      </c>
      <c r="C1587" s="11" t="s">
        <v>1529</v>
      </c>
      <c r="D1587" s="4" t="s">
        <v>1051</v>
      </c>
      <c r="E1587" s="1">
        <v>3.6989700043360187</v>
      </c>
    </row>
    <row r="1588" spans="1:5">
      <c r="A1588" s="17" t="s">
        <v>856</v>
      </c>
      <c r="B1588" t="s">
        <v>2691</v>
      </c>
      <c r="C1588" s="11" t="s">
        <v>439</v>
      </c>
      <c r="D1588" s="14" t="s">
        <v>835</v>
      </c>
      <c r="E1588" s="1">
        <v>-0.35694231624854705</v>
      </c>
    </row>
    <row r="1589" spans="1:5">
      <c r="A1589" s="13" t="s">
        <v>932</v>
      </c>
      <c r="B1589" t="s">
        <v>2691</v>
      </c>
      <c r="C1589" s="11" t="s">
        <v>439</v>
      </c>
      <c r="D1589" s="14" t="s">
        <v>835</v>
      </c>
      <c r="E1589" s="1">
        <v>-0.8677403104689555</v>
      </c>
    </row>
    <row r="1590" spans="1:5">
      <c r="A1590" s="17" t="s">
        <v>834</v>
      </c>
      <c r="B1590" t="s">
        <v>2691</v>
      </c>
      <c r="C1590" s="11" t="s">
        <v>439</v>
      </c>
      <c r="D1590" s="14" t="s">
        <v>835</v>
      </c>
      <c r="E1590" s="1">
        <v>0</v>
      </c>
    </row>
    <row r="1591" spans="1:5">
      <c r="A1591" s="13" t="s">
        <v>1031</v>
      </c>
      <c r="B1591" t="s">
        <v>2691</v>
      </c>
      <c r="C1591" s="11" t="s">
        <v>439</v>
      </c>
      <c r="D1591" s="14" t="s">
        <v>833</v>
      </c>
      <c r="E1591" s="1">
        <v>-4.4559319556497243</v>
      </c>
    </row>
    <row r="1592" spans="1:5">
      <c r="A1592" s="13" t="s">
        <v>1019</v>
      </c>
      <c r="B1592" t="s">
        <v>2691</v>
      </c>
      <c r="C1592" s="11" t="s">
        <v>439</v>
      </c>
      <c r="D1592" s="14" t="s">
        <v>833</v>
      </c>
      <c r="E1592" s="1">
        <v>-3.5228787452803374</v>
      </c>
    </row>
    <row r="1593" spans="1:5">
      <c r="A1593" s="17" t="s">
        <v>832</v>
      </c>
      <c r="B1593" t="s">
        <v>2691</v>
      </c>
      <c r="C1593" s="11" t="s">
        <v>439</v>
      </c>
      <c r="D1593" s="14" t="s">
        <v>833</v>
      </c>
      <c r="E1593" s="1">
        <v>0</v>
      </c>
    </row>
    <row r="1594" spans="1:5">
      <c r="A1594" s="17" t="s">
        <v>737</v>
      </c>
      <c r="B1594" t="s">
        <v>2691</v>
      </c>
      <c r="C1594" s="11" t="s">
        <v>439</v>
      </c>
      <c r="D1594" s="14" t="s">
        <v>594</v>
      </c>
      <c r="E1594" s="1">
        <v>0</v>
      </c>
    </row>
    <row r="1595" spans="1:5">
      <c r="A1595" s="17" t="s">
        <v>593</v>
      </c>
      <c r="B1595" t="s">
        <v>2691</v>
      </c>
      <c r="C1595" s="11" t="s">
        <v>439</v>
      </c>
      <c r="D1595" s="14" t="s">
        <v>594</v>
      </c>
      <c r="E1595" s="1">
        <v>1.1524273408578878</v>
      </c>
    </row>
    <row r="1596" spans="1:5">
      <c r="A1596" s="13" t="s">
        <v>985</v>
      </c>
      <c r="B1596" t="s">
        <v>2691</v>
      </c>
      <c r="C1596" s="11" t="s">
        <v>439</v>
      </c>
      <c r="D1596" s="14" t="s">
        <v>594</v>
      </c>
      <c r="E1596" s="1">
        <v>-1.9469215565165803</v>
      </c>
    </row>
    <row r="1597" spans="1:5">
      <c r="A1597" s="13" t="s">
        <v>622</v>
      </c>
      <c r="B1597" t="s">
        <v>2691</v>
      </c>
      <c r="C1597" s="11" t="s">
        <v>439</v>
      </c>
      <c r="D1597" s="14" t="s">
        <v>594</v>
      </c>
      <c r="E1597" s="1">
        <v>0.99396204500268281</v>
      </c>
    </row>
    <row r="1598" spans="1:5">
      <c r="A1598" s="13" t="s">
        <v>1034</v>
      </c>
      <c r="B1598" t="s">
        <v>2691</v>
      </c>
      <c r="C1598" s="11" t="s">
        <v>439</v>
      </c>
      <c r="D1598" s="14" t="s">
        <v>594</v>
      </c>
      <c r="E1598" s="1">
        <v>-5.1366771398795441</v>
      </c>
    </row>
    <row r="1599" spans="1:5">
      <c r="A1599" s="13" t="s">
        <v>961</v>
      </c>
      <c r="B1599" t="s">
        <v>2691</v>
      </c>
      <c r="C1599" s="11" t="s">
        <v>439</v>
      </c>
      <c r="D1599" s="14" t="s">
        <v>594</v>
      </c>
      <c r="E1599" s="1">
        <v>-1.3705904008972811</v>
      </c>
    </row>
    <row r="1600" spans="1:5">
      <c r="A1600" s="17" t="s">
        <v>610</v>
      </c>
      <c r="B1600" t="s">
        <v>2691</v>
      </c>
      <c r="C1600" s="11" t="s">
        <v>439</v>
      </c>
      <c r="D1600" s="14" t="s">
        <v>594</v>
      </c>
      <c r="E1600" s="1">
        <v>1.0899094544059318</v>
      </c>
    </row>
    <row r="1601" spans="1:5">
      <c r="A1601" s="17" t="s">
        <v>677</v>
      </c>
      <c r="B1601" t="s">
        <v>2691</v>
      </c>
      <c r="C1601" s="11" t="s">
        <v>439</v>
      </c>
      <c r="D1601" s="14" t="s">
        <v>560</v>
      </c>
      <c r="E1601" s="1">
        <v>0.51032270833630144</v>
      </c>
    </row>
    <row r="1602" spans="1:5">
      <c r="A1602" s="13" t="s">
        <v>631</v>
      </c>
      <c r="B1602" t="s">
        <v>2691</v>
      </c>
      <c r="C1602" s="11" t="s">
        <v>439</v>
      </c>
      <c r="D1602" s="14" t="s">
        <v>560</v>
      </c>
      <c r="E1602" s="1">
        <v>0.89619627904404309</v>
      </c>
    </row>
    <row r="1603" spans="1:5">
      <c r="A1603" s="17" t="s">
        <v>826</v>
      </c>
      <c r="B1603" t="s">
        <v>2691</v>
      </c>
      <c r="C1603" s="11" t="s">
        <v>439</v>
      </c>
      <c r="D1603" s="14" t="s">
        <v>560</v>
      </c>
      <c r="E1603" s="1">
        <v>0</v>
      </c>
    </row>
    <row r="1604" spans="1:5">
      <c r="A1604" s="17" t="s">
        <v>917</v>
      </c>
      <c r="B1604" t="s">
        <v>2691</v>
      </c>
      <c r="C1604" s="11" t="s">
        <v>439</v>
      </c>
      <c r="D1604" s="14" t="s">
        <v>560</v>
      </c>
      <c r="E1604" s="1">
        <v>-0.75745857170161579</v>
      </c>
    </row>
    <row r="1605" spans="1:5">
      <c r="A1605" s="13" t="s">
        <v>797</v>
      </c>
      <c r="B1605" t="s">
        <v>2691</v>
      </c>
      <c r="C1605" s="11" t="s">
        <v>439</v>
      </c>
      <c r="D1605" s="14" t="s">
        <v>537</v>
      </c>
      <c r="E1605" s="1">
        <v>0</v>
      </c>
    </row>
    <row r="1606" spans="1:5">
      <c r="A1606" s="13" t="s">
        <v>536</v>
      </c>
      <c r="B1606" t="s">
        <v>2691</v>
      </c>
      <c r="C1606" s="11" t="s">
        <v>439</v>
      </c>
      <c r="D1606" s="14" t="s">
        <v>537</v>
      </c>
      <c r="E1606" s="1">
        <v>2.2518119729937998</v>
      </c>
    </row>
    <row r="1607" spans="1:5">
      <c r="A1607" s="17" t="s">
        <v>584</v>
      </c>
      <c r="B1607" t="s">
        <v>2691</v>
      </c>
      <c r="C1607" s="11" t="s">
        <v>439</v>
      </c>
      <c r="D1607" s="14" t="s">
        <v>537</v>
      </c>
      <c r="E1607" s="1">
        <v>1.2636034977233577</v>
      </c>
    </row>
    <row r="1608" spans="1:5">
      <c r="A1608" s="13" t="s">
        <v>918</v>
      </c>
      <c r="B1608" t="s">
        <v>2691</v>
      </c>
      <c r="C1608" s="11" t="s">
        <v>439</v>
      </c>
      <c r="D1608" s="14" t="s">
        <v>537</v>
      </c>
      <c r="E1608" s="1">
        <v>-0.78146449478347213</v>
      </c>
    </row>
    <row r="1609" spans="1:5">
      <c r="A1609" s="13" t="s">
        <v>598</v>
      </c>
      <c r="B1609" t="s">
        <v>2691</v>
      </c>
      <c r="C1609" s="11" t="s">
        <v>439</v>
      </c>
      <c r="D1609" s="14" t="s">
        <v>537</v>
      </c>
      <c r="E1609" s="1">
        <v>1.1360826230421395</v>
      </c>
    </row>
    <row r="1610" spans="1:5">
      <c r="A1610" s="13" t="s">
        <v>530</v>
      </c>
      <c r="B1610" t="s">
        <v>2691</v>
      </c>
      <c r="C1610" s="11" t="s">
        <v>439</v>
      </c>
      <c r="D1610" s="14" t="s">
        <v>529</v>
      </c>
      <c r="E1610" s="1">
        <v>2.4202164033831899</v>
      </c>
    </row>
    <row r="1611" spans="1:5">
      <c r="A1611" s="13" t="s">
        <v>528</v>
      </c>
      <c r="B1611" t="s">
        <v>2691</v>
      </c>
      <c r="C1611" s="11" t="s">
        <v>439</v>
      </c>
      <c r="D1611" s="14" t="s">
        <v>529</v>
      </c>
      <c r="E1611" s="1">
        <v>2.5850266520291822</v>
      </c>
    </row>
    <row r="1612" spans="1:5">
      <c r="A1612" s="13" t="s">
        <v>1544</v>
      </c>
      <c r="B1612" t="s">
        <v>2691</v>
      </c>
      <c r="C1612" s="4" t="s">
        <v>1529</v>
      </c>
      <c r="D1612" s="4" t="s">
        <v>359</v>
      </c>
      <c r="E1612" s="1">
        <v>3.6989700043360187</v>
      </c>
    </row>
    <row r="1613" spans="1:5">
      <c r="A1613" s="13" t="s">
        <v>634</v>
      </c>
      <c r="B1613" t="s">
        <v>2691</v>
      </c>
      <c r="C1613" s="11" t="s">
        <v>439</v>
      </c>
      <c r="D1613" s="14" t="s">
        <v>560</v>
      </c>
      <c r="E1613" s="1">
        <v>0.86201326727646843</v>
      </c>
    </row>
    <row r="1614" spans="1:5">
      <c r="A1614" s="13" t="s">
        <v>559</v>
      </c>
      <c r="B1614" t="s">
        <v>2691</v>
      </c>
      <c r="C1614" s="11" t="s">
        <v>439</v>
      </c>
      <c r="D1614" s="14" t="s">
        <v>560</v>
      </c>
      <c r="E1614" s="1">
        <v>1.7212463990471711</v>
      </c>
    </row>
    <row r="1615" spans="1:5">
      <c r="A1615" s="13" t="s">
        <v>1793</v>
      </c>
      <c r="B1615" t="s">
        <v>2691</v>
      </c>
      <c r="C1615" s="11" t="s">
        <v>1529</v>
      </c>
      <c r="D1615" s="4" t="s">
        <v>1794</v>
      </c>
      <c r="E1615" s="1">
        <v>0</v>
      </c>
    </row>
    <row r="1616" spans="1:5">
      <c r="A1616" s="13" t="s">
        <v>447</v>
      </c>
      <c r="B1616" t="s">
        <v>2691</v>
      </c>
      <c r="C1616" s="11" t="s">
        <v>439</v>
      </c>
      <c r="D1616" s="12" t="s">
        <v>448</v>
      </c>
      <c r="E1616" s="1">
        <v>39.318758762624412</v>
      </c>
    </row>
    <row r="1617" spans="1:5">
      <c r="A1617" s="13" t="s">
        <v>489</v>
      </c>
      <c r="B1617" t="s">
        <v>2691</v>
      </c>
      <c r="C1617" s="11" t="s">
        <v>439</v>
      </c>
      <c r="D1617" s="12" t="s">
        <v>448</v>
      </c>
      <c r="E1617" s="1">
        <v>7.1739251972991731</v>
      </c>
    </row>
    <row r="1618" spans="1:5">
      <c r="A1618" s="13" t="s">
        <v>848</v>
      </c>
      <c r="B1618" t="s">
        <v>2691</v>
      </c>
      <c r="C1618" s="11" t="s">
        <v>439</v>
      </c>
      <c r="D1618" s="12" t="s">
        <v>448</v>
      </c>
      <c r="E1618" s="1">
        <v>-0.29576366269121235</v>
      </c>
    </row>
    <row r="1619" spans="1:5">
      <c r="A1619" s="13" t="s">
        <v>722</v>
      </c>
      <c r="B1619" t="s">
        <v>2691</v>
      </c>
      <c r="C1619" s="11" t="s">
        <v>439</v>
      </c>
      <c r="D1619" s="12" t="s">
        <v>448</v>
      </c>
      <c r="E1619" s="1">
        <v>0.28701376640561732</v>
      </c>
    </row>
    <row r="1620" spans="1:5">
      <c r="A1620" s="13" t="s">
        <v>446</v>
      </c>
      <c r="B1620" t="s">
        <v>2691</v>
      </c>
      <c r="C1620" s="11" t="s">
        <v>439</v>
      </c>
      <c r="D1620" s="14" t="s">
        <v>442</v>
      </c>
      <c r="E1620" s="1">
        <v>41.853871964321762</v>
      </c>
    </row>
    <row r="1621" spans="1:5">
      <c r="A1621" s="13" t="s">
        <v>441</v>
      </c>
      <c r="B1621" t="s">
        <v>2691</v>
      </c>
      <c r="C1621" s="11" t="s">
        <v>439</v>
      </c>
      <c r="D1621" s="14" t="s">
        <v>442</v>
      </c>
      <c r="E1621" s="1">
        <v>48.698970004336019</v>
      </c>
    </row>
    <row r="1622" spans="1:5">
      <c r="A1622" s="13" t="s">
        <v>681</v>
      </c>
      <c r="B1622" t="s">
        <v>2691</v>
      </c>
      <c r="C1622" s="11" t="s">
        <v>439</v>
      </c>
      <c r="D1622" s="14" t="s">
        <v>442</v>
      </c>
      <c r="E1622" s="1">
        <v>0.4754740633736243</v>
      </c>
    </row>
    <row r="1623" spans="1:5">
      <c r="A1623" s="13" t="s">
        <v>883</v>
      </c>
      <c r="B1623" t="s">
        <v>2691</v>
      </c>
      <c r="C1623" s="11" t="s">
        <v>439</v>
      </c>
      <c r="D1623" s="14" t="s">
        <v>442</v>
      </c>
      <c r="E1623" s="1">
        <v>-0.53061986415007478</v>
      </c>
    </row>
    <row r="1624" spans="1:5">
      <c r="A1624" s="13" t="s">
        <v>2098</v>
      </c>
      <c r="B1624" t="s">
        <v>2691</v>
      </c>
      <c r="C1624" s="4" t="s">
        <v>1529</v>
      </c>
      <c r="D1624" s="10" t="s">
        <v>647</v>
      </c>
      <c r="E1624" s="1">
        <v>-2.9208187539523753</v>
      </c>
    </row>
    <row r="1625" spans="1:5">
      <c r="A1625" s="13" t="s">
        <v>2124</v>
      </c>
      <c r="B1625" t="s">
        <v>2691</v>
      </c>
      <c r="C1625" s="4" t="s">
        <v>1529</v>
      </c>
      <c r="D1625" s="10" t="s">
        <v>647</v>
      </c>
      <c r="E1625" s="1">
        <v>-7.431798275933005</v>
      </c>
    </row>
    <row r="1626" spans="1:5">
      <c r="A1626" s="13" t="s">
        <v>2366</v>
      </c>
      <c r="B1626" t="s">
        <v>2691</v>
      </c>
      <c r="C1626" s="7" t="s">
        <v>2315</v>
      </c>
      <c r="D1626" s="4" t="s">
        <v>850</v>
      </c>
      <c r="E1626" s="1">
        <v>-0.29981567037780232</v>
      </c>
    </row>
    <row r="1627" spans="1:5">
      <c r="A1627" s="4" t="s">
        <v>869</v>
      </c>
      <c r="B1627" t="s">
        <v>2691</v>
      </c>
      <c r="C1627" s="11" t="s">
        <v>439</v>
      </c>
      <c r="D1627" t="s">
        <v>586</v>
      </c>
      <c r="E1627" s="1">
        <v>-0.4714689393645885</v>
      </c>
    </row>
    <row r="1628" spans="1:5">
      <c r="A1628" s="4" t="s">
        <v>658</v>
      </c>
      <c r="B1628" t="s">
        <v>2691</v>
      </c>
      <c r="C1628" s="11" t="s">
        <v>439</v>
      </c>
      <c r="D1628" t="s">
        <v>586</v>
      </c>
      <c r="E1628" s="1">
        <v>0.61924622919609984</v>
      </c>
    </row>
    <row r="1629" spans="1:5">
      <c r="A1629" s="4" t="s">
        <v>695</v>
      </c>
      <c r="B1629" t="s">
        <v>2691</v>
      </c>
      <c r="C1629" s="11" t="s">
        <v>439</v>
      </c>
      <c r="D1629" t="s">
        <v>586</v>
      </c>
      <c r="E1629" s="1">
        <v>0.3889142665851274</v>
      </c>
    </row>
    <row r="1630" spans="1:5">
      <c r="A1630" s="4" t="s">
        <v>637</v>
      </c>
      <c r="B1630" t="s">
        <v>2691</v>
      </c>
      <c r="C1630" s="11" t="s">
        <v>439</v>
      </c>
      <c r="D1630" t="s">
        <v>586</v>
      </c>
      <c r="E1630" s="1">
        <v>0.82885884897161799</v>
      </c>
    </row>
    <row r="1631" spans="1:5">
      <c r="A1631" s="4" t="s">
        <v>982</v>
      </c>
      <c r="B1631" t="s">
        <v>2691</v>
      </c>
      <c r="C1631" s="11" t="s">
        <v>439</v>
      </c>
      <c r="D1631" t="s">
        <v>586</v>
      </c>
      <c r="E1631" s="1">
        <v>-1.9136401693252518</v>
      </c>
    </row>
    <row r="1632" spans="1:5">
      <c r="A1632" s="4" t="s">
        <v>996</v>
      </c>
      <c r="B1632" t="s">
        <v>2691</v>
      </c>
      <c r="C1632" s="11" t="s">
        <v>439</v>
      </c>
      <c r="D1632" t="s">
        <v>586</v>
      </c>
      <c r="E1632" s="1">
        <v>-2.4685210829577451</v>
      </c>
    </row>
    <row r="1633" spans="1:5">
      <c r="A1633" s="4" t="s">
        <v>841</v>
      </c>
      <c r="B1633" t="s">
        <v>2691</v>
      </c>
      <c r="C1633" s="11" t="s">
        <v>439</v>
      </c>
      <c r="D1633" t="s">
        <v>586</v>
      </c>
      <c r="E1633" s="1">
        <v>-0.22134236805264473</v>
      </c>
    </row>
    <row r="1634" spans="1:5">
      <c r="A1634" s="4" t="s">
        <v>974</v>
      </c>
      <c r="B1634" t="s">
        <v>2691</v>
      </c>
      <c r="C1634" s="11" t="s">
        <v>439</v>
      </c>
      <c r="D1634" t="s">
        <v>586</v>
      </c>
      <c r="E1634" s="1">
        <v>-1.6003262785189618</v>
      </c>
    </row>
    <row r="1635" spans="1:5">
      <c r="A1635" s="17" t="s">
        <v>960</v>
      </c>
      <c r="B1635" t="s">
        <v>2691</v>
      </c>
      <c r="C1635" s="11" t="s">
        <v>439</v>
      </c>
      <c r="D1635" s="4" t="s">
        <v>931</v>
      </c>
      <c r="E1635" s="1">
        <v>-1.329754146925876</v>
      </c>
    </row>
    <row r="1636" spans="1:5">
      <c r="A1636" s="13" t="s">
        <v>930</v>
      </c>
      <c r="B1636" t="s">
        <v>2691</v>
      </c>
      <c r="C1636" s="11" t="s">
        <v>439</v>
      </c>
      <c r="D1636" s="4" t="s">
        <v>931</v>
      </c>
      <c r="E1636" s="1">
        <v>-0.85418228550817243</v>
      </c>
    </row>
    <row r="1637" spans="1:5">
      <c r="A1637" s="13" t="s">
        <v>1690</v>
      </c>
      <c r="B1637" t="s">
        <v>2691</v>
      </c>
      <c r="C1637" s="4" t="s">
        <v>1529</v>
      </c>
      <c r="D1637" s="4" t="s">
        <v>1691</v>
      </c>
      <c r="E1637" s="1">
        <v>0.63714069704131981</v>
      </c>
    </row>
    <row r="1638" spans="1:5">
      <c r="A1638" s="13" t="s">
        <v>1739</v>
      </c>
      <c r="B1638" t="s">
        <v>2691</v>
      </c>
      <c r="C1638" s="4" t="s">
        <v>1529</v>
      </c>
      <c r="D1638" s="4" t="s">
        <v>1691</v>
      </c>
      <c r="E1638" s="1">
        <v>0.42285301517247498</v>
      </c>
    </row>
    <row r="1639" spans="1:5">
      <c r="A1639" s="4" t="s">
        <v>612</v>
      </c>
      <c r="B1639" t="s">
        <v>2691</v>
      </c>
      <c r="C1639" s="11" t="s">
        <v>439</v>
      </c>
      <c r="D1639" s="14" t="s">
        <v>502</v>
      </c>
      <c r="E1639" s="1">
        <v>1.0846001647877301</v>
      </c>
    </row>
    <row r="1640" spans="1:5">
      <c r="A1640" s="4" t="s">
        <v>2020</v>
      </c>
      <c r="B1640" t="s">
        <v>2691</v>
      </c>
      <c r="C1640" s="4" t="s">
        <v>1529</v>
      </c>
      <c r="D1640" s="4" t="s">
        <v>771</v>
      </c>
      <c r="E1640" s="1">
        <v>-1.1877553031996309</v>
      </c>
    </row>
    <row r="1641" spans="1:5">
      <c r="A1641" s="4" t="s">
        <v>802</v>
      </c>
      <c r="B1641" t="s">
        <v>2691</v>
      </c>
      <c r="C1641" s="11" t="s">
        <v>439</v>
      </c>
      <c r="D1641" s="4" t="s">
        <v>643</v>
      </c>
      <c r="E1641" s="1">
        <v>0</v>
      </c>
    </row>
    <row r="1642" spans="1:5">
      <c r="A1642" s="4" t="s">
        <v>2283</v>
      </c>
      <c r="B1642" t="s">
        <v>2691</v>
      </c>
      <c r="C1642" s="4" t="s">
        <v>2214</v>
      </c>
      <c r="D1642" s="4"/>
      <c r="E1642" s="1">
        <v>-2.1135092748275182</v>
      </c>
    </row>
    <row r="1643" spans="1:5">
      <c r="A1643" s="4" t="s">
        <v>2228</v>
      </c>
      <c r="B1643" t="s">
        <v>2691</v>
      </c>
      <c r="C1643" s="11" t="s">
        <v>2214</v>
      </c>
      <c r="D1643" s="4" t="s">
        <v>2229</v>
      </c>
      <c r="E1643" s="1">
        <v>0.57105570996442556</v>
      </c>
    </row>
    <row r="1644" spans="1:5">
      <c r="A1644" s="4" t="s">
        <v>813</v>
      </c>
      <c r="B1644" t="s">
        <v>2691</v>
      </c>
      <c r="C1644" s="11" t="s">
        <v>439</v>
      </c>
      <c r="D1644" s="14" t="s">
        <v>533</v>
      </c>
      <c r="E1644" s="1">
        <v>0</v>
      </c>
    </row>
    <row r="1645" spans="1:5">
      <c r="A1645" s="4" t="s">
        <v>1033</v>
      </c>
      <c r="B1645" t="s">
        <v>2691</v>
      </c>
      <c r="C1645" s="11" t="s">
        <v>439</v>
      </c>
      <c r="D1645" s="14" t="s">
        <v>533</v>
      </c>
      <c r="E1645" s="1">
        <v>-4.9586073148417746</v>
      </c>
    </row>
    <row r="1646" spans="1:5">
      <c r="A1646" s="4" t="s">
        <v>578</v>
      </c>
      <c r="B1646" t="s">
        <v>2691</v>
      </c>
      <c r="C1646" s="11" t="s">
        <v>439</v>
      </c>
      <c r="D1646" s="14" t="s">
        <v>533</v>
      </c>
      <c r="E1646" s="1">
        <v>1.3458234581220394</v>
      </c>
    </row>
    <row r="1647" spans="1:5">
      <c r="A1647" s="4" t="s">
        <v>532</v>
      </c>
      <c r="B1647" t="s">
        <v>2691</v>
      </c>
      <c r="C1647" s="11" t="s">
        <v>439</v>
      </c>
      <c r="D1647" s="14" t="s">
        <v>533</v>
      </c>
      <c r="E1647" s="1">
        <v>2.3467874862246565</v>
      </c>
    </row>
    <row r="1648" spans="1:5">
      <c r="A1648" s="4" t="s">
        <v>1674</v>
      </c>
      <c r="B1648" t="s">
        <v>2691</v>
      </c>
      <c r="C1648" s="4" t="s">
        <v>1529</v>
      </c>
      <c r="D1648" s="4" t="s">
        <v>1675</v>
      </c>
      <c r="E1648" s="1">
        <v>0.72124639904717103</v>
      </c>
    </row>
    <row r="1649" spans="1:5">
      <c r="A1649" s="4" t="s">
        <v>1939</v>
      </c>
      <c r="B1649" t="s">
        <v>2691</v>
      </c>
      <c r="C1649" s="4" t="s">
        <v>1529</v>
      </c>
      <c r="D1649" s="4" t="s">
        <v>1675</v>
      </c>
      <c r="E1649" s="1">
        <v>-0.39599006758776967</v>
      </c>
    </row>
    <row r="1650" spans="1:5">
      <c r="A1650" s="4" t="s">
        <v>2042</v>
      </c>
      <c r="B1650" t="s">
        <v>2691</v>
      </c>
      <c r="C1650" s="4" t="s">
        <v>1529</v>
      </c>
      <c r="D1650" s="4" t="s">
        <v>1675</v>
      </c>
      <c r="E1650" s="1">
        <v>-1.4067139329795428</v>
      </c>
    </row>
    <row r="1651" spans="1:5">
      <c r="A1651" s="4" t="s">
        <v>2005</v>
      </c>
      <c r="B1651" t="s">
        <v>2691</v>
      </c>
      <c r="C1651" s="4" t="s">
        <v>1529</v>
      </c>
      <c r="D1651" s="4" t="s">
        <v>1675</v>
      </c>
      <c r="E1651" s="1">
        <v>-0.89688074645428617</v>
      </c>
    </row>
    <row r="1652" spans="1:5">
      <c r="A1652" s="4" t="s">
        <v>2038</v>
      </c>
      <c r="B1652" t="s">
        <v>2691</v>
      </c>
      <c r="C1652" s="4" t="s">
        <v>1529</v>
      </c>
      <c r="D1652" s="4" t="s">
        <v>1647</v>
      </c>
      <c r="E1652" s="1">
        <v>-1.3767507096020994</v>
      </c>
    </row>
    <row r="1653" spans="1:5">
      <c r="A1653" s="4" t="s">
        <v>2083</v>
      </c>
      <c r="B1653" t="s">
        <v>2691</v>
      </c>
      <c r="C1653" s="4" t="s">
        <v>1529</v>
      </c>
      <c r="D1653" s="4" t="s">
        <v>1647</v>
      </c>
      <c r="E1653" s="1">
        <v>-2.2218487496163561</v>
      </c>
    </row>
    <row r="1654" spans="1:5">
      <c r="A1654" s="4" t="s">
        <v>1646</v>
      </c>
      <c r="B1654" t="s">
        <v>2691</v>
      </c>
      <c r="C1654" s="4" t="s">
        <v>1529</v>
      </c>
      <c r="D1654" s="4" t="s">
        <v>1647</v>
      </c>
      <c r="E1654" s="1">
        <v>0.86327943284359321</v>
      </c>
    </row>
    <row r="1655" spans="1:5">
      <c r="A1655" s="4" t="s">
        <v>1683</v>
      </c>
      <c r="B1655" t="s">
        <v>2691</v>
      </c>
      <c r="C1655" s="4" t="s">
        <v>1529</v>
      </c>
      <c r="D1655" s="4" t="s">
        <v>1647</v>
      </c>
      <c r="E1655" s="1">
        <v>0.67695426451829854</v>
      </c>
    </row>
    <row r="1656" spans="1:5">
      <c r="A1656" s="4" t="s">
        <v>2638</v>
      </c>
      <c r="B1656" t="s">
        <v>2691</v>
      </c>
      <c r="C1656" s="9" t="s">
        <v>2553</v>
      </c>
      <c r="D1656" s="4" t="s">
        <v>2619</v>
      </c>
      <c r="E1656" s="1">
        <v>-0.74112337062786871</v>
      </c>
    </row>
    <row r="1657" spans="1:5">
      <c r="A1657" s="4" t="s">
        <v>2618</v>
      </c>
      <c r="B1657" t="s">
        <v>2691</v>
      </c>
      <c r="C1657" s="9" t="s">
        <v>2553</v>
      </c>
      <c r="D1657" s="4" t="s">
        <v>2619</v>
      </c>
      <c r="E1657" s="1">
        <v>0</v>
      </c>
    </row>
    <row r="1658" spans="1:5">
      <c r="A1658" s="4" t="s">
        <v>2626</v>
      </c>
      <c r="B1658" t="s">
        <v>2691</v>
      </c>
      <c r="C1658" s="9" t="s">
        <v>2553</v>
      </c>
      <c r="D1658" s="4" t="s">
        <v>2619</v>
      </c>
      <c r="E1658" s="1">
        <v>0</v>
      </c>
    </row>
    <row r="1659" spans="1:5">
      <c r="A1659" s="4" t="s">
        <v>2642</v>
      </c>
      <c r="B1659" t="s">
        <v>2691</v>
      </c>
      <c r="C1659" s="9" t="s">
        <v>2553</v>
      </c>
      <c r="D1659" s="4" t="s">
        <v>2619</v>
      </c>
      <c r="E1659" s="1">
        <v>-0.9461535731477474</v>
      </c>
    </row>
    <row r="1660" spans="1:5">
      <c r="A1660" s="4" t="s">
        <v>2564</v>
      </c>
      <c r="B1660" t="s">
        <v>2691</v>
      </c>
      <c r="C1660" s="9" t="s">
        <v>2553</v>
      </c>
      <c r="D1660" s="10" t="e">
        <v>#N/A</v>
      </c>
      <c r="E1660" s="1">
        <v>1.7011469235902934</v>
      </c>
    </row>
    <row r="1661" spans="1:5">
      <c r="A1661" s="3" t="s">
        <v>2633</v>
      </c>
      <c r="B1661" t="s">
        <v>2691</v>
      </c>
      <c r="C1661" s="9" t="s">
        <v>2553</v>
      </c>
      <c r="D1661" s="10" t="e">
        <v>#N/A</v>
      </c>
      <c r="E1661" s="1">
        <v>-0.28191370521690839</v>
      </c>
    </row>
    <row r="1662" spans="1:5">
      <c r="A1662" s="4" t="s">
        <v>2565</v>
      </c>
      <c r="B1662" t="s">
        <v>2691</v>
      </c>
      <c r="C1662" s="9" t="s">
        <v>2553</v>
      </c>
      <c r="D1662" s="10" t="e">
        <v>#N/A</v>
      </c>
      <c r="E1662" s="1">
        <v>1.645891560852599</v>
      </c>
    </row>
    <row r="1663" spans="1:5">
      <c r="A1663" s="4" t="s">
        <v>2566</v>
      </c>
      <c r="B1663" t="s">
        <v>2691</v>
      </c>
      <c r="C1663" s="9" t="s">
        <v>2553</v>
      </c>
      <c r="D1663" s="10" t="e">
        <v>#N/A</v>
      </c>
      <c r="E1663" s="1">
        <v>1.6197887582883939</v>
      </c>
    </row>
    <row r="1664" spans="1:5">
      <c r="A1664" s="4" t="s">
        <v>2568</v>
      </c>
      <c r="B1664" t="s">
        <v>2691</v>
      </c>
      <c r="C1664" s="9" t="s">
        <v>2553</v>
      </c>
      <c r="D1664" s="10" t="e">
        <v>#N/A</v>
      </c>
      <c r="E1664" s="1">
        <v>1.5590909179347823</v>
      </c>
    </row>
    <row r="1665" spans="1:5">
      <c r="A1665" s="4" t="s">
        <v>2603</v>
      </c>
      <c r="B1665" t="s">
        <v>2691</v>
      </c>
      <c r="C1665" s="9" t="s">
        <v>2553</v>
      </c>
      <c r="D1665" s="10" t="e">
        <v>#N/A</v>
      </c>
      <c r="E1665" s="1">
        <v>0</v>
      </c>
    </row>
    <row r="1666" spans="1:5">
      <c r="A1666" s="4" t="s">
        <v>2558</v>
      </c>
      <c r="B1666" t="s">
        <v>2691</v>
      </c>
      <c r="C1666" s="9" t="s">
        <v>2553</v>
      </c>
      <c r="D1666" s="10" t="e">
        <v>#N/A</v>
      </c>
      <c r="E1666" s="1">
        <v>2.0969100130080562</v>
      </c>
    </row>
    <row r="1667" spans="1:5">
      <c r="A1667" s="4" t="s">
        <v>2552</v>
      </c>
      <c r="B1667" t="s">
        <v>2691</v>
      </c>
      <c r="C1667" s="9" t="s">
        <v>2553</v>
      </c>
      <c r="D1667" s="10" t="e">
        <v>#N/A</v>
      </c>
      <c r="E1667" s="1">
        <v>5.3665315444204138</v>
      </c>
    </row>
    <row r="1668" spans="1:5">
      <c r="A1668" s="4" t="s">
        <v>913</v>
      </c>
      <c r="B1668" t="s">
        <v>2691</v>
      </c>
      <c r="C1668" s="11" t="s">
        <v>439</v>
      </c>
      <c r="D1668" t="s">
        <v>586</v>
      </c>
      <c r="E1668" s="1">
        <v>-0.73826145264746224</v>
      </c>
    </row>
    <row r="1669" spans="1:5">
      <c r="A1669" s="4" t="s">
        <v>844</v>
      </c>
      <c r="B1669" t="s">
        <v>2691</v>
      </c>
      <c r="C1669" s="11" t="s">
        <v>439</v>
      </c>
      <c r="D1669" s="14" t="s">
        <v>502</v>
      </c>
      <c r="E1669" s="1">
        <v>-0.24995468798823245</v>
      </c>
    </row>
    <row r="1670" spans="1:5">
      <c r="A1670" s="4" t="s">
        <v>2074</v>
      </c>
      <c r="B1670" t="s">
        <v>2691</v>
      </c>
      <c r="C1670" s="4" t="s">
        <v>1529</v>
      </c>
      <c r="D1670" s="4" t="s">
        <v>771</v>
      </c>
      <c r="E1670" s="1">
        <v>-1.9586073148417751</v>
      </c>
    </row>
    <row r="1671" spans="1:5">
      <c r="A1671" s="4" t="s">
        <v>1143</v>
      </c>
      <c r="B1671" t="s">
        <v>2691</v>
      </c>
      <c r="C1671" s="11" t="s">
        <v>1124</v>
      </c>
      <c r="D1671" s="10" t="s">
        <v>1133</v>
      </c>
      <c r="E1671" s="1">
        <v>5.6197887582883936</v>
      </c>
    </row>
    <row r="1672" spans="1:5">
      <c r="A1672" s="4" t="s">
        <v>1132</v>
      </c>
      <c r="B1672" t="s">
        <v>2691</v>
      </c>
      <c r="C1672" s="11" t="s">
        <v>1124</v>
      </c>
      <c r="D1672" s="10" t="s">
        <v>1133</v>
      </c>
      <c r="E1672" s="1">
        <v>9.795880017344075</v>
      </c>
    </row>
    <row r="1673" spans="1:5">
      <c r="A1673" s="4" t="s">
        <v>1250</v>
      </c>
      <c r="B1673" t="s">
        <v>2691</v>
      </c>
      <c r="C1673" s="11" t="s">
        <v>1124</v>
      </c>
      <c r="D1673" s="10" t="s">
        <v>1133</v>
      </c>
      <c r="E1673" s="1">
        <v>0.41083260945395239</v>
      </c>
    </row>
    <row r="1674" spans="1:5">
      <c r="A1674" s="4" t="s">
        <v>1207</v>
      </c>
      <c r="B1674" t="s">
        <v>2691</v>
      </c>
      <c r="C1674" s="11" t="s">
        <v>1124</v>
      </c>
      <c r="D1674" s="10" t="s">
        <v>1133</v>
      </c>
      <c r="E1674" s="1">
        <v>1.0419141514789148</v>
      </c>
    </row>
    <row r="1675" spans="1:5">
      <c r="A1675" s="4" t="s">
        <v>1179</v>
      </c>
      <c r="B1675" t="s">
        <v>2691</v>
      </c>
      <c r="C1675" s="11" t="s">
        <v>1124</v>
      </c>
      <c r="D1675" s="10" t="s">
        <v>1133</v>
      </c>
      <c r="E1675" s="1">
        <v>1.889410289700751</v>
      </c>
    </row>
    <row r="1676" spans="1:5">
      <c r="A1676" s="4" t="s">
        <v>1327</v>
      </c>
      <c r="B1676" t="s">
        <v>2691</v>
      </c>
      <c r="C1676" s="11" t="s">
        <v>1124</v>
      </c>
      <c r="D1676" s="10" t="s">
        <v>1133</v>
      </c>
      <c r="E1676" s="1">
        <v>0</v>
      </c>
    </row>
    <row r="1677" spans="1:5">
      <c r="A1677" s="4" t="s">
        <v>1395</v>
      </c>
      <c r="B1677" t="s">
        <v>2691</v>
      </c>
      <c r="C1677" s="11" t="s">
        <v>1124</v>
      </c>
      <c r="D1677" s="10" t="s">
        <v>1133</v>
      </c>
      <c r="E1677" s="1">
        <v>-1.9100948885606022</v>
      </c>
    </row>
    <row r="1678" spans="1:5">
      <c r="A1678" s="4" t="s">
        <v>1226</v>
      </c>
      <c r="B1678" t="s">
        <v>2691</v>
      </c>
      <c r="C1678" s="11" t="s">
        <v>1124</v>
      </c>
      <c r="D1678" s="10" t="s">
        <v>1133</v>
      </c>
      <c r="E1678" s="1">
        <v>0.73048705578208373</v>
      </c>
    </row>
    <row r="1679" spans="1:5">
      <c r="A1679" s="4" t="s">
        <v>1379</v>
      </c>
      <c r="B1679" t="s">
        <v>2691</v>
      </c>
      <c r="C1679" s="11" t="s">
        <v>1124</v>
      </c>
      <c r="D1679" s="10" t="s">
        <v>1133</v>
      </c>
      <c r="E1679" s="1">
        <v>-1.4271283977995197</v>
      </c>
    </row>
    <row r="1680" spans="1:5">
      <c r="A1680" s="4" t="s">
        <v>1178</v>
      </c>
      <c r="B1680" t="s">
        <v>2691</v>
      </c>
      <c r="C1680" s="11" t="s">
        <v>1124</v>
      </c>
      <c r="D1680" s="10" t="s">
        <v>1133</v>
      </c>
      <c r="E1680" s="1">
        <v>1.889410289700751</v>
      </c>
    </row>
    <row r="1681" spans="1:5">
      <c r="A1681" s="4" t="s">
        <v>1270</v>
      </c>
      <c r="B1681" t="s">
        <v>2691</v>
      </c>
      <c r="C1681" s="11" t="s">
        <v>1124</v>
      </c>
      <c r="D1681" s="10" t="s">
        <v>1133</v>
      </c>
      <c r="E1681" s="1">
        <v>0</v>
      </c>
    </row>
    <row r="1682" spans="1:5">
      <c r="A1682" s="4" t="s">
        <v>1157</v>
      </c>
      <c r="B1682" t="s">
        <v>2691</v>
      </c>
      <c r="C1682" s="11" t="s">
        <v>1124</v>
      </c>
      <c r="D1682" s="10" t="s">
        <v>1133</v>
      </c>
      <c r="E1682" s="1">
        <v>3.2218487496163566</v>
      </c>
    </row>
    <row r="1683" spans="1:5">
      <c r="A1683" s="14" t="s">
        <v>2093</v>
      </c>
      <c r="B1683" t="s">
        <v>2691</v>
      </c>
      <c r="C1683" s="4" t="s">
        <v>1529</v>
      </c>
      <c r="D1683" s="4" t="s">
        <v>2085</v>
      </c>
      <c r="E1683" s="1">
        <v>-2.6575773191777938</v>
      </c>
    </row>
    <row r="1684" spans="1:5">
      <c r="A1684" s="4" t="s">
        <v>2084</v>
      </c>
      <c r="B1684" t="s">
        <v>2691</v>
      </c>
      <c r="C1684" s="11" t="s">
        <v>1529</v>
      </c>
      <c r="D1684" s="4" t="s">
        <v>2085</v>
      </c>
      <c r="E1684" s="1">
        <v>-2.2757241303992108</v>
      </c>
    </row>
    <row r="1685" spans="1:5">
      <c r="A1685" s="4" t="s">
        <v>2174</v>
      </c>
      <c r="B1685" t="s">
        <v>2691</v>
      </c>
      <c r="C1685" s="11" t="s">
        <v>2143</v>
      </c>
      <c r="D1685" s="14" t="s">
        <v>2145</v>
      </c>
      <c r="E1685" s="1">
        <v>0</v>
      </c>
    </row>
    <row r="1686" spans="1:5">
      <c r="A1686" s="16" t="s">
        <v>2345</v>
      </c>
      <c r="B1686" t="s">
        <v>2691</v>
      </c>
      <c r="C1686" s="11" t="s">
        <v>2315</v>
      </c>
      <c r="D1686" s="16" t="s">
        <v>2316</v>
      </c>
      <c r="E1686" s="1">
        <v>0.56847541581254912</v>
      </c>
    </row>
    <row r="1687" spans="1:5">
      <c r="A1687" s="16" t="s">
        <v>2337</v>
      </c>
      <c r="B1687" t="s">
        <v>2691</v>
      </c>
      <c r="C1687" s="11" t="s">
        <v>2315</v>
      </c>
      <c r="D1687" s="16" t="s">
        <v>2316</v>
      </c>
      <c r="E1687" s="1">
        <v>1.3946949538588904</v>
      </c>
    </row>
    <row r="1688" spans="1:5">
      <c r="A1688" s="16" t="s">
        <v>2347</v>
      </c>
      <c r="B1688" t="s">
        <v>2691</v>
      </c>
      <c r="C1688" s="11" t="s">
        <v>2315</v>
      </c>
      <c r="D1688" s="16" t="s">
        <v>2316</v>
      </c>
      <c r="E1688" s="1">
        <v>0.30303235925597688</v>
      </c>
    </row>
    <row r="1689" spans="1:5">
      <c r="A1689" s="4" t="s">
        <v>2327</v>
      </c>
      <c r="B1689" t="s">
        <v>2691</v>
      </c>
      <c r="C1689" s="11" t="s">
        <v>2315</v>
      </c>
      <c r="D1689" s="16" t="s">
        <v>2316</v>
      </c>
      <c r="E1689" s="1">
        <v>3.3979400086720375</v>
      </c>
    </row>
    <row r="1690" spans="1:5">
      <c r="A1690" s="4" t="s">
        <v>2333</v>
      </c>
      <c r="B1690" t="s">
        <v>2691</v>
      </c>
      <c r="C1690" s="11" t="s">
        <v>2315</v>
      </c>
      <c r="D1690" s="16" t="s">
        <v>2316</v>
      </c>
      <c r="E1690" s="1">
        <v>2.5686362358410126</v>
      </c>
    </row>
    <row r="1691" spans="1:5">
      <c r="A1691" s="4" t="s">
        <v>2324</v>
      </c>
      <c r="B1691" t="s">
        <v>2691</v>
      </c>
      <c r="C1691" s="11" t="s">
        <v>2315</v>
      </c>
      <c r="D1691" s="16" t="s">
        <v>2316</v>
      </c>
      <c r="E1691" s="1">
        <v>4</v>
      </c>
    </row>
    <row r="1692" spans="1:5">
      <c r="A1692" s="4" t="s">
        <v>2323</v>
      </c>
      <c r="B1692" t="s">
        <v>2691</v>
      </c>
      <c r="C1692" s="11" t="s">
        <v>2315</v>
      </c>
      <c r="D1692" s="16" t="s">
        <v>2316</v>
      </c>
      <c r="E1692" s="1">
        <v>4.356547323513813</v>
      </c>
    </row>
    <row r="1693" spans="1:5">
      <c r="A1693" s="4" t="s">
        <v>2326</v>
      </c>
      <c r="B1693" t="s">
        <v>2691</v>
      </c>
      <c r="C1693" s="11" t="s">
        <v>2315</v>
      </c>
      <c r="D1693" s="16" t="s">
        <v>2316</v>
      </c>
      <c r="E1693" s="1">
        <v>3.3979400086720375</v>
      </c>
    </row>
    <row r="1694" spans="1:5">
      <c r="A1694" s="4" t="s">
        <v>2332</v>
      </c>
      <c r="B1694" t="s">
        <v>2691</v>
      </c>
      <c r="C1694" s="11" t="s">
        <v>2315</v>
      </c>
      <c r="D1694" s="16" t="s">
        <v>2316</v>
      </c>
      <c r="E1694" s="1">
        <v>2.795880017344075</v>
      </c>
    </row>
    <row r="1695" spans="1:5">
      <c r="A1695" s="8" t="s">
        <v>1748</v>
      </c>
      <c r="B1695" t="s">
        <v>2691</v>
      </c>
      <c r="C1695" s="7" t="s">
        <v>1529</v>
      </c>
      <c r="D1695" s="8" t="s">
        <v>1749</v>
      </c>
      <c r="E1695" s="1">
        <v>0.36211018341920947</v>
      </c>
    </row>
    <row r="1696" spans="1:5">
      <c r="A1696" s="4" t="s">
        <v>592</v>
      </c>
      <c r="B1696" t="s">
        <v>2691</v>
      </c>
      <c r="C1696" s="11" t="s">
        <v>439</v>
      </c>
      <c r="D1696" s="14" t="s">
        <v>519</v>
      </c>
      <c r="E1696" s="1">
        <v>1.2041199826559248</v>
      </c>
    </row>
    <row r="1697" spans="1:5">
      <c r="A1697" s="4" t="s">
        <v>518</v>
      </c>
      <c r="B1697" t="s">
        <v>2691</v>
      </c>
      <c r="C1697" s="11" t="s">
        <v>439</v>
      </c>
      <c r="D1697" s="14" t="s">
        <v>519</v>
      </c>
      <c r="E1697" s="1">
        <v>2.9586073148417751</v>
      </c>
    </row>
    <row r="1698" spans="1:5">
      <c r="A1698" s="4" t="s">
        <v>978</v>
      </c>
      <c r="B1698" t="s">
        <v>2691</v>
      </c>
      <c r="C1698" s="11" t="s">
        <v>439</v>
      </c>
      <c r="D1698" s="12" t="s">
        <v>616</v>
      </c>
      <c r="E1698" s="1">
        <v>-1.6882461389442456</v>
      </c>
    </row>
    <row r="1699" spans="1:5">
      <c r="A1699" s="4" t="s">
        <v>1048</v>
      </c>
      <c r="B1699" t="s">
        <v>2691</v>
      </c>
      <c r="C1699" s="11" t="s">
        <v>439</v>
      </c>
      <c r="D1699" s="12" t="s">
        <v>616</v>
      </c>
      <c r="E1699" s="1">
        <v>-12.275724130399212</v>
      </c>
    </row>
    <row r="1700" spans="1:5">
      <c r="A1700" s="4" t="s">
        <v>615</v>
      </c>
      <c r="B1700" t="s">
        <v>2691</v>
      </c>
      <c r="C1700" s="11" t="s">
        <v>439</v>
      </c>
      <c r="D1700" s="12" t="s">
        <v>616</v>
      </c>
      <c r="E1700" s="1">
        <v>1.069050968832477</v>
      </c>
    </row>
    <row r="1701" spans="1:5">
      <c r="A1701" s="4" t="s">
        <v>924</v>
      </c>
      <c r="B1701" t="s">
        <v>2691</v>
      </c>
      <c r="C1701" s="11" t="s">
        <v>439</v>
      </c>
      <c r="D1701" s="12" t="s">
        <v>616</v>
      </c>
      <c r="E1701" s="1">
        <v>-0.79506647764585514</v>
      </c>
    </row>
    <row r="1702" spans="1:5">
      <c r="A1702" s="4" t="s">
        <v>1047</v>
      </c>
      <c r="B1702" t="s">
        <v>2691</v>
      </c>
      <c r="C1702" s="11" t="s">
        <v>439</v>
      </c>
      <c r="D1702" s="12" t="s">
        <v>616</v>
      </c>
      <c r="E1702" s="1">
        <v>-8.431798275933005</v>
      </c>
    </row>
    <row r="1703" spans="1:5">
      <c r="A1703" s="4" t="s">
        <v>901</v>
      </c>
      <c r="B1703" t="s">
        <v>2691</v>
      </c>
      <c r="C1703" s="11" t="s">
        <v>439</v>
      </c>
      <c r="D1703" s="12" t="s">
        <v>616</v>
      </c>
      <c r="E1703" s="1">
        <v>-0.67716072731367893</v>
      </c>
    </row>
    <row r="1704" spans="1:5">
      <c r="A1704" s="4" t="s">
        <v>1007</v>
      </c>
      <c r="B1704" t="s">
        <v>2691</v>
      </c>
      <c r="C1704" s="11" t="s">
        <v>439</v>
      </c>
      <c r="D1704" s="12" t="s">
        <v>616</v>
      </c>
      <c r="E1704" s="1">
        <v>-3</v>
      </c>
    </row>
    <row r="1705" spans="1:5">
      <c r="A1705" s="4" t="s">
        <v>1045</v>
      </c>
      <c r="B1705" t="s">
        <v>2691</v>
      </c>
      <c r="C1705" s="11" t="s">
        <v>439</v>
      </c>
      <c r="D1705" s="12" t="s">
        <v>616</v>
      </c>
      <c r="E1705" s="1">
        <v>-7.1249387366082999</v>
      </c>
    </row>
    <row r="1706" spans="1:5">
      <c r="A1706" s="8" t="s">
        <v>772</v>
      </c>
      <c r="B1706" t="s">
        <v>2691</v>
      </c>
      <c r="C1706" s="11" t="s">
        <v>439</v>
      </c>
      <c r="D1706" t="s">
        <v>586</v>
      </c>
      <c r="E1706" s="1">
        <v>0</v>
      </c>
    </row>
    <row r="1707" spans="1:5">
      <c r="A1707" s="8" t="s">
        <v>716</v>
      </c>
      <c r="B1707" t="s">
        <v>2691</v>
      </c>
      <c r="C1707" s="11" t="s">
        <v>439</v>
      </c>
      <c r="D1707" t="s">
        <v>586</v>
      </c>
      <c r="E1707" s="1">
        <v>0.31461659019851262</v>
      </c>
    </row>
    <row r="1708" spans="1:5">
      <c r="A1708" s="8" t="s">
        <v>2410</v>
      </c>
      <c r="B1708" t="s">
        <v>2691</v>
      </c>
      <c r="C1708" s="9" t="s">
        <v>2409</v>
      </c>
      <c r="D1708" s="8" t="e">
        <v>#N/A</v>
      </c>
      <c r="E1708" s="1">
        <v>0.88907375773357966</v>
      </c>
    </row>
    <row r="1709" spans="1:5">
      <c r="A1709" s="8" t="s">
        <v>2415</v>
      </c>
      <c r="B1709" t="s">
        <v>2691</v>
      </c>
      <c r="C1709" s="9" t="s">
        <v>2409</v>
      </c>
      <c r="D1709" s="8" t="e">
        <v>#N/A</v>
      </c>
      <c r="E1709" s="1">
        <v>0</v>
      </c>
    </row>
    <row r="1710" spans="1:5">
      <c r="A1710" s="8" t="s">
        <v>2412</v>
      </c>
      <c r="B1710" t="s">
        <v>2691</v>
      </c>
      <c r="C1710" s="9" t="s">
        <v>2409</v>
      </c>
      <c r="D1710" s="8" t="e">
        <v>#N/A</v>
      </c>
      <c r="E1710" s="1">
        <v>0.50835820652241392</v>
      </c>
    </row>
    <row r="1711" spans="1:5">
      <c r="A1711" s="8" t="s">
        <v>2416</v>
      </c>
      <c r="B1711" t="s">
        <v>2691</v>
      </c>
      <c r="C1711" s="9" t="s">
        <v>2409</v>
      </c>
      <c r="D1711" s="8" t="e">
        <v>#N/A</v>
      </c>
      <c r="E1711" s="1">
        <v>0</v>
      </c>
    </row>
    <row r="1712" spans="1:5">
      <c r="A1712" s="8" t="s">
        <v>2414</v>
      </c>
      <c r="B1712" t="s">
        <v>2691</v>
      </c>
      <c r="C1712" s="9" t="s">
        <v>2409</v>
      </c>
      <c r="D1712" s="8" t="e">
        <v>#N/A</v>
      </c>
      <c r="E1712" s="1">
        <v>0.36151074304536268</v>
      </c>
    </row>
    <row r="1713" spans="1:5">
      <c r="A1713" s="8" t="s">
        <v>2422</v>
      </c>
      <c r="B1713" t="s">
        <v>2691</v>
      </c>
      <c r="C1713" s="9" t="s">
        <v>2409</v>
      </c>
      <c r="D1713" s="8" t="e">
        <v>#N/A</v>
      </c>
      <c r="E1713" s="1">
        <v>-1.5243288116755704</v>
      </c>
    </row>
    <row r="1714" spans="1:5">
      <c r="A1714" s="14" t="s">
        <v>1002</v>
      </c>
      <c r="B1714" t="s">
        <v>2691</v>
      </c>
      <c r="C1714" s="11" t="s">
        <v>439</v>
      </c>
      <c r="D1714" s="4" t="s">
        <v>1003</v>
      </c>
      <c r="E1714" s="1">
        <v>-2.8538719643217618</v>
      </c>
    </row>
    <row r="1715" spans="1:5">
      <c r="A1715" s="4" t="s">
        <v>994</v>
      </c>
      <c r="B1715" t="s">
        <v>2691</v>
      </c>
      <c r="C1715" s="11" t="s">
        <v>439</v>
      </c>
      <c r="D1715" s="12" t="s">
        <v>995</v>
      </c>
      <c r="E1715" s="1">
        <v>-2.431798275933005</v>
      </c>
    </row>
    <row r="1716" spans="1:5">
      <c r="A1716" s="4" t="s">
        <v>499</v>
      </c>
      <c r="B1716" t="s">
        <v>2691</v>
      </c>
      <c r="C1716" s="11" t="s">
        <v>439</v>
      </c>
      <c r="D1716" s="14" t="s">
        <v>500</v>
      </c>
      <c r="E1716" s="1">
        <v>5.0087739243075049</v>
      </c>
    </row>
    <row r="1717" spans="1:5">
      <c r="A1717" s="4" t="s">
        <v>699</v>
      </c>
      <c r="B1717" t="s">
        <v>2691</v>
      </c>
      <c r="C1717" s="11" t="s">
        <v>439</v>
      </c>
      <c r="D1717" s="12" t="s">
        <v>700</v>
      </c>
      <c r="E1717" s="1">
        <v>0.38278990544256619</v>
      </c>
    </row>
    <row r="1718" spans="1:5">
      <c r="A1718" s="4" t="s">
        <v>660</v>
      </c>
      <c r="B1718" t="s">
        <v>2691</v>
      </c>
      <c r="C1718" s="11" t="s">
        <v>439</v>
      </c>
      <c r="D1718" s="18" t="s">
        <v>661</v>
      </c>
      <c r="E1718" s="1">
        <v>0.6145724851948694</v>
      </c>
    </row>
    <row r="1719" spans="1:5">
      <c r="A1719" s="4" t="s">
        <v>1044</v>
      </c>
      <c r="B1719" t="s">
        <v>2691</v>
      </c>
      <c r="C1719" s="11" t="s">
        <v>439</v>
      </c>
      <c r="D1719" s="12" t="s">
        <v>714</v>
      </c>
      <c r="E1719" s="1">
        <v>-6.1366771398795441</v>
      </c>
    </row>
    <row r="1720" spans="1:5">
      <c r="A1720" s="4" t="s">
        <v>713</v>
      </c>
      <c r="B1720" t="s">
        <v>2691</v>
      </c>
      <c r="C1720" s="11" t="s">
        <v>439</v>
      </c>
      <c r="D1720" s="12" t="s">
        <v>714</v>
      </c>
      <c r="E1720" s="1">
        <v>0.32541439769708608</v>
      </c>
    </row>
    <row r="1721" spans="1:5">
      <c r="A1721" s="4" t="s">
        <v>986</v>
      </c>
      <c r="B1721" t="s">
        <v>2691</v>
      </c>
      <c r="C1721" s="11" t="s">
        <v>439</v>
      </c>
      <c r="D1721" s="12" t="s">
        <v>714</v>
      </c>
      <c r="E1721" s="1">
        <v>-2.1366771398795441</v>
      </c>
    </row>
    <row r="1722" spans="1:5">
      <c r="A1722" s="4" t="s">
        <v>877</v>
      </c>
      <c r="B1722" t="s">
        <v>2691</v>
      </c>
      <c r="C1722" s="11" t="s">
        <v>439</v>
      </c>
      <c r="D1722" s="14" t="s">
        <v>878</v>
      </c>
      <c r="E1722" s="1">
        <v>-0.51004152057516539</v>
      </c>
    </row>
    <row r="1723" spans="1:5">
      <c r="A1723" s="4" t="s">
        <v>889</v>
      </c>
      <c r="B1723" t="s">
        <v>2691</v>
      </c>
      <c r="C1723" s="11" t="s">
        <v>439</v>
      </c>
      <c r="D1723" s="12" t="s">
        <v>890</v>
      </c>
      <c r="E1723" s="1">
        <v>-0.59928936322676873</v>
      </c>
    </row>
    <row r="1724" spans="1:5">
      <c r="A1724" s="4" t="s">
        <v>1026</v>
      </c>
      <c r="B1724" t="s">
        <v>2691</v>
      </c>
      <c r="C1724" s="11" t="s">
        <v>439</v>
      </c>
      <c r="D1724" s="14" t="s">
        <v>1027</v>
      </c>
      <c r="E1724" s="1">
        <v>-4.2676062401770318</v>
      </c>
    </row>
    <row r="1725" spans="1:5">
      <c r="A1725" s="4" t="s">
        <v>725</v>
      </c>
      <c r="B1725" t="s">
        <v>2691</v>
      </c>
      <c r="C1725" s="11" t="s">
        <v>439</v>
      </c>
      <c r="D1725" s="14" t="s">
        <v>558</v>
      </c>
      <c r="E1725" s="1">
        <v>0.2729469886461427</v>
      </c>
    </row>
    <row r="1726" spans="1:5">
      <c r="A1726" s="4" t="s">
        <v>845</v>
      </c>
      <c r="B1726" t="s">
        <v>2691</v>
      </c>
      <c r="C1726" s="11" t="s">
        <v>439</v>
      </c>
      <c r="D1726" s="14" t="s">
        <v>558</v>
      </c>
      <c r="E1726" s="1">
        <v>-0.25103713874383854</v>
      </c>
    </row>
    <row r="1727" spans="1:5">
      <c r="A1727" s="4" t="s">
        <v>831</v>
      </c>
      <c r="B1727" t="s">
        <v>2691</v>
      </c>
      <c r="C1727" s="11" t="s">
        <v>439</v>
      </c>
      <c r="D1727" s="14" t="s">
        <v>558</v>
      </c>
      <c r="E1727" s="1">
        <v>0</v>
      </c>
    </row>
    <row r="1728" spans="1:5">
      <c r="A1728" s="4" t="s">
        <v>557</v>
      </c>
      <c r="B1728" t="s">
        <v>2691</v>
      </c>
      <c r="C1728" s="11" t="s">
        <v>439</v>
      </c>
      <c r="D1728" s="14" t="s">
        <v>558</v>
      </c>
      <c r="E1728" s="1">
        <v>1.7235381958267559</v>
      </c>
    </row>
    <row r="1729" spans="1:5">
      <c r="A1729" s="4" t="s">
        <v>881</v>
      </c>
      <c r="B1729" t="s">
        <v>2691</v>
      </c>
      <c r="C1729" s="11" t="s">
        <v>439</v>
      </c>
      <c r="D1729" s="14" t="s">
        <v>558</v>
      </c>
      <c r="E1729" s="1">
        <v>-0.52753610339301049</v>
      </c>
    </row>
    <row r="1730" spans="1:5">
      <c r="A1730" s="14" t="s">
        <v>870</v>
      </c>
      <c r="B1730" t="s">
        <v>2691</v>
      </c>
      <c r="C1730" s="11" t="s">
        <v>439</v>
      </c>
      <c r="D1730" s="12" t="s">
        <v>871</v>
      </c>
      <c r="E1730" s="1">
        <v>-0.48056580508629715</v>
      </c>
    </row>
    <row r="1731" spans="1:5">
      <c r="A1731" s="14" t="s">
        <v>531</v>
      </c>
      <c r="B1731" t="s">
        <v>2691</v>
      </c>
      <c r="C1731" s="11" t="s">
        <v>439</v>
      </c>
      <c r="D1731" s="12" t="s">
        <v>514</v>
      </c>
      <c r="E1731" s="1">
        <v>2.3872161432802645</v>
      </c>
    </row>
    <row r="1732" spans="1:5">
      <c r="A1732" s="4" t="s">
        <v>975</v>
      </c>
      <c r="B1732" t="s">
        <v>2691</v>
      </c>
      <c r="C1732" s="11" t="s">
        <v>439</v>
      </c>
      <c r="D1732" s="14" t="s">
        <v>786</v>
      </c>
      <c r="E1732" s="1">
        <v>-1.6020599913279623</v>
      </c>
    </row>
    <row r="1733" spans="1:5">
      <c r="A1733" s="4" t="s">
        <v>910</v>
      </c>
      <c r="B1733" t="s">
        <v>2691</v>
      </c>
      <c r="C1733" s="11" t="s">
        <v>439</v>
      </c>
      <c r="D1733" s="14" t="s">
        <v>786</v>
      </c>
      <c r="E1733" s="1">
        <v>-0.72815839346350109</v>
      </c>
    </row>
    <row r="1734" spans="1:5">
      <c r="A1734" s="4" t="s">
        <v>785</v>
      </c>
      <c r="B1734" t="s">
        <v>2691</v>
      </c>
      <c r="C1734" s="11" t="s">
        <v>439</v>
      </c>
      <c r="D1734" s="14" t="s">
        <v>786</v>
      </c>
      <c r="E1734" s="1">
        <v>0</v>
      </c>
    </row>
    <row r="1735" spans="1:5">
      <c r="A1735" s="4" t="s">
        <v>1022</v>
      </c>
      <c r="B1735" t="s">
        <v>2691</v>
      </c>
      <c r="C1735" s="11" t="s">
        <v>439</v>
      </c>
      <c r="D1735" s="14" t="s">
        <v>786</v>
      </c>
      <c r="E1735" s="1">
        <v>-4</v>
      </c>
    </row>
    <row r="1736" spans="1:5">
      <c r="A1736" s="4" t="s">
        <v>1009</v>
      </c>
      <c r="B1736" t="s">
        <v>2691</v>
      </c>
      <c r="C1736" s="11" t="s">
        <v>439</v>
      </c>
      <c r="D1736" s="14" t="s">
        <v>786</v>
      </c>
      <c r="E1736" s="1">
        <v>-3.0969100130080562</v>
      </c>
    </row>
    <row r="1737" spans="1:5">
      <c r="A1737" s="4" t="s">
        <v>820</v>
      </c>
      <c r="B1737" t="s">
        <v>2691</v>
      </c>
      <c r="C1737" s="11" t="s">
        <v>439</v>
      </c>
      <c r="D1737" s="12" t="s">
        <v>821</v>
      </c>
      <c r="E1737" s="1">
        <v>0</v>
      </c>
    </row>
    <row r="1738" spans="1:5">
      <c r="A1738" s="3" t="s">
        <v>935</v>
      </c>
      <c r="B1738" t="s">
        <v>2691</v>
      </c>
      <c r="C1738" s="11" t="s">
        <v>439</v>
      </c>
      <c r="D1738" s="14" t="s">
        <v>686</v>
      </c>
      <c r="E1738" s="1">
        <v>-0.91649738016973259</v>
      </c>
    </row>
    <row r="1739" spans="1:5">
      <c r="A1739" s="3" t="s">
        <v>805</v>
      </c>
      <c r="B1739" t="s">
        <v>2691</v>
      </c>
      <c r="C1739" s="11" t="s">
        <v>439</v>
      </c>
      <c r="D1739" s="14" t="s">
        <v>686</v>
      </c>
      <c r="E1739" s="1">
        <v>0</v>
      </c>
    </row>
    <row r="1740" spans="1:5">
      <c r="A1740" s="3" t="s">
        <v>804</v>
      </c>
      <c r="B1740" t="s">
        <v>2691</v>
      </c>
      <c r="C1740" s="11" t="s">
        <v>439</v>
      </c>
      <c r="D1740" s="14" t="s">
        <v>686</v>
      </c>
      <c r="E1740" s="1">
        <v>0</v>
      </c>
    </row>
    <row r="1741" spans="1:5">
      <c r="A1741" s="4" t="s">
        <v>795</v>
      </c>
      <c r="B1741" t="s">
        <v>2691</v>
      </c>
      <c r="C1741" s="11" t="s">
        <v>439</v>
      </c>
      <c r="D1741" s="12" t="s">
        <v>796</v>
      </c>
      <c r="E1741" s="1">
        <v>0</v>
      </c>
    </row>
    <row r="1742" spans="1:5">
      <c r="A1742" s="4" t="s">
        <v>781</v>
      </c>
      <c r="B1742" t="s">
        <v>2691</v>
      </c>
      <c r="C1742" s="11" t="s">
        <v>439</v>
      </c>
      <c r="D1742" s="12" t="s">
        <v>606</v>
      </c>
      <c r="E1742" s="1">
        <v>0</v>
      </c>
    </row>
    <row r="1743" spans="1:5">
      <c r="A1743" s="4" t="s">
        <v>780</v>
      </c>
      <c r="B1743" t="s">
        <v>2691</v>
      </c>
      <c r="C1743" s="11" t="s">
        <v>439</v>
      </c>
      <c r="D1743" s="12" t="s">
        <v>606</v>
      </c>
      <c r="E1743" s="1">
        <v>0</v>
      </c>
    </row>
    <row r="1744" spans="1:5">
      <c r="A1744" s="4" t="s">
        <v>942</v>
      </c>
      <c r="B1744" t="s">
        <v>2691</v>
      </c>
      <c r="C1744" s="11" t="s">
        <v>439</v>
      </c>
      <c r="D1744" s="12" t="s">
        <v>606</v>
      </c>
      <c r="E1744" s="1">
        <v>-0.96859153574837586</v>
      </c>
    </row>
    <row r="1745" spans="1:5">
      <c r="A1745" s="4" t="s">
        <v>605</v>
      </c>
      <c r="B1745" t="s">
        <v>2691</v>
      </c>
      <c r="C1745" s="11" t="s">
        <v>439</v>
      </c>
      <c r="D1745" s="12" t="s">
        <v>606</v>
      </c>
      <c r="E1745" s="1">
        <v>1.1169066414243101</v>
      </c>
    </row>
    <row r="1746" spans="1:5">
      <c r="A1746" s="4" t="s">
        <v>936</v>
      </c>
      <c r="B1746" t="s">
        <v>2691</v>
      </c>
      <c r="C1746" s="11" t="s">
        <v>439</v>
      </c>
      <c r="D1746" s="12" t="s">
        <v>606</v>
      </c>
      <c r="E1746" s="1">
        <v>-0.92481814538130835</v>
      </c>
    </row>
    <row r="1747" spans="1:5">
      <c r="A1747" s="3" t="s">
        <v>818</v>
      </c>
      <c r="B1747" t="s">
        <v>2691</v>
      </c>
      <c r="C1747" s="11" t="s">
        <v>439</v>
      </c>
      <c r="D1747" s="14" t="s">
        <v>819</v>
      </c>
      <c r="E1747" s="1">
        <v>0</v>
      </c>
    </row>
    <row r="1748" spans="1:5">
      <c r="A1748" s="3" t="s">
        <v>589</v>
      </c>
      <c r="B1748" t="s">
        <v>2691</v>
      </c>
      <c r="C1748" s="11" t="s">
        <v>439</v>
      </c>
      <c r="D1748" s="14" t="s">
        <v>590</v>
      </c>
      <c r="E1748" s="1">
        <v>1.2313618987523856</v>
      </c>
    </row>
    <row r="1749" spans="1:5">
      <c r="A1749" s="8" t="s">
        <v>723</v>
      </c>
      <c r="B1749" t="s">
        <v>2691</v>
      </c>
      <c r="C1749" s="11" t="s">
        <v>439</v>
      </c>
      <c r="D1749" s="10" t="s">
        <v>724</v>
      </c>
      <c r="E1749" s="1">
        <v>0.28642546222793025</v>
      </c>
    </row>
    <row r="1750" spans="1:5">
      <c r="A1750" s="8" t="s">
        <v>751</v>
      </c>
      <c r="B1750" t="s">
        <v>2691</v>
      </c>
      <c r="C1750" s="11" t="s">
        <v>439</v>
      </c>
      <c r="D1750" s="10" t="s">
        <v>724</v>
      </c>
      <c r="E1750" s="1">
        <v>0</v>
      </c>
    </row>
    <row r="1751" spans="1:5">
      <c r="A1751" s="8" t="s">
        <v>2419</v>
      </c>
      <c r="B1751" t="s">
        <v>2691</v>
      </c>
      <c r="C1751" s="9" t="s">
        <v>2409</v>
      </c>
      <c r="D1751" s="8" t="e">
        <v>#N/A</v>
      </c>
      <c r="E1751" s="1">
        <v>-0.24595761321456361</v>
      </c>
    </row>
    <row r="1752" spans="1:5">
      <c r="A1752" s="8" t="s">
        <v>2411</v>
      </c>
      <c r="B1752" t="s">
        <v>2691</v>
      </c>
      <c r="C1752" s="9" t="s">
        <v>2409</v>
      </c>
      <c r="D1752" s="8" t="e">
        <v>#N/A</v>
      </c>
      <c r="E1752" s="1">
        <v>0.70685851654906917</v>
      </c>
    </row>
    <row r="1753" spans="1:5">
      <c r="A1753" s="8" t="s">
        <v>2413</v>
      </c>
      <c r="B1753" t="s">
        <v>2691</v>
      </c>
      <c r="C1753" s="9" t="s">
        <v>2409</v>
      </c>
      <c r="D1753" s="8" t="e">
        <v>#N/A</v>
      </c>
      <c r="E1753" s="1">
        <v>0.37551163748655109</v>
      </c>
    </row>
    <row r="1754" spans="1:5">
      <c r="A1754" s="4" t="s">
        <v>2346</v>
      </c>
      <c r="B1754" t="s">
        <v>2691</v>
      </c>
      <c r="C1754" s="7" t="s">
        <v>2315</v>
      </c>
      <c r="D1754" s="4" t="s">
        <v>850</v>
      </c>
      <c r="E1754" s="1">
        <v>0.51243743974362177</v>
      </c>
    </row>
    <row r="1755" spans="1:5">
      <c r="A1755" s="4" t="s">
        <v>2354</v>
      </c>
      <c r="B1755" t="s">
        <v>2691</v>
      </c>
      <c r="C1755" s="7" t="s">
        <v>2315</v>
      </c>
      <c r="D1755" s="4" t="s">
        <v>850</v>
      </c>
      <c r="E1755" s="1">
        <v>0</v>
      </c>
    </row>
    <row r="1756" spans="1:5">
      <c r="A1756" s="4" t="s">
        <v>2392</v>
      </c>
      <c r="B1756" t="s">
        <v>2691</v>
      </c>
      <c r="C1756" s="7" t="s">
        <v>2315</v>
      </c>
      <c r="D1756" s="4" t="s">
        <v>850</v>
      </c>
      <c r="E1756" s="1">
        <v>-1.3458234581220394</v>
      </c>
    </row>
    <row r="1757" spans="1:5">
      <c r="A1757" s="4" t="s">
        <v>2393</v>
      </c>
      <c r="B1757" t="s">
        <v>2691</v>
      </c>
      <c r="C1757" s="7" t="s">
        <v>2315</v>
      </c>
      <c r="D1757" s="4" t="s">
        <v>850</v>
      </c>
      <c r="E1757" s="1">
        <v>-1.4202164033831899</v>
      </c>
    </row>
    <row r="1758" spans="1:5">
      <c r="A1758" s="4" t="s">
        <v>2399</v>
      </c>
      <c r="B1758" t="s">
        <v>2691</v>
      </c>
      <c r="C1758" s="7" t="s">
        <v>2315</v>
      </c>
      <c r="D1758" s="4" t="s">
        <v>850</v>
      </c>
      <c r="E1758" s="1">
        <v>-1.6615435063953952</v>
      </c>
    </row>
    <row r="1759" spans="1:5">
      <c r="A1759" s="4" t="s">
        <v>2349</v>
      </c>
      <c r="B1759" t="s">
        <v>2691</v>
      </c>
      <c r="C1759" s="7" t="s">
        <v>2315</v>
      </c>
      <c r="D1759" s="4" t="s">
        <v>850</v>
      </c>
      <c r="E1759" s="1">
        <v>0</v>
      </c>
    </row>
    <row r="1760" spans="1:5">
      <c r="A1760" s="4" t="s">
        <v>2391</v>
      </c>
      <c r="B1760" t="s">
        <v>2691</v>
      </c>
      <c r="C1760" s="7" t="s">
        <v>2315</v>
      </c>
      <c r="D1760" s="4" t="s">
        <v>850</v>
      </c>
      <c r="E1760" s="1">
        <v>-1.3098039199714864</v>
      </c>
    </row>
    <row r="1761" spans="1:5">
      <c r="A1761" s="4" t="s">
        <v>2660</v>
      </c>
      <c r="B1761" t="s">
        <v>2691</v>
      </c>
      <c r="C1761" s="14" t="s">
        <v>2553</v>
      </c>
      <c r="D1761" s="4" t="s">
        <v>2661</v>
      </c>
      <c r="E1761" s="1">
        <v>-3.3979400086720375</v>
      </c>
    </row>
    <row r="1762" spans="1:5">
      <c r="A1762" s="4" t="s">
        <v>2668</v>
      </c>
      <c r="B1762" t="s">
        <v>2691</v>
      </c>
      <c r="C1762" s="14" t="s">
        <v>2553</v>
      </c>
      <c r="D1762" s="4" t="s">
        <v>2661</v>
      </c>
      <c r="E1762" s="1">
        <v>-6.5850266520291818</v>
      </c>
    </row>
    <row r="1763" spans="1:5">
      <c r="A1763" s="4" t="s">
        <v>455</v>
      </c>
      <c r="B1763" t="s">
        <v>2691</v>
      </c>
      <c r="C1763" s="11" t="s">
        <v>439</v>
      </c>
      <c r="D1763" s="14" t="s">
        <v>456</v>
      </c>
      <c r="E1763" s="1">
        <v>28.080921907623924</v>
      </c>
    </row>
    <row r="1764" spans="1:5">
      <c r="A1764" s="4" t="s">
        <v>1518</v>
      </c>
      <c r="B1764" t="s">
        <v>2691</v>
      </c>
      <c r="C1764" s="4" t="s">
        <v>1442</v>
      </c>
      <c r="D1764" s="4" t="s">
        <v>1443</v>
      </c>
      <c r="E1764" s="1">
        <v>-1.4236586497942072</v>
      </c>
    </row>
    <row r="1765" spans="1:5">
      <c r="A1765" s="4" t="s">
        <v>2189</v>
      </c>
      <c r="B1765" t="s">
        <v>2691</v>
      </c>
      <c r="C1765" s="11" t="s">
        <v>2143</v>
      </c>
      <c r="D1765" s="4" t="s">
        <v>1918</v>
      </c>
      <c r="E1765" s="1">
        <v>-0.52636707312615894</v>
      </c>
    </row>
    <row r="1766" spans="1:5">
      <c r="A1766" s="4" t="s">
        <v>2200</v>
      </c>
      <c r="B1766" t="s">
        <v>2691</v>
      </c>
      <c r="C1766" s="11" t="s">
        <v>2143</v>
      </c>
      <c r="D1766" s="4" t="s">
        <v>1918</v>
      </c>
      <c r="E1766" s="1">
        <v>-1.4225082001627747</v>
      </c>
    </row>
    <row r="1767" spans="1:5">
      <c r="A1767" s="4" t="s">
        <v>2193</v>
      </c>
      <c r="B1767" t="s">
        <v>2691</v>
      </c>
      <c r="C1767" s="11" t="s">
        <v>2143</v>
      </c>
      <c r="D1767" s="4" t="s">
        <v>1918</v>
      </c>
      <c r="E1767" s="1">
        <v>-0.82594019227497462</v>
      </c>
    </row>
    <row r="1768" spans="1:5">
      <c r="A1768" s="4" t="s">
        <v>2181</v>
      </c>
      <c r="B1768" t="s">
        <v>2691</v>
      </c>
      <c r="C1768" s="11" t="s">
        <v>2143</v>
      </c>
      <c r="D1768" s="4" t="s">
        <v>1918</v>
      </c>
      <c r="E1768" s="1">
        <v>0</v>
      </c>
    </row>
    <row r="1769" spans="1:5">
      <c r="A1769" s="14" t="s">
        <v>454</v>
      </c>
      <c r="B1769" t="s">
        <v>2691</v>
      </c>
      <c r="C1769" s="11" t="s">
        <v>439</v>
      </c>
      <c r="D1769" s="12" t="s">
        <v>448</v>
      </c>
      <c r="E1769" s="1">
        <v>28.795880017344075</v>
      </c>
    </row>
    <row r="1770" spans="1:5">
      <c r="A1770" s="16" t="s">
        <v>1153</v>
      </c>
      <c r="B1770" t="s">
        <v>2691</v>
      </c>
      <c r="C1770" s="11" t="s">
        <v>1124</v>
      </c>
      <c r="D1770" s="8" t="s">
        <v>1152</v>
      </c>
      <c r="E1770" s="1">
        <v>3.6989700043360187</v>
      </c>
    </row>
    <row r="1771" spans="1:5">
      <c r="A1771" s="16" t="s">
        <v>1280</v>
      </c>
      <c r="B1771" t="s">
        <v>2691</v>
      </c>
      <c r="C1771" s="11" t="s">
        <v>1124</v>
      </c>
      <c r="D1771" s="8" t="s">
        <v>1281</v>
      </c>
      <c r="E1771" s="1">
        <v>0</v>
      </c>
    </row>
    <row r="1772" spans="1:5">
      <c r="A1772" s="16" t="s">
        <v>1208</v>
      </c>
      <c r="B1772" t="s">
        <v>2691</v>
      </c>
      <c r="C1772" s="11" t="s">
        <v>1124</v>
      </c>
      <c r="D1772" s="8" t="s">
        <v>1209</v>
      </c>
      <c r="E1772" s="1">
        <v>0.97387548325454976</v>
      </c>
    </row>
    <row r="1773" spans="1:5">
      <c r="A1773" s="8" t="s">
        <v>1168</v>
      </c>
      <c r="B1773" t="s">
        <v>2691</v>
      </c>
      <c r="C1773" s="11" t="s">
        <v>1124</v>
      </c>
      <c r="D1773" s="8" t="s">
        <v>1169</v>
      </c>
      <c r="E1773" s="1">
        <v>2.4436974992327127</v>
      </c>
    </row>
    <row r="1774" spans="1:5">
      <c r="A1774" s="8" t="s">
        <v>1738</v>
      </c>
      <c r="B1774" t="s">
        <v>2691</v>
      </c>
      <c r="C1774" s="7" t="s">
        <v>1529</v>
      </c>
      <c r="D1774" s="19">
        <v>41521</v>
      </c>
      <c r="E1774" s="1">
        <v>0.44611697335612566</v>
      </c>
    </row>
    <row r="1775" spans="1:5">
      <c r="A1775" s="8" t="s">
        <v>1926</v>
      </c>
      <c r="B1775" t="s">
        <v>2691</v>
      </c>
      <c r="C1775" s="7" t="s">
        <v>1529</v>
      </c>
      <c r="D1775" s="12" t="s">
        <v>1768</v>
      </c>
      <c r="E1775" s="1">
        <v>-0.32449661527204332</v>
      </c>
    </row>
    <row r="1776" spans="1:5">
      <c r="A1776" s="7" t="s">
        <v>1885</v>
      </c>
      <c r="B1776" t="s">
        <v>2691</v>
      </c>
      <c r="C1776" s="7" t="s">
        <v>1529</v>
      </c>
      <c r="D1776" s="12" t="s">
        <v>1768</v>
      </c>
      <c r="E1776" s="1">
        <v>0</v>
      </c>
    </row>
    <row r="1777" spans="1:5">
      <c r="A1777" s="7" t="s">
        <v>1825</v>
      </c>
      <c r="B1777" t="s">
        <v>2691</v>
      </c>
      <c r="C1777" s="7" t="s">
        <v>1529</v>
      </c>
      <c r="D1777" s="12" t="s">
        <v>1768</v>
      </c>
      <c r="E1777" s="1">
        <v>0</v>
      </c>
    </row>
    <row r="1778" spans="1:5">
      <c r="A1778" s="8" t="s">
        <v>1767</v>
      </c>
      <c r="B1778" t="s">
        <v>2691</v>
      </c>
      <c r="C1778" s="7" t="s">
        <v>1529</v>
      </c>
      <c r="D1778" s="12" t="s">
        <v>1768</v>
      </c>
      <c r="E1778" s="1">
        <v>0.24275584897802999</v>
      </c>
    </row>
    <row r="1779" spans="1:5">
      <c r="A1779" s="8" t="s">
        <v>937</v>
      </c>
      <c r="B1779" t="s">
        <v>2691</v>
      </c>
      <c r="C1779" s="11" t="s">
        <v>439</v>
      </c>
      <c r="D1779" t="s">
        <v>586</v>
      </c>
      <c r="E1779" s="1">
        <v>-0.93817069270530096</v>
      </c>
    </row>
    <row r="1780" spans="1:5">
      <c r="A1780" s="8" t="s">
        <v>867</v>
      </c>
      <c r="B1780" t="s">
        <v>2691</v>
      </c>
      <c r="C1780" s="11" t="s">
        <v>439</v>
      </c>
      <c r="D1780" t="s">
        <v>586</v>
      </c>
      <c r="E1780" s="1">
        <v>-0.45407467064415724</v>
      </c>
    </row>
    <row r="1781" spans="1:5">
      <c r="A1781" s="7" t="s">
        <v>896</v>
      </c>
      <c r="B1781" t="s">
        <v>2691</v>
      </c>
      <c r="C1781" s="11" t="s">
        <v>439</v>
      </c>
      <c r="D1781" t="s">
        <v>586</v>
      </c>
      <c r="E1781" s="1">
        <v>-0.65111127692856208</v>
      </c>
    </row>
    <row r="1782" spans="1:5">
      <c r="A1782" s="4" t="s">
        <v>516</v>
      </c>
      <c r="B1782" t="s">
        <v>2691</v>
      </c>
      <c r="C1782" s="11" t="s">
        <v>439</v>
      </c>
      <c r="D1782" s="4" t="s">
        <v>517</v>
      </c>
      <c r="E1782" s="1">
        <v>3.0457574905606752</v>
      </c>
    </row>
    <row r="1783" spans="1:5">
      <c r="A1783" s="4" t="s">
        <v>621</v>
      </c>
      <c r="B1783" t="s">
        <v>2691</v>
      </c>
      <c r="C1783" s="11" t="s">
        <v>439</v>
      </c>
      <c r="D1783" s="4" t="s">
        <v>517</v>
      </c>
      <c r="E1783" s="1">
        <v>1.0004345117740177</v>
      </c>
    </row>
    <row r="1784" spans="1:5">
      <c r="A1784" s="4" t="s">
        <v>1950</v>
      </c>
      <c r="B1784" t="s">
        <v>2691</v>
      </c>
      <c r="C1784" s="4" t="s">
        <v>1529</v>
      </c>
      <c r="D1784" s="10" t="s">
        <v>360</v>
      </c>
      <c r="E1784" s="1">
        <v>-0.51201366887060662</v>
      </c>
    </row>
    <row r="1785" spans="1:5">
      <c r="A1785" s="4" t="s">
        <v>481</v>
      </c>
      <c r="B1785" t="s">
        <v>2691</v>
      </c>
      <c r="C1785" s="11" t="s">
        <v>439</v>
      </c>
      <c r="D1785" s="4" t="s">
        <v>480</v>
      </c>
      <c r="E1785" s="1">
        <v>9.8538719643217618</v>
      </c>
    </row>
    <row r="1786" spans="1:5">
      <c r="A1786" s="4" t="s">
        <v>479</v>
      </c>
      <c r="B1786" t="s">
        <v>2691</v>
      </c>
      <c r="C1786" s="11" t="s">
        <v>439</v>
      </c>
      <c r="D1786" s="4" t="s">
        <v>480</v>
      </c>
      <c r="E1786" s="1">
        <v>10.244125144327509</v>
      </c>
    </row>
    <row r="1787" spans="1:5">
      <c r="A1787" s="4" t="s">
        <v>485</v>
      </c>
      <c r="B1787" t="s">
        <v>2691</v>
      </c>
      <c r="C1787" s="11" t="s">
        <v>439</v>
      </c>
      <c r="D1787" s="4" t="s">
        <v>480</v>
      </c>
      <c r="E1787" s="1">
        <v>8.3010299956639813</v>
      </c>
    </row>
    <row r="1788" spans="1:5">
      <c r="A1788" s="4" t="s">
        <v>497</v>
      </c>
      <c r="B1788" t="s">
        <v>2691</v>
      </c>
      <c r="C1788" s="11" t="s">
        <v>439</v>
      </c>
      <c r="D1788" s="10" t="s">
        <v>498</v>
      </c>
      <c r="E1788" s="1">
        <v>5.2146701649892329</v>
      </c>
    </row>
    <row r="1789" spans="1:5">
      <c r="A1789" s="4" t="s">
        <v>507</v>
      </c>
      <c r="B1789" t="s">
        <v>2691</v>
      </c>
      <c r="C1789" s="11" t="s">
        <v>439</v>
      </c>
      <c r="D1789" s="10" t="s">
        <v>498</v>
      </c>
      <c r="E1789" s="1">
        <v>4</v>
      </c>
    </row>
    <row r="1790" spans="1:5">
      <c r="A1790" s="4" t="s">
        <v>666</v>
      </c>
      <c r="B1790" t="s">
        <v>2691</v>
      </c>
      <c r="C1790" s="11" t="s">
        <v>439</v>
      </c>
      <c r="D1790" s="10" t="s">
        <v>498</v>
      </c>
      <c r="E1790" s="1">
        <v>0.58838029403676984</v>
      </c>
    </row>
    <row r="1791" spans="1:5">
      <c r="A1791" s="4" t="s">
        <v>572</v>
      </c>
      <c r="B1791" t="s">
        <v>2691</v>
      </c>
      <c r="C1791" s="11" t="s">
        <v>439</v>
      </c>
      <c r="D1791" s="10" t="s">
        <v>440</v>
      </c>
      <c r="E1791" s="1">
        <v>1.401209493236885</v>
      </c>
    </row>
    <row r="1792" spans="1:5">
      <c r="A1792" s="4" t="s">
        <v>512</v>
      </c>
      <c r="B1792" t="s">
        <v>2691</v>
      </c>
      <c r="C1792" s="11" t="s">
        <v>439</v>
      </c>
      <c r="D1792" s="10" t="s">
        <v>440</v>
      </c>
      <c r="E1792" s="1">
        <v>3.3010299956639813</v>
      </c>
    </row>
    <row r="1793" spans="1:5">
      <c r="A1793" s="4" t="s">
        <v>473</v>
      </c>
      <c r="B1793" t="s">
        <v>2691</v>
      </c>
      <c r="C1793" s="11" t="s">
        <v>439</v>
      </c>
      <c r="D1793" s="10" t="s">
        <v>440</v>
      </c>
      <c r="E1793" s="1">
        <v>13.67778070526608</v>
      </c>
    </row>
    <row r="1794" spans="1:5">
      <c r="A1794" s="8" t="s">
        <v>416</v>
      </c>
      <c r="B1794" t="s">
        <v>2691</v>
      </c>
      <c r="C1794" s="9" t="s">
        <v>364</v>
      </c>
      <c r="D1794" s="8" t="e">
        <v>#N/A</v>
      </c>
      <c r="E1794" s="1">
        <v>-0.49147028102871343</v>
      </c>
    </row>
    <row r="1795" spans="1:5">
      <c r="A1795" s="8" t="s">
        <v>399</v>
      </c>
      <c r="B1795" t="s">
        <v>2691</v>
      </c>
      <c r="C1795" s="9" t="s">
        <v>364</v>
      </c>
      <c r="D1795" s="8" t="e">
        <v>#N/A</v>
      </c>
      <c r="E1795" s="1">
        <v>0</v>
      </c>
    </row>
    <row r="1796" spans="1:5">
      <c r="A1796" s="8" t="s">
        <v>2033</v>
      </c>
      <c r="B1796" t="s">
        <v>2691</v>
      </c>
      <c r="C1796" s="7" t="s">
        <v>1529</v>
      </c>
      <c r="D1796" s="8" t="s">
        <v>2034</v>
      </c>
      <c r="E1796" s="1">
        <v>-1.3001622741327543</v>
      </c>
    </row>
    <row r="1797" spans="1:5">
      <c r="A1797" s="8" t="s">
        <v>1987</v>
      </c>
      <c r="B1797" t="s">
        <v>2691</v>
      </c>
      <c r="C1797" s="7" t="s">
        <v>1529</v>
      </c>
      <c r="D1797" s="8" t="s">
        <v>1988</v>
      </c>
      <c r="E1797" s="1">
        <v>-0.77780395369828004</v>
      </c>
    </row>
    <row r="1798" spans="1:5">
      <c r="A1798" s="8" t="s">
        <v>2025</v>
      </c>
      <c r="B1798" t="s">
        <v>2691</v>
      </c>
      <c r="C1798" s="7" t="s">
        <v>1529</v>
      </c>
      <c r="D1798" s="8" t="s">
        <v>2026</v>
      </c>
      <c r="E1798" s="1">
        <v>-1.2471835688117285</v>
      </c>
    </row>
    <row r="1799" spans="1:5">
      <c r="A1799" s="8" t="s">
        <v>1908</v>
      </c>
      <c r="B1799" t="s">
        <v>2691</v>
      </c>
      <c r="C1799" s="7" t="s">
        <v>1529</v>
      </c>
      <c r="D1799" s="10" t="s">
        <v>1685</v>
      </c>
      <c r="E1799" s="1">
        <v>-0.23448045690204747</v>
      </c>
    </row>
    <row r="1800" spans="1:5">
      <c r="A1800" s="8" t="s">
        <v>2161</v>
      </c>
      <c r="B1800" t="s">
        <v>2691</v>
      </c>
      <c r="C1800" s="7" t="s">
        <v>2143</v>
      </c>
      <c r="D1800" s="8" t="s">
        <v>2148</v>
      </c>
      <c r="E1800" s="1">
        <v>0.74424521335695581</v>
      </c>
    </row>
    <row r="1801" spans="1:5">
      <c r="A1801" s="8" t="s">
        <v>2147</v>
      </c>
      <c r="B1801" t="s">
        <v>2691</v>
      </c>
      <c r="C1801" s="7" t="s">
        <v>2143</v>
      </c>
      <c r="D1801" s="8" t="s">
        <v>2148</v>
      </c>
      <c r="E1801" s="1">
        <v>2.0757207139381184</v>
      </c>
    </row>
    <row r="1802" spans="1:5">
      <c r="A1802" s="8" t="s">
        <v>2175</v>
      </c>
      <c r="B1802" t="s">
        <v>2691</v>
      </c>
      <c r="C1802" s="7" t="s">
        <v>2143</v>
      </c>
      <c r="D1802" s="8" t="s">
        <v>2148</v>
      </c>
      <c r="E1802" s="1">
        <v>0</v>
      </c>
    </row>
    <row r="1803" spans="1:5">
      <c r="A1803" s="4" t="s">
        <v>1017</v>
      </c>
      <c r="B1803" t="s">
        <v>2691</v>
      </c>
      <c r="C1803" s="11" t="s">
        <v>439</v>
      </c>
      <c r="D1803" s="14" t="s">
        <v>923</v>
      </c>
      <c r="E1803" s="1">
        <v>-3.5228787452803374</v>
      </c>
    </row>
    <row r="1804" spans="1:5">
      <c r="A1804" s="4" t="s">
        <v>922</v>
      </c>
      <c r="B1804" t="s">
        <v>2691</v>
      </c>
      <c r="C1804" s="11" t="s">
        <v>439</v>
      </c>
      <c r="D1804" s="14" t="s">
        <v>923</v>
      </c>
      <c r="E1804" s="1">
        <v>-0.79102148272374651</v>
      </c>
    </row>
    <row r="1805" spans="1:5">
      <c r="A1805" s="4" t="s">
        <v>1018</v>
      </c>
      <c r="B1805" t="s">
        <v>2691</v>
      </c>
      <c r="C1805" s="11" t="s">
        <v>439</v>
      </c>
      <c r="D1805" s="14" t="s">
        <v>923</v>
      </c>
      <c r="E1805" s="1">
        <v>-3.5228787452803374</v>
      </c>
    </row>
    <row r="1806" spans="1:5">
      <c r="A1806" s="4" t="s">
        <v>838</v>
      </c>
      <c r="B1806" t="s">
        <v>2691</v>
      </c>
      <c r="C1806" s="11" t="s">
        <v>439</v>
      </c>
      <c r="D1806" s="4" t="s">
        <v>596</v>
      </c>
      <c r="E1806" s="1">
        <v>0</v>
      </c>
    </row>
    <row r="1807" spans="1:5">
      <c r="A1807" s="4" t="s">
        <v>953</v>
      </c>
      <c r="B1807" t="s">
        <v>2691</v>
      </c>
      <c r="C1807" s="11" t="s">
        <v>439</v>
      </c>
      <c r="D1807" s="4" t="s">
        <v>596</v>
      </c>
      <c r="E1807" s="1">
        <v>-1.1784864715952268</v>
      </c>
    </row>
    <row r="1808" spans="1:5">
      <c r="A1808" s="4" t="s">
        <v>595</v>
      </c>
      <c r="B1808" t="s">
        <v>2691</v>
      </c>
      <c r="C1808" s="11" t="s">
        <v>439</v>
      </c>
      <c r="D1808" s="4" t="s">
        <v>596</v>
      </c>
      <c r="E1808" s="1">
        <v>1.1487416512809248</v>
      </c>
    </row>
    <row r="1809" spans="1:5">
      <c r="A1809" s="4" t="s">
        <v>567</v>
      </c>
      <c r="B1809" t="s">
        <v>2691</v>
      </c>
      <c r="C1809" s="11" t="s">
        <v>439</v>
      </c>
      <c r="D1809" s="14" t="s">
        <v>568</v>
      </c>
      <c r="E1809" s="1">
        <v>1.5900668766687054</v>
      </c>
    </row>
    <row r="1810" spans="1:5">
      <c r="A1810" s="4" t="s">
        <v>842</v>
      </c>
      <c r="B1810" t="s">
        <v>2691</v>
      </c>
      <c r="C1810" s="11" t="s">
        <v>439</v>
      </c>
      <c r="D1810" s="14" t="s">
        <v>568</v>
      </c>
      <c r="E1810" s="1">
        <v>-0.2309921290562261</v>
      </c>
    </row>
    <row r="1811" spans="1:5">
      <c r="A1811" s="4" t="s">
        <v>652</v>
      </c>
      <c r="B1811" t="s">
        <v>2691</v>
      </c>
      <c r="C1811" s="11" t="s">
        <v>439</v>
      </c>
      <c r="D1811" s="14" t="s">
        <v>568</v>
      </c>
      <c r="E1811" s="1">
        <v>0.73541827076192245</v>
      </c>
    </row>
    <row r="1812" spans="1:5">
      <c r="A1812" s="4" t="s">
        <v>988</v>
      </c>
      <c r="B1812" t="s">
        <v>2691</v>
      </c>
      <c r="C1812" s="11" t="s">
        <v>439</v>
      </c>
      <c r="D1812" s="4" t="s">
        <v>546</v>
      </c>
      <c r="E1812" s="1">
        <v>-2.2006594505464183</v>
      </c>
    </row>
    <row r="1813" spans="1:5">
      <c r="A1813" s="4" t="s">
        <v>545</v>
      </c>
      <c r="B1813" t="s">
        <v>2691</v>
      </c>
      <c r="C1813" s="11" t="s">
        <v>439</v>
      </c>
      <c r="D1813" s="4" t="s">
        <v>546</v>
      </c>
      <c r="E1813" s="1">
        <v>2.0506099933550872</v>
      </c>
    </row>
    <row r="1814" spans="1:5">
      <c r="A1814" s="4" t="s">
        <v>672</v>
      </c>
      <c r="B1814" t="s">
        <v>2691</v>
      </c>
      <c r="C1814" s="11" t="s">
        <v>439</v>
      </c>
      <c r="D1814" s="4" t="s">
        <v>546</v>
      </c>
      <c r="E1814" s="1">
        <v>0.56847541581254912</v>
      </c>
    </row>
    <row r="1815" spans="1:5">
      <c r="A1815" s="4" t="s">
        <v>2059</v>
      </c>
      <c r="B1815" t="s">
        <v>2691</v>
      </c>
      <c r="C1815" s="4" t="s">
        <v>1529</v>
      </c>
      <c r="D1815" s="4" t="s">
        <v>359</v>
      </c>
      <c r="E1815" s="1">
        <v>-1.7594507517174003</v>
      </c>
    </row>
    <row r="1816" spans="1:5">
      <c r="A1816" s="3" t="s">
        <v>1699</v>
      </c>
      <c r="B1816" t="s">
        <v>2691</v>
      </c>
      <c r="C1816" s="3" t="s">
        <v>1529</v>
      </c>
      <c r="D1816" s="4" t="s">
        <v>359</v>
      </c>
      <c r="E1816" s="1">
        <v>0.56591036158210928</v>
      </c>
    </row>
    <row r="1817" spans="1:5">
      <c r="A1817" s="4" t="s">
        <v>1680</v>
      </c>
      <c r="B1817" t="s">
        <v>2691</v>
      </c>
      <c r="C1817" s="4" t="s">
        <v>1529</v>
      </c>
      <c r="D1817" s="4" t="s">
        <v>1681</v>
      </c>
      <c r="E1817" s="1">
        <v>0.68340069790613911</v>
      </c>
    </row>
    <row r="1818" spans="1:5">
      <c r="A1818" s="17" t="s">
        <v>2358</v>
      </c>
      <c r="B1818" t="s">
        <v>2691</v>
      </c>
      <c r="C1818" s="7" t="s">
        <v>2315</v>
      </c>
      <c r="D1818" s="3" t="s">
        <v>850</v>
      </c>
      <c r="E1818" s="1">
        <v>0</v>
      </c>
    </row>
    <row r="1819" spans="1:5">
      <c r="A1819" s="15" t="s">
        <v>2355</v>
      </c>
      <c r="B1819" t="s">
        <v>2691</v>
      </c>
      <c r="C1819" s="7" t="s">
        <v>2315</v>
      </c>
      <c r="D1819" s="4" t="s">
        <v>850</v>
      </c>
      <c r="E1819" s="1">
        <v>0</v>
      </c>
    </row>
    <row r="1820" spans="1:5">
      <c r="A1820" s="13" t="s">
        <v>2402</v>
      </c>
      <c r="B1820" t="s">
        <v>2691</v>
      </c>
      <c r="C1820" s="7" t="s">
        <v>2315</v>
      </c>
      <c r="D1820" s="4" t="s">
        <v>850</v>
      </c>
      <c r="E1820" s="1">
        <v>-2.0362121726544449</v>
      </c>
    </row>
    <row r="1821" spans="1:5">
      <c r="A1821" s="2" t="s">
        <v>2334</v>
      </c>
      <c r="B1821" t="s">
        <v>2691</v>
      </c>
      <c r="C1821" s="7" t="s">
        <v>2315</v>
      </c>
      <c r="D1821" s="3" t="s">
        <v>850</v>
      </c>
      <c r="E1821" s="1">
        <v>2.4948500216800942</v>
      </c>
    </row>
    <row r="1822" spans="1:5">
      <c r="A1822" s="13" t="s">
        <v>1955</v>
      </c>
      <c r="B1822" t="s">
        <v>2691</v>
      </c>
      <c r="C1822" s="11" t="s">
        <v>1529</v>
      </c>
      <c r="D1822" s="4" t="s">
        <v>1486</v>
      </c>
      <c r="E1822" s="1">
        <v>-0.53372567821070793</v>
      </c>
    </row>
    <row r="1823" spans="1:5">
      <c r="A1823" s="13" t="s">
        <v>1971</v>
      </c>
      <c r="B1823" t="s">
        <v>2691</v>
      </c>
      <c r="C1823" s="11" t="s">
        <v>1529</v>
      </c>
      <c r="D1823" s="4" t="s">
        <v>1486</v>
      </c>
      <c r="E1823" s="1">
        <v>-0.6732546204346781</v>
      </c>
    </row>
    <row r="1824" spans="1:5">
      <c r="A1824" s="13" t="s">
        <v>2113</v>
      </c>
      <c r="B1824" t="s">
        <v>2691</v>
      </c>
      <c r="C1824" s="11" t="s">
        <v>1529</v>
      </c>
      <c r="D1824" s="4" t="s">
        <v>1486</v>
      </c>
      <c r="E1824" s="1">
        <v>-4</v>
      </c>
    </row>
    <row r="1825" spans="1:5">
      <c r="A1825" s="13" t="s">
        <v>1565</v>
      </c>
      <c r="B1825" t="s">
        <v>2691</v>
      </c>
      <c r="C1825" s="11" t="s">
        <v>1529</v>
      </c>
      <c r="D1825" s="4" t="s">
        <v>1566</v>
      </c>
      <c r="E1825" s="1">
        <v>2.6197887582883941</v>
      </c>
    </row>
    <row r="1826" spans="1:5">
      <c r="A1826" s="13" t="s">
        <v>505</v>
      </c>
      <c r="B1826" t="s">
        <v>2691</v>
      </c>
      <c r="C1826" s="11" t="s">
        <v>439</v>
      </c>
      <c r="D1826" s="14" t="s">
        <v>453</v>
      </c>
      <c r="E1826" s="1">
        <v>4.4436974992327123</v>
      </c>
    </row>
    <row r="1827" spans="1:5">
      <c r="A1827" s="13" t="s">
        <v>475</v>
      </c>
      <c r="B1827" t="s">
        <v>2691</v>
      </c>
      <c r="C1827" s="11" t="s">
        <v>439</v>
      </c>
      <c r="D1827" s="14" t="s">
        <v>453</v>
      </c>
      <c r="E1827" s="1">
        <v>12.67778070526608</v>
      </c>
    </row>
    <row r="1828" spans="1:5">
      <c r="A1828" s="13" t="s">
        <v>482</v>
      </c>
      <c r="B1828" t="s">
        <v>2691</v>
      </c>
      <c r="C1828" s="11" t="s">
        <v>439</v>
      </c>
      <c r="D1828" s="14" t="s">
        <v>453</v>
      </c>
      <c r="E1828" s="1">
        <v>9.3979400086720375</v>
      </c>
    </row>
    <row r="1829" spans="1:5">
      <c r="A1829" s="13" t="s">
        <v>452</v>
      </c>
      <c r="B1829" t="s">
        <v>2691</v>
      </c>
      <c r="C1829" s="11" t="s">
        <v>439</v>
      </c>
      <c r="D1829" s="14" t="s">
        <v>453</v>
      </c>
      <c r="E1829" s="1">
        <v>30.229147988357855</v>
      </c>
    </row>
    <row r="1830" spans="1:5">
      <c r="A1830" s="15" t="s">
        <v>1040</v>
      </c>
      <c r="B1830" t="s">
        <v>2691</v>
      </c>
      <c r="C1830" s="11" t="s">
        <v>439</v>
      </c>
      <c r="D1830" s="14" t="s">
        <v>706</v>
      </c>
      <c r="E1830" s="1">
        <v>-5.5528419686577806</v>
      </c>
    </row>
    <row r="1831" spans="1:5">
      <c r="A1831" s="17" t="s">
        <v>972</v>
      </c>
      <c r="B1831" t="s">
        <v>2691</v>
      </c>
      <c r="C1831" s="11" t="s">
        <v>439</v>
      </c>
      <c r="D1831" s="14" t="s">
        <v>973</v>
      </c>
      <c r="E1831" s="1">
        <v>-1.5497508916806388</v>
      </c>
    </row>
    <row r="1832" spans="1:5">
      <c r="A1832" s="15" t="s">
        <v>1035</v>
      </c>
      <c r="B1832" t="s">
        <v>2691</v>
      </c>
      <c r="C1832" s="11" t="s">
        <v>439</v>
      </c>
      <c r="D1832" s="14" t="s">
        <v>1036</v>
      </c>
      <c r="E1832" s="1">
        <v>-5.1674910872937634</v>
      </c>
    </row>
    <row r="1833" spans="1:5">
      <c r="A1833" s="13" t="s">
        <v>1029</v>
      </c>
      <c r="B1833" t="s">
        <v>2691</v>
      </c>
      <c r="C1833" s="11" t="s">
        <v>439</v>
      </c>
      <c r="D1833" s="14" t="s">
        <v>576</v>
      </c>
      <c r="E1833" s="1">
        <v>-4.3372421683184257</v>
      </c>
    </row>
    <row r="1834" spans="1:5">
      <c r="A1834" s="13" t="s">
        <v>575</v>
      </c>
      <c r="B1834" t="s">
        <v>2691</v>
      </c>
      <c r="C1834" s="11" t="s">
        <v>439</v>
      </c>
      <c r="D1834" s="14" t="s">
        <v>576</v>
      </c>
      <c r="E1834" s="1">
        <v>1.3829996588791011</v>
      </c>
    </row>
    <row r="1835" spans="1:5">
      <c r="A1835" s="15" t="s">
        <v>734</v>
      </c>
      <c r="B1835" t="s">
        <v>2691</v>
      </c>
      <c r="C1835" s="11" t="s">
        <v>439</v>
      </c>
      <c r="D1835" s="14" t="s">
        <v>576</v>
      </c>
      <c r="E1835" s="1">
        <v>0</v>
      </c>
    </row>
    <row r="1836" spans="1:5">
      <c r="A1836" s="15" t="s">
        <v>1030</v>
      </c>
      <c r="B1836" t="s">
        <v>2691</v>
      </c>
      <c r="C1836" s="11" t="s">
        <v>439</v>
      </c>
      <c r="D1836" s="14" t="s">
        <v>574</v>
      </c>
      <c r="E1836" s="1">
        <v>-4.346787486224656</v>
      </c>
    </row>
    <row r="1837" spans="1:5">
      <c r="A1837" s="15" t="s">
        <v>573</v>
      </c>
      <c r="B1837" t="s">
        <v>2691</v>
      </c>
      <c r="C1837" s="11" t="s">
        <v>439</v>
      </c>
      <c r="D1837" s="14" t="s">
        <v>574</v>
      </c>
      <c r="E1837" s="1">
        <v>1.3872161432802645</v>
      </c>
    </row>
    <row r="1838" spans="1:5">
      <c r="A1838" s="13" t="s">
        <v>566</v>
      </c>
      <c r="B1838" t="s">
        <v>2691</v>
      </c>
      <c r="C1838" s="11" t="s">
        <v>439</v>
      </c>
      <c r="D1838" s="10" t="s">
        <v>494</v>
      </c>
      <c r="E1838" s="1">
        <v>1.6252516539898962</v>
      </c>
    </row>
    <row r="1839" spans="1:5">
      <c r="A1839" s="13" t="s">
        <v>493</v>
      </c>
      <c r="B1839" t="s">
        <v>2691</v>
      </c>
      <c r="C1839" s="11" t="s">
        <v>439</v>
      </c>
      <c r="D1839" s="10" t="s">
        <v>494</v>
      </c>
      <c r="E1839" s="1">
        <v>5.5528419686577806</v>
      </c>
    </row>
    <row r="1840" spans="1:5">
      <c r="A1840" s="13" t="s">
        <v>2099</v>
      </c>
      <c r="B1840" t="s">
        <v>2691</v>
      </c>
      <c r="C1840" s="20" t="s">
        <v>1529</v>
      </c>
      <c r="D1840" s="20" t="s">
        <v>1570</v>
      </c>
      <c r="E1840" s="1">
        <v>-2.9586073148417751</v>
      </c>
    </row>
  </sheetData>
  <autoFilter ref="A1:CO1841"/>
  <conditionalFormatting sqref="E1845:E1048576 E1:E1842">
    <cfRule type="cellIs" dxfId="1" priority="11" operator="lessThan">
      <formula>-3.999</formula>
    </cfRule>
    <cfRule type="cellIs" dxfId="0" priority="12" operator="greaterThan">
      <formula>3.999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PARa signature</vt:lpstr>
      <vt:lpstr>PPARa hits</vt:lpstr>
      <vt:lpstr>Sheet3</vt:lpstr>
    </vt:vector>
  </TitlesOfParts>
  <Company>US-EP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ton</dc:creator>
  <cp:lastModifiedBy>David Accame</cp:lastModifiedBy>
  <dcterms:created xsi:type="dcterms:W3CDTF">2014-01-02T17:35:53Z</dcterms:created>
  <dcterms:modified xsi:type="dcterms:W3CDTF">2015-03-16T22:47:15Z</dcterms:modified>
</cp:coreProperties>
</file>